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definedNames>
    <definedName function="false" hidden="false" localSheetId="0" name="_xlnm.Print_Area" vbProcedure="false">'Supplementary Table 1'!$A$1:$H$1365</definedName>
    <definedName function="false" hidden="false" localSheetId="0" name="Excel_BuiltIn__FilterDatabase" vbProcedure="false">'Supplementary Table 1'!$A$2:$I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5" uniqueCount="1374">
  <si>
    <t xml:space="preserve">Genes expression data concerning HCT116 cells upon inhibition of UPF1 expression by siRNA</t>
  </si>
  <si>
    <t xml:space="preserve">ENSEMBL</t>
  </si>
  <si>
    <t xml:space="preserve">Number of expressed probes</t>
  </si>
  <si>
    <t xml:space="preserve">Analysed probes (number)</t>
  </si>
  <si>
    <t xml:space="preserve">Expressed probes (%)</t>
  </si>
  <si>
    <t xml:space="preserve">Genes expression (Log2) in cells treated with control siRNA</t>
  </si>
  <si>
    <t xml:space="preserve">Gene expression (Log2) in cells treated with UPF1 siRNA </t>
  </si>
  <si>
    <t xml:space="preserve">Regulation</t>
  </si>
  <si>
    <t xml:space="preserve">Fold change (UPF1/control)</t>
  </si>
  <si>
    <t xml:space="preserve">ENSG00000145782</t>
  </si>
  <si>
    <t xml:space="preserve">up</t>
  </si>
  <si>
    <t xml:space="preserve">ENSG00000026652</t>
  </si>
  <si>
    <t xml:space="preserve">ENSG00000150401</t>
  </si>
  <si>
    <t xml:space="preserve">ENSG00000100439</t>
  </si>
  <si>
    <t xml:space="preserve">ENSG00000100814</t>
  </si>
  <si>
    <t xml:space="preserve">ENSG00000106610</t>
  </si>
  <si>
    <t xml:space="preserve">ENSG00000006652</t>
  </si>
  <si>
    <t xml:space="preserve">ENSG00000157106</t>
  </si>
  <si>
    <t xml:space="preserve">ENSG00000186501</t>
  </si>
  <si>
    <t xml:space="preserve">ENSG00000157514</t>
  </si>
  <si>
    <t xml:space="preserve">ENSG00000148926</t>
  </si>
  <si>
    <t xml:space="preserve">ENSG00000104221</t>
  </si>
  <si>
    <t xml:space="preserve">ENSG00000109065</t>
  </si>
  <si>
    <t xml:space="preserve">ENSG00000117174</t>
  </si>
  <si>
    <t xml:space="preserve">ENSG00000157823</t>
  </si>
  <si>
    <t xml:space="preserve">ENSG00000161013</t>
  </si>
  <si>
    <t xml:space="preserve">ENSG00000149177</t>
  </si>
  <si>
    <t xml:space="preserve">ENSG00000103978</t>
  </si>
  <si>
    <t xml:space="preserve">ENSG00000163513</t>
  </si>
  <si>
    <t xml:space="preserve">ENSG00000175197</t>
  </si>
  <si>
    <t xml:space="preserve">ENSG00000182670</t>
  </si>
  <si>
    <t xml:space="preserve">ENSG00000142794</t>
  </si>
  <si>
    <t xml:space="preserve">ENSG00000154144</t>
  </si>
  <si>
    <t xml:space="preserve">ENSG00000068323</t>
  </si>
  <si>
    <t xml:space="preserve">ENSG00000100867</t>
  </si>
  <si>
    <t xml:space="preserve">ENSG00000101246</t>
  </si>
  <si>
    <t xml:space="preserve">ENSG00000178381</t>
  </si>
  <si>
    <t xml:space="preserve">ENSG00000167130</t>
  </si>
  <si>
    <t xml:space="preserve">ENSG00000149792</t>
  </si>
  <si>
    <t xml:space="preserve">ENSG00000167540</t>
  </si>
  <si>
    <t xml:space="preserve">ENSG00000120686</t>
  </si>
  <si>
    <t xml:space="preserve">ENSG00000186162</t>
  </si>
  <si>
    <t xml:space="preserve">ENSG00000112308</t>
  </si>
  <si>
    <t xml:space="preserve">ENSG00000134108</t>
  </si>
  <si>
    <t xml:space="preserve">ENSG00000153558</t>
  </si>
  <si>
    <t xml:space="preserve">ENSG00000156976</t>
  </si>
  <si>
    <t xml:space="preserve">ENSG00000181666</t>
  </si>
  <si>
    <t xml:space="preserve">ENSG00000086300</t>
  </si>
  <si>
    <t xml:space="preserve">ENSG00000076685</t>
  </si>
  <si>
    <t xml:space="preserve">ENSG00000091651</t>
  </si>
  <si>
    <t xml:space="preserve">ENSG00000100141</t>
  </si>
  <si>
    <t xml:space="preserve">ENSG00000137817</t>
  </si>
  <si>
    <t xml:space="preserve">ENSG00000057757</t>
  </si>
  <si>
    <t xml:space="preserve">ENSG00000173226</t>
  </si>
  <si>
    <t xml:space="preserve">ENSG00000112763</t>
  </si>
  <si>
    <t xml:space="preserve">ENSG00000164953</t>
  </si>
  <si>
    <t xml:space="preserve">ENSG00000115084</t>
  </si>
  <si>
    <t xml:space="preserve">ENSG00000136710</t>
  </si>
  <si>
    <t xml:space="preserve">ENSG00000154813</t>
  </si>
  <si>
    <t xml:space="preserve">ENSG00000164662</t>
  </si>
  <si>
    <t xml:space="preserve">ENSG00000184787</t>
  </si>
  <si>
    <t xml:space="preserve">ENSG00000038427</t>
  </si>
  <si>
    <t xml:space="preserve">ENSG00000113739</t>
  </si>
  <si>
    <t xml:space="preserve">ENSG00000138078</t>
  </si>
  <si>
    <t xml:space="preserve">ENSG00000141027</t>
  </si>
  <si>
    <t xml:space="preserve">ENSG00000162735</t>
  </si>
  <si>
    <t xml:space="preserve">ENSG00000168638</t>
  </si>
  <si>
    <t xml:space="preserve">ENSG00000135124</t>
  </si>
  <si>
    <t xml:space="preserve">ENSG00000169239</t>
  </si>
  <si>
    <t xml:space="preserve">ENSG00000171793</t>
  </si>
  <si>
    <t xml:space="preserve">ENSG00000100416</t>
  </si>
  <si>
    <t xml:space="preserve">ENSG00000108582</t>
  </si>
  <si>
    <t xml:space="preserve">ENSG00000125954</t>
  </si>
  <si>
    <t xml:space="preserve">ENSG00000127080</t>
  </si>
  <si>
    <t xml:space="preserve">ENSG00000152601</t>
  </si>
  <si>
    <t xml:space="preserve">ENSG00000170876</t>
  </si>
  <si>
    <t xml:space="preserve">ENSG00000071189</t>
  </si>
  <si>
    <t xml:space="preserve">ENSG00000080546</t>
  </si>
  <si>
    <t xml:space="preserve">ENSG00000143570</t>
  </si>
  <si>
    <t xml:space="preserve">ENSG00000146282</t>
  </si>
  <si>
    <t xml:space="preserve">ENSG00000162407</t>
  </si>
  <si>
    <t xml:space="preserve">ENSG00000100664</t>
  </si>
  <si>
    <t xml:space="preserve">ENSG00000078399</t>
  </si>
  <si>
    <t xml:space="preserve">ENSG00000173409</t>
  </si>
  <si>
    <t xml:space="preserve">ENSG00000138942</t>
  </si>
  <si>
    <t xml:space="preserve">ENSG00000160746</t>
  </si>
  <si>
    <t xml:space="preserve">ENSG00000185651</t>
  </si>
  <si>
    <t xml:space="preserve">ENSG00000091947</t>
  </si>
  <si>
    <t xml:space="preserve">ENSG00000198037</t>
  </si>
  <si>
    <t xml:space="preserve">ENSG00000068028</t>
  </si>
  <si>
    <t xml:space="preserve">ENSG00000136444</t>
  </si>
  <si>
    <t xml:space="preserve">ENSG00000156508</t>
  </si>
  <si>
    <t xml:space="preserve">ENSG00000178977</t>
  </si>
  <si>
    <t xml:space="preserve">ENSG00000196262</t>
  </si>
  <si>
    <t xml:space="preserve">ENSG00000049167</t>
  </si>
  <si>
    <t xml:space="preserve">ENSG00000124641</t>
  </si>
  <si>
    <t xml:space="preserve">ENSG00000153481</t>
  </si>
  <si>
    <t xml:space="preserve">ENSG00000163719</t>
  </si>
  <si>
    <t xml:space="preserve">ENSG00000188315</t>
  </si>
  <si>
    <t xml:space="preserve">ENSG00000011638</t>
  </si>
  <si>
    <t xml:space="preserve">ENSG00000013561</t>
  </si>
  <si>
    <t xml:space="preserve">ENSG00000070718</t>
  </si>
  <si>
    <t xml:space="preserve">ENSG00000177082</t>
  </si>
  <si>
    <t xml:space="preserve">ENSG00000080815</t>
  </si>
  <si>
    <t xml:space="preserve">ENSG00000146684</t>
  </si>
  <si>
    <t xml:space="preserve">ENSG00000170779</t>
  </si>
  <si>
    <t xml:space="preserve">ENSG00000171503</t>
  </si>
  <si>
    <t xml:space="preserve">ENSG00000059769</t>
  </si>
  <si>
    <t xml:space="preserve">ENSG00000197580</t>
  </si>
  <si>
    <t xml:space="preserve">ENSG00000100271</t>
  </si>
  <si>
    <t xml:space="preserve">ENSG00000107262</t>
  </si>
  <si>
    <t xml:space="preserve">ENSG00000124532</t>
  </si>
  <si>
    <t xml:space="preserve">ENSG00000138794</t>
  </si>
  <si>
    <t xml:space="preserve">ENSG00000151718</t>
  </si>
  <si>
    <t xml:space="preserve">ENSG00000164124</t>
  </si>
  <si>
    <t xml:space="preserve">ENSG00000168003</t>
  </si>
  <si>
    <t xml:space="preserve">ENSG00000094880</t>
  </si>
  <si>
    <t xml:space="preserve">ENSG00000111653</t>
  </si>
  <si>
    <t xml:space="preserve">ENSG00000167766</t>
  </si>
  <si>
    <t xml:space="preserve">ENSG00000013588</t>
  </si>
  <si>
    <t xml:space="preserve">ENSG00000111897</t>
  </si>
  <si>
    <t xml:space="preserve">ENSG00000152422</t>
  </si>
  <si>
    <t xml:space="preserve">ENSG00000164442</t>
  </si>
  <si>
    <t xml:space="preserve">ENSG00000116717</t>
  </si>
  <si>
    <t xml:space="preserve">ENSG00000117616</t>
  </si>
  <si>
    <t xml:space="preserve">ENSG00000117748</t>
  </si>
  <si>
    <t xml:space="preserve">ENSG00000139112</t>
  </si>
  <si>
    <t xml:space="preserve">ENSG00000164168</t>
  </si>
  <si>
    <t xml:space="preserve">ENSG00000106080</t>
  </si>
  <si>
    <t xml:space="preserve">ENSG00000140950</t>
  </si>
  <si>
    <t xml:space="preserve">ENSG00000175265</t>
  </si>
  <si>
    <t xml:space="preserve">ENSG00000121067</t>
  </si>
  <si>
    <t xml:space="preserve">ENSG00000137504</t>
  </si>
  <si>
    <t xml:space="preserve">ENSG00000140830</t>
  </si>
  <si>
    <t xml:space="preserve">ENSG00000173611</t>
  </si>
  <si>
    <t xml:space="preserve">ENSG00000177479</t>
  </si>
  <si>
    <t xml:space="preserve">ENSG00000096093</t>
  </si>
  <si>
    <t xml:space="preserve">ENSG00000104231</t>
  </si>
  <si>
    <t xml:space="preserve">ENSG00000119559</t>
  </si>
  <si>
    <t xml:space="preserve">ENSG00000131373</t>
  </si>
  <si>
    <t xml:space="preserve">ENSG00000134255</t>
  </si>
  <si>
    <t xml:space="preserve">ENSG00000179454</t>
  </si>
  <si>
    <t xml:space="preserve">ENSG00000186432</t>
  </si>
  <si>
    <t xml:space="preserve">ENSG00000031698</t>
  </si>
  <si>
    <t xml:space="preserve">ENSG00000096682</t>
  </si>
  <si>
    <t xml:space="preserve">ENSG00000100522</t>
  </si>
  <si>
    <t xml:space="preserve">ENSG00000101452</t>
  </si>
  <si>
    <t xml:space="preserve">ENSG00000101782</t>
  </si>
  <si>
    <t xml:space="preserve">ENSG00000104626</t>
  </si>
  <si>
    <t xml:space="preserve">ENSG00000106701</t>
  </si>
  <si>
    <t xml:space="preserve">ENSG00000117758</t>
  </si>
  <si>
    <t xml:space="preserve">ENSG00000127993</t>
  </si>
  <si>
    <t xml:space="preserve">ENSG00000137509</t>
  </si>
  <si>
    <t xml:space="preserve">ENSG00000164180</t>
  </si>
  <si>
    <t xml:space="preserve">ENSG00000172939</t>
  </si>
  <si>
    <t xml:space="preserve">ENSG00000176108</t>
  </si>
  <si>
    <t xml:space="preserve">ENSG00000062716</t>
  </si>
  <si>
    <t xml:space="preserve">ENSG00000074935</t>
  </si>
  <si>
    <t xml:space="preserve">ENSG00000088356</t>
  </si>
  <si>
    <t xml:space="preserve">ENSG00000119725</t>
  </si>
  <si>
    <t xml:space="preserve">ENSG00000146409</t>
  </si>
  <si>
    <t xml:space="preserve">ENSG00000151694</t>
  </si>
  <si>
    <t xml:space="preserve">ENSG00000155329</t>
  </si>
  <si>
    <t xml:space="preserve">ENSG00000168096</t>
  </si>
  <si>
    <t xml:space="preserve">ENSG00000181929</t>
  </si>
  <si>
    <t xml:space="preserve">ENSG00000009413</t>
  </si>
  <si>
    <t xml:space="preserve">ENSG00000092531</t>
  </si>
  <si>
    <t xml:space="preserve">ENSG00000116001</t>
  </si>
  <si>
    <t xml:space="preserve">ENSG00000136816</t>
  </si>
  <si>
    <t xml:space="preserve">ENSG00000163660</t>
  </si>
  <si>
    <t xml:space="preserve">ENSG00000100483</t>
  </si>
  <si>
    <t xml:space="preserve">ENSG00000104164</t>
  </si>
  <si>
    <t xml:space="preserve">ENSG00000113391</t>
  </si>
  <si>
    <t xml:space="preserve">ENSG00000138032</t>
  </si>
  <si>
    <t xml:space="preserve">ENSG00000147912</t>
  </si>
  <si>
    <t xml:space="preserve">ENSG00000164535</t>
  </si>
  <si>
    <t xml:space="preserve">ENSG00000166024</t>
  </si>
  <si>
    <t xml:space="preserve">ENSG00000172270</t>
  </si>
  <si>
    <t xml:space="preserve">ENSG00000175061</t>
  </si>
  <si>
    <t xml:space="preserve">ENSG00000104980</t>
  </si>
  <si>
    <t xml:space="preserve">ENSG00000129071</t>
  </si>
  <si>
    <t xml:space="preserve">ENSG00000131381</t>
  </si>
  <si>
    <t xml:space="preserve">ENSG00000137760</t>
  </si>
  <si>
    <t xml:space="preserve">ENSG00000170417</t>
  </si>
  <si>
    <t xml:space="preserve">ENSG00000005884</t>
  </si>
  <si>
    <t xml:space="preserve">ENSG00000037749</t>
  </si>
  <si>
    <t xml:space="preserve">ENSG00000070610</t>
  </si>
  <si>
    <t xml:space="preserve">ENSG00000092439</t>
  </si>
  <si>
    <t xml:space="preserve">ENSG00000120370</t>
  </si>
  <si>
    <t xml:space="preserve">ENSG00000125814</t>
  </si>
  <si>
    <t xml:space="preserve">ENSG00000147889</t>
  </si>
  <si>
    <t xml:space="preserve">ENSG00000161179</t>
  </si>
  <si>
    <t xml:space="preserve">ENSG00000170647</t>
  </si>
  <si>
    <t xml:space="preserve">ENSG00000171861</t>
  </si>
  <si>
    <t xml:space="preserve">ENSG00000174738</t>
  </si>
  <si>
    <t xml:space="preserve">ENSG00000176718</t>
  </si>
  <si>
    <t xml:space="preserve">ENSG00000186866</t>
  </si>
  <si>
    <t xml:space="preserve">ENSG00000050426</t>
  </si>
  <si>
    <t xml:space="preserve">ENSG00000085382</t>
  </si>
  <si>
    <t xml:space="preserve">ENSG00000113580</t>
  </si>
  <si>
    <t xml:space="preserve">ENSG00000116957</t>
  </si>
  <si>
    <t xml:space="preserve">ENSG00000134970</t>
  </si>
  <si>
    <t xml:space="preserve">ENSG00000149476</t>
  </si>
  <si>
    <t xml:space="preserve">ENSG00000166340</t>
  </si>
  <si>
    <t xml:space="preserve">ENSG00000185324</t>
  </si>
  <si>
    <t xml:space="preserve">ENSG00000085449</t>
  </si>
  <si>
    <t xml:space="preserve">ENSG00000110092</t>
  </si>
  <si>
    <t xml:space="preserve">ENSG00000112149</t>
  </si>
  <si>
    <t xml:space="preserve">ENSG00000118564</t>
  </si>
  <si>
    <t xml:space="preserve">ENSG00000136631</t>
  </si>
  <si>
    <t xml:space="preserve">ENSG00000161265</t>
  </si>
  <si>
    <t xml:space="preserve">ENSG00000162772</t>
  </si>
  <si>
    <t xml:space="preserve">ENSG00000167977</t>
  </si>
  <si>
    <t xml:space="preserve">ENSG00000176783</t>
  </si>
  <si>
    <t xml:space="preserve">ENSG00000177034</t>
  </si>
  <si>
    <t xml:space="preserve">ENSG00000198952</t>
  </si>
  <si>
    <t xml:space="preserve">ENSG00000069943</t>
  </si>
  <si>
    <t xml:space="preserve">ENSG00000100263</t>
  </si>
  <si>
    <t xml:space="preserve">ENSG00000105053</t>
  </si>
  <si>
    <t xml:space="preserve">ENSG00000107021</t>
  </si>
  <si>
    <t xml:space="preserve">ENSG00000123159</t>
  </si>
  <si>
    <t xml:space="preserve">ENSG00000131791</t>
  </si>
  <si>
    <t xml:space="preserve">ENSG00000139651</t>
  </si>
  <si>
    <t xml:space="preserve">ENSG00000148943</t>
  </si>
  <si>
    <t xml:space="preserve">ENSG00000158169</t>
  </si>
  <si>
    <t xml:space="preserve">ENSG00000162607</t>
  </si>
  <si>
    <t xml:space="preserve">ENSG00000165195</t>
  </si>
  <si>
    <t xml:space="preserve">ENSG00000168564</t>
  </si>
  <si>
    <t xml:space="preserve">ENSG00000131051</t>
  </si>
  <si>
    <t xml:space="preserve">ENSG00000134884</t>
  </si>
  <si>
    <t xml:space="preserve">ENSG00000136925</t>
  </si>
  <si>
    <t xml:space="preserve">ENSG00000138161</t>
  </si>
  <si>
    <t xml:space="preserve">ENSG00000140553</t>
  </si>
  <si>
    <t xml:space="preserve">ENSG00000156162</t>
  </si>
  <si>
    <t xml:space="preserve">ENSG00000171346</t>
  </si>
  <si>
    <t xml:space="preserve">ENSG00000196756</t>
  </si>
  <si>
    <t xml:space="preserve">ENSG00000088448</t>
  </si>
  <si>
    <t xml:space="preserve">ENSG00000101146</t>
  </si>
  <si>
    <t xml:space="preserve">ENSG00000105341</t>
  </si>
  <si>
    <t xml:space="preserve">ENSG00000111911</t>
  </si>
  <si>
    <t xml:space="preserve">ENSG00000131408</t>
  </si>
  <si>
    <t xml:space="preserve">ENSG00000144713</t>
  </si>
  <si>
    <t xml:space="preserve">ENSG00000152380</t>
  </si>
  <si>
    <t xml:space="preserve">ENSG00000164695</t>
  </si>
  <si>
    <t xml:space="preserve">ENSG00000166780</t>
  </si>
  <si>
    <t xml:space="preserve">ENSG00000166987</t>
  </si>
  <si>
    <t xml:space="preserve">ENSG00000170537</t>
  </si>
  <si>
    <t xml:space="preserve">ENSG00000185246</t>
  </si>
  <si>
    <t xml:space="preserve">ENSG00000185567</t>
  </si>
  <si>
    <t xml:space="preserve">ENSG00000002919</t>
  </si>
  <si>
    <t xml:space="preserve">ENSG00000011295</t>
  </si>
  <si>
    <t xml:space="preserve">ENSG00000023287</t>
  </si>
  <si>
    <t xml:space="preserve">ENSG00000033627</t>
  </si>
  <si>
    <t xml:space="preserve">ENSG00000062725</t>
  </si>
  <si>
    <t xml:space="preserve">ENSG00000103174</t>
  </si>
  <si>
    <t xml:space="preserve">ENSG00000103671</t>
  </si>
  <si>
    <t xml:space="preserve">ENSG00000106443</t>
  </si>
  <si>
    <t xml:space="preserve">ENSG00000128059</t>
  </si>
  <si>
    <t xml:space="preserve">ENSG00000131459</t>
  </si>
  <si>
    <t xml:space="preserve">ENSG00000132773</t>
  </si>
  <si>
    <t xml:space="preserve">ENSG00000136051</t>
  </si>
  <si>
    <t xml:space="preserve">ENSG00000136144</t>
  </si>
  <si>
    <t xml:space="preserve">ENSG00000149179</t>
  </si>
  <si>
    <t xml:space="preserve">ENSG00000151148</t>
  </si>
  <si>
    <t xml:space="preserve">ENSG00000152291</t>
  </si>
  <si>
    <t xml:space="preserve">ENSG00000162413</t>
  </si>
  <si>
    <t xml:space="preserve">ENSG00000174485</t>
  </si>
  <si>
    <t xml:space="preserve">ENSG00000174628</t>
  </si>
  <si>
    <t xml:space="preserve">ENSG00000184474</t>
  </si>
  <si>
    <t xml:space="preserve">ENSG00000092621</t>
  </si>
  <si>
    <t xml:space="preserve">ENSG00000092931</t>
  </si>
  <si>
    <t xml:space="preserve">ENSG00000106404</t>
  </si>
  <si>
    <t xml:space="preserve">ENSG00000110660</t>
  </si>
  <si>
    <t xml:space="preserve">ENSG00000116138</t>
  </si>
  <si>
    <t xml:space="preserve">ENSG00000117620</t>
  </si>
  <si>
    <t xml:space="preserve">ENSG00000140157</t>
  </si>
  <si>
    <t xml:space="preserve">ENSG00000141699</t>
  </si>
  <si>
    <t xml:space="preserve">ENSG00000142230</t>
  </si>
  <si>
    <t xml:space="preserve">ENSG00000144659</t>
  </si>
  <si>
    <t xml:space="preserve">ENSG00000147471</t>
  </si>
  <si>
    <t xml:space="preserve">ENSG00000169762</t>
  </si>
  <si>
    <t xml:space="preserve">ENSG00000175224</t>
  </si>
  <si>
    <t xml:space="preserve">ENSG00000027697</t>
  </si>
  <si>
    <t xml:space="preserve">ENSG00000030110</t>
  </si>
  <si>
    <t xml:space="preserve">ENSG00000065923</t>
  </si>
  <si>
    <t xml:space="preserve">ENSG00000110619</t>
  </si>
  <si>
    <t xml:space="preserve">ENSG00000112079</t>
  </si>
  <si>
    <t xml:space="preserve">ENSG00000112414</t>
  </si>
  <si>
    <t xml:space="preserve">ENSG00000122861</t>
  </si>
  <si>
    <t xml:space="preserve">ENSG00000130717</t>
  </si>
  <si>
    <t xml:space="preserve">ENSG00000137955</t>
  </si>
  <si>
    <t xml:space="preserve">ENSG00000148660</t>
  </si>
  <si>
    <t xml:space="preserve">ENSG00000162601</t>
  </si>
  <si>
    <t xml:space="preserve">ENSG00000167118</t>
  </si>
  <si>
    <t xml:space="preserve">ENSG00000172273</t>
  </si>
  <si>
    <t xml:space="preserve">ENSG00000174695</t>
  </si>
  <si>
    <t xml:space="preserve">ENSG00000092421</t>
  </si>
  <si>
    <t xml:space="preserve">ENSG00000099860</t>
  </si>
  <si>
    <t xml:space="preserve">ENSG00000120253</t>
  </si>
  <si>
    <t xml:space="preserve">ENSG00000130734</t>
  </si>
  <si>
    <t xml:space="preserve">ENSG00000135164</t>
  </si>
  <si>
    <t xml:space="preserve">ENSG00000147439</t>
  </si>
  <si>
    <t xml:space="preserve">ENSG00000151461</t>
  </si>
  <si>
    <t xml:space="preserve">ENSG00000185298</t>
  </si>
  <si>
    <t xml:space="preserve">ENSG00000011258</t>
  </si>
  <si>
    <t xml:space="preserve">ENSG00000115419</t>
  </si>
  <si>
    <t xml:space="preserve">ENSG00000118961</t>
  </si>
  <si>
    <t xml:space="preserve">ENSG00000119599</t>
  </si>
  <si>
    <t xml:space="preserve">ENSG00000129932</t>
  </si>
  <si>
    <t xml:space="preserve">ENSG00000137361</t>
  </si>
  <si>
    <t xml:space="preserve">ENSG00000144396</t>
  </si>
  <si>
    <t xml:space="preserve">ENSG00000144744</t>
  </si>
  <si>
    <t xml:space="preserve">ENSG00000151881</t>
  </si>
  <si>
    <t xml:space="preserve">ENSG00000157191</t>
  </si>
  <si>
    <t xml:space="preserve">ENSG00000164659</t>
  </si>
  <si>
    <t xml:space="preserve">ENSG00000175213</t>
  </si>
  <si>
    <t xml:space="preserve">ENSG00000180089</t>
  </si>
  <si>
    <t xml:space="preserve">ENSG00000013374</t>
  </si>
  <si>
    <t xml:space="preserve">ENSG00000077147</t>
  </si>
  <si>
    <t xml:space="preserve">ENSG00000091732</t>
  </si>
  <si>
    <t xml:space="preserve">ENSG00000103429</t>
  </si>
  <si>
    <t xml:space="preserve">ENSG00000104969</t>
  </si>
  <si>
    <t xml:space="preserve">ENSG00000110911</t>
  </si>
  <si>
    <t xml:space="preserve">ENSG00000111011</t>
  </si>
  <si>
    <t xml:space="preserve">ENSG00000117569</t>
  </si>
  <si>
    <t xml:space="preserve">ENSG00000124222</t>
  </si>
  <si>
    <t xml:space="preserve">ENSG00000129515</t>
  </si>
  <si>
    <t xml:space="preserve">ENSG00000145632</t>
  </si>
  <si>
    <t xml:space="preserve">ENSG00000147050</t>
  </si>
  <si>
    <t xml:space="preserve">ENSG00000148634</t>
  </si>
  <si>
    <t xml:space="preserve">ENSG00000151012</t>
  </si>
  <si>
    <t xml:space="preserve">ENSG00000163898</t>
  </si>
  <si>
    <t xml:space="preserve">ENSG00000167515</t>
  </si>
  <si>
    <t xml:space="preserve">ENSG00000168827</t>
  </si>
  <si>
    <t xml:space="preserve">ENSG00000072958</t>
  </si>
  <si>
    <t xml:space="preserve">ENSG00000108587</t>
  </si>
  <si>
    <t xml:space="preserve">ENSG00000111880</t>
  </si>
  <si>
    <t xml:space="preserve">ENSG00000112472</t>
  </si>
  <si>
    <t xml:space="preserve">ENSG00000114771</t>
  </si>
  <si>
    <t xml:space="preserve">ENSG00000114982</t>
  </si>
  <si>
    <t xml:space="preserve">ENSG00000115355</t>
  </si>
  <si>
    <t xml:space="preserve">ENSG00000120314</t>
  </si>
  <si>
    <t xml:space="preserve">ENSG00000123505</t>
  </si>
  <si>
    <t xml:space="preserve">ENSG00000125779</t>
  </si>
  <si>
    <t xml:space="preserve">ENSG00000128585</t>
  </si>
  <si>
    <t xml:space="preserve">ENSG00000136280</t>
  </si>
  <si>
    <t xml:space="preserve">ENSG00000137944</t>
  </si>
  <si>
    <t xml:space="preserve">ENSG00000138821</t>
  </si>
  <si>
    <t xml:space="preserve">ENSG00000145817</t>
  </si>
  <si>
    <t xml:space="preserve">ENSG00000154065</t>
  </si>
  <si>
    <t xml:space="preserve">ENSG00000166200</t>
  </si>
  <si>
    <t xml:space="preserve">ENSG00000166301</t>
  </si>
  <si>
    <t xml:space="preserve">ENSG00000187097</t>
  </si>
  <si>
    <t xml:space="preserve">ENSG00000073605</t>
  </si>
  <si>
    <t xml:space="preserve">ENSG00000075975</t>
  </si>
  <si>
    <t xml:space="preserve">ENSG00000080345</t>
  </si>
  <si>
    <t xml:space="preserve">ENSG00000102181</t>
  </si>
  <si>
    <t xml:space="preserve">ENSG00000124145</t>
  </si>
  <si>
    <t xml:space="preserve">ENSG00000124193</t>
  </si>
  <si>
    <t xml:space="preserve">ENSG00000133119</t>
  </si>
  <si>
    <t xml:space="preserve">ENSG00000152332</t>
  </si>
  <si>
    <t xml:space="preserve">ENSG00000159720</t>
  </si>
  <si>
    <t xml:space="preserve">ENSG00000161204</t>
  </si>
  <si>
    <t xml:space="preserve">ENSG00000163510</t>
  </si>
  <si>
    <t xml:space="preserve">ENSG00000178761</t>
  </si>
  <si>
    <t xml:space="preserve">ENSG00000198231</t>
  </si>
  <si>
    <t xml:space="preserve">ENSG00000198500</t>
  </si>
  <si>
    <t xml:space="preserve">ENSG00000077458</t>
  </si>
  <si>
    <t xml:space="preserve">ENSG00000090857</t>
  </si>
  <si>
    <t xml:space="preserve">ENSG00000102908</t>
  </si>
  <si>
    <t xml:space="preserve">ENSG00000106052</t>
  </si>
  <si>
    <t xml:space="preserve">ENSG00000111203</t>
  </si>
  <si>
    <t xml:space="preserve">ENSG00000114999</t>
  </si>
  <si>
    <t xml:space="preserve">ENSG00000124275</t>
  </si>
  <si>
    <t xml:space="preserve">ENSG00000126070</t>
  </si>
  <si>
    <t xml:space="preserve">ENSG00000132952</t>
  </si>
  <si>
    <t xml:space="preserve">ENSG00000139636</t>
  </si>
  <si>
    <t xml:space="preserve">ENSG00000140495</t>
  </si>
  <si>
    <t xml:space="preserve">ENSG00000143367</t>
  </si>
  <si>
    <t xml:space="preserve">ENSG00000144228</t>
  </si>
  <si>
    <t xml:space="preserve">ENSG00000153561</t>
  </si>
  <si>
    <t xml:space="preserve">ENSG00000156531</t>
  </si>
  <si>
    <t xml:space="preserve">ENSG00000172262</t>
  </si>
  <si>
    <t xml:space="preserve">ENSG00000174442</t>
  </si>
  <si>
    <t xml:space="preserve">ENSG00000174718</t>
  </si>
  <si>
    <t xml:space="preserve">ENSG00000181381</t>
  </si>
  <si>
    <t xml:space="preserve">ENSG00000189079</t>
  </si>
  <si>
    <t xml:space="preserve">ENSG00000197548</t>
  </si>
  <si>
    <t xml:space="preserve">ENSG00000029364</t>
  </si>
  <si>
    <t xml:space="preserve">ENSG00000043514</t>
  </si>
  <si>
    <t xml:space="preserve">ENSG00000110074</t>
  </si>
  <si>
    <t xml:space="preserve">ENSG00000111725</t>
  </si>
  <si>
    <t xml:space="preserve">ENSG00000112851</t>
  </si>
  <si>
    <t xml:space="preserve">ENSG00000114648</t>
  </si>
  <si>
    <t xml:space="preserve">ENSG00000115459</t>
  </si>
  <si>
    <t xml:space="preserve">ENSG00000116199</t>
  </si>
  <si>
    <t xml:space="preserve">ENSG00000118267</t>
  </si>
  <si>
    <t xml:space="preserve">ENSG00000121749</t>
  </si>
  <si>
    <t xml:space="preserve">ENSG00000123106</t>
  </si>
  <si>
    <t xml:space="preserve">ENSG00000124164</t>
  </si>
  <si>
    <t xml:space="preserve">ENSG00000131470</t>
  </si>
  <si>
    <t xml:space="preserve">ENSG00000138660</t>
  </si>
  <si>
    <t xml:space="preserve">ENSG00000139620</t>
  </si>
  <si>
    <t xml:space="preserve">ENSG00000141682</t>
  </si>
  <si>
    <t xml:space="preserve">ENSG00000162517</t>
  </si>
  <si>
    <t xml:space="preserve">ENSG00000162616</t>
  </si>
  <si>
    <t xml:space="preserve">ENSG00000163281</t>
  </si>
  <si>
    <t xml:space="preserve">ENSG00000163378</t>
  </si>
  <si>
    <t xml:space="preserve">ENSG00000164331</t>
  </si>
  <si>
    <t xml:space="preserve">ENSG00000166575</t>
  </si>
  <si>
    <t xml:space="preserve">ENSG00000175970</t>
  </si>
  <si>
    <t xml:space="preserve">ENSG00000181938</t>
  </si>
  <si>
    <t xml:space="preserve">ENSG00000182208</t>
  </si>
  <si>
    <t xml:space="preserve">ENSG00000001167</t>
  </si>
  <si>
    <t xml:space="preserve">ENSG00000047056</t>
  </si>
  <si>
    <t xml:space="preserve">ENSG00000082258</t>
  </si>
  <si>
    <t xml:space="preserve">ENSG00000101158</t>
  </si>
  <si>
    <t xml:space="preserve">ENSG00000101596</t>
  </si>
  <si>
    <t xml:space="preserve">ENSG00000102547</t>
  </si>
  <si>
    <t xml:space="preserve">ENSG00000104343</t>
  </si>
  <si>
    <t xml:space="preserve">ENSG00000108296</t>
  </si>
  <si>
    <t xml:space="preserve">ENSG00000113369</t>
  </si>
  <si>
    <t xml:space="preserve">ENSG00000114353</t>
  </si>
  <si>
    <t xml:space="preserve">ENSG00000140463</t>
  </si>
  <si>
    <t xml:space="preserve">ENSG00000141510</t>
  </si>
  <si>
    <t xml:space="preserve">ENSG00000145390</t>
  </si>
  <si>
    <t xml:space="preserve">ENSG00000148154</t>
  </si>
  <si>
    <t xml:space="preserve">ENSG00000158526</t>
  </si>
  <si>
    <t xml:space="preserve">ENSG00000164169</t>
  </si>
  <si>
    <t xml:space="preserve">ENSG00000164916</t>
  </si>
  <si>
    <t xml:space="preserve">ENSG00000170113</t>
  </si>
  <si>
    <t xml:space="preserve">ENSG00000182768</t>
  </si>
  <si>
    <t xml:space="preserve">ENSG00000182919</t>
  </si>
  <si>
    <t xml:space="preserve">ENSG00000196511</t>
  </si>
  <si>
    <t xml:space="preserve">ENSG00000038274</t>
  </si>
  <si>
    <t xml:space="preserve">ENSG00000049883</t>
  </si>
  <si>
    <t xml:space="preserve">ENSG00000111358</t>
  </si>
  <si>
    <t xml:space="preserve">ENSG00000118007</t>
  </si>
  <si>
    <t xml:space="preserve">ENSG00000130921</t>
  </si>
  <si>
    <t xml:space="preserve">ENSG00000160218</t>
  </si>
  <si>
    <t xml:space="preserve">ENSG00000160570</t>
  </si>
  <si>
    <t xml:space="preserve">ENSG00000164038</t>
  </si>
  <si>
    <t xml:space="preserve">ENSG00000168904</t>
  </si>
  <si>
    <t xml:space="preserve">ENSG00000176390</t>
  </si>
  <si>
    <t xml:space="preserve">ENSG00000001461</t>
  </si>
  <si>
    <t xml:space="preserve">ENSG00000015532</t>
  </si>
  <si>
    <t xml:space="preserve">ENSG00000081177</t>
  </si>
  <si>
    <t xml:space="preserve">ENSG00000085465</t>
  </si>
  <si>
    <t xml:space="preserve">ENSG00000085511</t>
  </si>
  <si>
    <t xml:space="preserve">ENSG00000103264</t>
  </si>
  <si>
    <t xml:space="preserve">ENSG00000103591</t>
  </si>
  <si>
    <t xml:space="preserve">ENSG00000115464</t>
  </si>
  <si>
    <t xml:space="preserve">ENSG00000116918</t>
  </si>
  <si>
    <t xml:space="preserve">ENSG00000125734</t>
  </si>
  <si>
    <t xml:space="preserve">ENSG00000125775</t>
  </si>
  <si>
    <t xml:space="preserve">ENSG00000135506</t>
  </si>
  <si>
    <t xml:space="preserve">ENSG00000136758</t>
  </si>
  <si>
    <t xml:space="preserve">ENSG00000153786</t>
  </si>
  <si>
    <t xml:space="preserve">ENSG00000156171</t>
  </si>
  <si>
    <t xml:space="preserve">ENSG00000162236</t>
  </si>
  <si>
    <t xml:space="preserve">ENSG00000162971</t>
  </si>
  <si>
    <t xml:space="preserve">ENSG00000166012</t>
  </si>
  <si>
    <t xml:space="preserve">ENSG00000177410</t>
  </si>
  <si>
    <t xml:space="preserve">ENSG00000178878</t>
  </si>
  <si>
    <t xml:space="preserve">ENSG00000181026</t>
  </si>
  <si>
    <t xml:space="preserve">ENSG00000006062</t>
  </si>
  <si>
    <t xml:space="preserve">ENSG00000049246</t>
  </si>
  <si>
    <t xml:space="preserve">ENSG00000087206</t>
  </si>
  <si>
    <t xml:space="preserve">ENSG00000100335</t>
  </si>
  <si>
    <t xml:space="preserve">ENSG00000101337</t>
  </si>
  <si>
    <t xml:space="preserve">ENSG00000102898</t>
  </si>
  <si>
    <t xml:space="preserve">ENSG00000122687</t>
  </si>
  <si>
    <t xml:space="preserve">ENSG00000123268</t>
  </si>
  <si>
    <t xml:space="preserve">ENSG00000126391</t>
  </si>
  <si>
    <t xml:space="preserve">ENSG00000134352</t>
  </si>
  <si>
    <t xml:space="preserve">ENSG00000140987</t>
  </si>
  <si>
    <t xml:space="preserve">ENSG00000144366</t>
  </si>
  <si>
    <t xml:space="preserve">ENSG00000146414</t>
  </si>
  <si>
    <t xml:space="preserve">ENSG00000167074</t>
  </si>
  <si>
    <t xml:space="preserve">ENSG00000169379</t>
  </si>
  <si>
    <t xml:space="preserve">ENSG00000187122</t>
  </si>
  <si>
    <t xml:space="preserve">ENSG00000081377</t>
  </si>
  <si>
    <t xml:space="preserve">ENSG00000101574</t>
  </si>
  <si>
    <t xml:space="preserve">ENSG00000102317</t>
  </si>
  <si>
    <t xml:space="preserve">ENSG00000103852</t>
  </si>
  <si>
    <t xml:space="preserve">ENSG00000104886</t>
  </si>
  <si>
    <t xml:space="preserve">ENSG00000105186</t>
  </si>
  <si>
    <t xml:space="preserve">ENSG00000106771</t>
  </si>
  <si>
    <t xml:space="preserve">ENSG00000110768</t>
  </si>
  <si>
    <t xml:space="preserve">ENSG00000111711</t>
  </si>
  <si>
    <t xml:space="preserve">ENSG00000111799</t>
  </si>
  <si>
    <t xml:space="preserve">ENSG00000114316</t>
  </si>
  <si>
    <t xml:space="preserve">ENSG00000125772</t>
  </si>
  <si>
    <t xml:space="preserve">ENSG00000126522</t>
  </si>
  <si>
    <t xml:space="preserve">ENSG00000130363</t>
  </si>
  <si>
    <t xml:space="preserve">ENSG00000130513</t>
  </si>
  <si>
    <t xml:space="preserve">ENSG00000155313</t>
  </si>
  <si>
    <t xml:space="preserve">ENSG00000159899</t>
  </si>
  <si>
    <t xml:space="preserve">ENSG00000160310</t>
  </si>
  <si>
    <t xml:space="preserve">ENSG00000163681</t>
  </si>
  <si>
    <t xml:space="preserve">ENSG00000165175</t>
  </si>
  <si>
    <t xml:space="preserve">ENSG00000166411</t>
  </si>
  <si>
    <t xml:space="preserve">ENSG00000168434</t>
  </si>
  <si>
    <t xml:space="preserve">ENSG00000169236</t>
  </si>
  <si>
    <t xml:space="preserve">ENSG00000185009</t>
  </si>
  <si>
    <t xml:space="preserve">ENSG00000048544</t>
  </si>
  <si>
    <t xml:space="preserve">ENSG00000055917</t>
  </si>
  <si>
    <t xml:space="preserve">ENSG00000065802</t>
  </si>
  <si>
    <t xml:space="preserve">ENSG00000074696</t>
  </si>
  <si>
    <t xml:space="preserve">ENSG00000075945</t>
  </si>
  <si>
    <t xml:space="preserve">ENSG00000089123</t>
  </si>
  <si>
    <t xml:space="preserve">ENSG00000090621</t>
  </si>
  <si>
    <t xml:space="preserve">ENSG00000091140</t>
  </si>
  <si>
    <t xml:space="preserve">ENSG00000092020</t>
  </si>
  <si>
    <t xml:space="preserve">ENSG00000095485</t>
  </si>
  <si>
    <t xml:space="preserve">ENSG00000100296</t>
  </si>
  <si>
    <t xml:space="preserve">ENSG00000101181</t>
  </si>
  <si>
    <t xml:space="preserve">ENSG00000101190</t>
  </si>
  <si>
    <t xml:space="preserve">ENSG00000101464</t>
  </si>
  <si>
    <t xml:space="preserve">ENSG00000105948</t>
  </si>
  <si>
    <t xml:space="preserve">ENSG00000113593</t>
  </si>
  <si>
    <t xml:space="preserve">ENSG00000114988</t>
  </si>
  <si>
    <t xml:space="preserve">ENSG00000116406</t>
  </si>
  <si>
    <t xml:space="preserve">ENSG00000119125</t>
  </si>
  <si>
    <t xml:space="preserve">ENSG00000122435</t>
  </si>
  <si>
    <t xml:space="preserve">ENSG00000125485</t>
  </si>
  <si>
    <t xml:space="preserve">ENSG00000130766</t>
  </si>
  <si>
    <t xml:space="preserve">ENSG00000132676</t>
  </si>
  <si>
    <t xml:space="preserve">ENSG00000134014</t>
  </si>
  <si>
    <t xml:space="preserve">ENSG00000138050</t>
  </si>
  <si>
    <t xml:space="preserve">ENSG00000141580</t>
  </si>
  <si>
    <t xml:space="preserve">ENSG00000149716</t>
  </si>
  <si>
    <t xml:space="preserve">ENSG00000152683</t>
  </si>
  <si>
    <t xml:space="preserve">ENSG00000158006</t>
  </si>
  <si>
    <t xml:space="preserve">ENSG00000164609</t>
  </si>
  <si>
    <t xml:space="preserve">ENSG00000166848</t>
  </si>
  <si>
    <t xml:space="preserve">ENSG00000167461</t>
  </si>
  <si>
    <t xml:space="preserve">ENSG00000172113</t>
  </si>
  <si>
    <t xml:space="preserve">ENSG00000173653</t>
  </si>
  <si>
    <t xml:space="preserve">ENSG00000179152</t>
  </si>
  <si>
    <t xml:space="preserve">ENSG00000182457</t>
  </si>
  <si>
    <t xml:space="preserve">ENSG00000184470</t>
  </si>
  <si>
    <t xml:space="preserve">ENSG00000185950</t>
  </si>
  <si>
    <t xml:space="preserve">ENSG00000196505</t>
  </si>
  <si>
    <t xml:space="preserve">ENSG00000196922</t>
  </si>
  <si>
    <t xml:space="preserve">ENSG00000197586</t>
  </si>
  <si>
    <t xml:space="preserve">ENSG00000197969</t>
  </si>
  <si>
    <t xml:space="preserve">ENSG00000005700</t>
  </si>
  <si>
    <t xml:space="preserve">ENSG00000025800</t>
  </si>
  <si>
    <t xml:space="preserve">ENSG00000028203</t>
  </si>
  <si>
    <t xml:space="preserve">ENSG00000033867</t>
  </si>
  <si>
    <t xml:space="preserve">ENSG00000036054</t>
  </si>
  <si>
    <t xml:space="preserve">ENSG00000073536</t>
  </si>
  <si>
    <t xml:space="preserve">ENSG00000073792</t>
  </si>
  <si>
    <t xml:space="preserve">ENSG00000093222</t>
  </si>
  <si>
    <t xml:space="preserve">ENSG00000107929</t>
  </si>
  <si>
    <t xml:space="preserve">ENSG00000119402</t>
  </si>
  <si>
    <t xml:space="preserve">ENSG00000122068</t>
  </si>
  <si>
    <t xml:space="preserve">ENSG00000124487</t>
  </si>
  <si>
    <t xml:space="preserve">ENSG00000125458</t>
  </si>
  <si>
    <t xml:space="preserve">ENSG00000141012</t>
  </si>
  <si>
    <t xml:space="preserve">ENSG00000141560</t>
  </si>
  <si>
    <t xml:space="preserve">ENSG00000144840</t>
  </si>
  <si>
    <t xml:space="preserve">ENSG00000156875</t>
  </si>
  <si>
    <t xml:space="preserve">ENSG00000160221</t>
  </si>
  <si>
    <t xml:space="preserve">ENSG00000161513</t>
  </si>
  <si>
    <t xml:space="preserve">ENSG00000164930</t>
  </si>
  <si>
    <t xml:space="preserve">ENSG00000168615</t>
  </si>
  <si>
    <t xml:space="preserve">ENSG00000172167</t>
  </si>
  <si>
    <t xml:space="preserve">ENSG00000176953</t>
  </si>
  <si>
    <t xml:space="preserve">ENSG00000184056</t>
  </si>
  <si>
    <t xml:space="preserve">ENSG00000186566</t>
  </si>
  <si>
    <t xml:space="preserve">ENSG00000197045</t>
  </si>
  <si>
    <t xml:space="preserve">ENSG00000010322</t>
  </si>
  <si>
    <t xml:space="preserve">ENSG00000051825</t>
  </si>
  <si>
    <t xml:space="preserve">ENSG00000055044</t>
  </si>
  <si>
    <t xml:space="preserve">ENSG00000067900</t>
  </si>
  <si>
    <t xml:space="preserve">ENSG00000080189</t>
  </si>
  <si>
    <t xml:space="preserve">ENSG00000080819</t>
  </si>
  <si>
    <t xml:space="preserve">ENSG00000087008</t>
  </si>
  <si>
    <t xml:space="preserve">ENSG00000099246</t>
  </si>
  <si>
    <t xml:space="preserve">ENSG00000100461</t>
  </si>
  <si>
    <t xml:space="preserve">ENSG00000104365</t>
  </si>
  <si>
    <t xml:space="preserve">ENSG00000107815</t>
  </si>
  <si>
    <t xml:space="preserve">ENSG00000108107</t>
  </si>
  <si>
    <t xml:space="preserve">ENSG00000116663</t>
  </si>
  <si>
    <t xml:space="preserve">ENSG00000116874</t>
  </si>
  <si>
    <t xml:space="preserve">ENSG00000119636</t>
  </si>
  <si>
    <t xml:space="preserve">ENSG00000124299</t>
  </si>
  <si>
    <t xml:space="preserve">ENSG00000127452</t>
  </si>
  <si>
    <t xml:space="preserve">ENSG00000128595</t>
  </si>
  <si>
    <t xml:space="preserve">ENSG00000130540</t>
  </si>
  <si>
    <t xml:space="preserve">ENSG00000135297</t>
  </si>
  <si>
    <t xml:space="preserve">ENSG00000142632</t>
  </si>
  <si>
    <t xml:space="preserve">ENSG00000143178</t>
  </si>
  <si>
    <t xml:space="preserve">ENSG00000147789</t>
  </si>
  <si>
    <t xml:space="preserve">ENSG00000148516</t>
  </si>
  <si>
    <t xml:space="preserve">ENSG00000151116</t>
  </si>
  <si>
    <t xml:space="preserve">ENSG00000151292</t>
  </si>
  <si>
    <t xml:space="preserve">ENSG00000155878</t>
  </si>
  <si>
    <t xml:space="preserve">ENSG00000158405</t>
  </si>
  <si>
    <t xml:space="preserve">ENSG00000164597</t>
  </si>
  <si>
    <t xml:space="preserve">ENSG00000167193</t>
  </si>
  <si>
    <t xml:space="preserve">ENSG00000171566</t>
  </si>
  <si>
    <t xml:space="preserve">ENSG00000172954</t>
  </si>
  <si>
    <t xml:space="preserve">ENSG00000179051</t>
  </si>
  <si>
    <t xml:space="preserve">ENSG00000183077</t>
  </si>
  <si>
    <t xml:space="preserve">ENSG00000186908</t>
  </si>
  <si>
    <t xml:space="preserve">ENSG00000197746</t>
  </si>
  <si>
    <t xml:space="preserve">ENSG00000078070</t>
  </si>
  <si>
    <t xml:space="preserve">ENSG00000107951</t>
  </si>
  <si>
    <t xml:space="preserve">ENSG00000112146</t>
  </si>
  <si>
    <t xml:space="preserve">ENSG00000114062</t>
  </si>
  <si>
    <t xml:space="preserve">ENSG00000115254</t>
  </si>
  <si>
    <t xml:space="preserve">ENSG00000121716</t>
  </si>
  <si>
    <t xml:space="preserve">ENSG00000124226</t>
  </si>
  <si>
    <t xml:space="preserve">ENSG00000124459</t>
  </si>
  <si>
    <t xml:space="preserve">ENSG00000125351</t>
  </si>
  <si>
    <t xml:space="preserve">ENSG00000126226</t>
  </si>
  <si>
    <t xml:space="preserve">ENSG00000128342</t>
  </si>
  <si>
    <t xml:space="preserve">ENSG00000132906</t>
  </si>
  <si>
    <t xml:space="preserve">ENSG00000135241</t>
  </si>
  <si>
    <t xml:space="preserve">ENSG00000138669</t>
  </si>
  <si>
    <t xml:space="preserve">ENSG00000139624</t>
  </si>
  <si>
    <t xml:space="preserve">ENSG00000142002</t>
  </si>
  <si>
    <t xml:space="preserve">ENSG00000142945</t>
  </si>
  <si>
    <t xml:space="preserve">ENSG00000149182</t>
  </si>
  <si>
    <t xml:space="preserve">ENSG00000151575</t>
  </si>
  <si>
    <t xml:space="preserve">ENSG00000158604</t>
  </si>
  <si>
    <t xml:space="preserve">ENSG00000158773</t>
  </si>
  <si>
    <t xml:space="preserve">ENSG00000161551</t>
  </si>
  <si>
    <t xml:space="preserve">ENSG00000162496</t>
  </si>
  <si>
    <t xml:space="preserve">ENSG00000163728</t>
  </si>
  <si>
    <t xml:space="preserve">ENSG00000166750</t>
  </si>
  <si>
    <t xml:space="preserve">ENSG00000172901</t>
  </si>
  <si>
    <t xml:space="preserve">ENSG00000182372</t>
  </si>
  <si>
    <t xml:space="preserve">ENSG00000182446</t>
  </si>
  <si>
    <t xml:space="preserve">ENSG00000183255</t>
  </si>
  <si>
    <t xml:space="preserve">ENSG00000196878</t>
  </si>
  <si>
    <t xml:space="preserve">ENSG00000197121</t>
  </si>
  <si>
    <t xml:space="preserve">ENSG00000198925</t>
  </si>
  <si>
    <t xml:space="preserve">ENSG00000003509</t>
  </si>
  <si>
    <t xml:space="preserve">ENSG00000031003</t>
  </si>
  <si>
    <t xml:space="preserve">ENSG00000066651</t>
  </si>
  <si>
    <t xml:space="preserve">ENSG00000069956</t>
  </si>
  <si>
    <t xml:space="preserve">ENSG00000072415</t>
  </si>
  <si>
    <t xml:space="preserve">ENSG00000075234</t>
  </si>
  <si>
    <t xml:space="preserve">ENSG00000079387</t>
  </si>
  <si>
    <t xml:space="preserve">ENSG00000089057</t>
  </si>
  <si>
    <t xml:space="preserve">ENSG00000095564</t>
  </si>
  <si>
    <t xml:space="preserve">ENSG00000112210</t>
  </si>
  <si>
    <t xml:space="preserve">ENSG00000112339</t>
  </si>
  <si>
    <t xml:space="preserve">ENSG00000113048</t>
  </si>
  <si>
    <t xml:space="preserve">ENSG00000114030</t>
  </si>
  <si>
    <t xml:space="preserve">ENSG00000115520</t>
  </si>
  <si>
    <t xml:space="preserve">ENSG00000117984</t>
  </si>
  <si>
    <t xml:space="preserve">ENSG00000120008</t>
  </si>
  <si>
    <t xml:space="preserve">ENSG00000124786</t>
  </si>
  <si>
    <t xml:space="preserve">ENSG00000135632</t>
  </si>
  <si>
    <t xml:space="preserve">ENSG00000135702</t>
  </si>
  <si>
    <t xml:space="preserve">ENSG00000135749</t>
  </si>
  <si>
    <t xml:space="preserve">ENSG00000138459</t>
  </si>
  <si>
    <t xml:space="preserve">ENSG00000138678</t>
  </si>
  <si>
    <t xml:space="preserve">ENSG00000162144</t>
  </si>
  <si>
    <t xml:space="preserve">ENSG00000164118</t>
  </si>
  <si>
    <t xml:space="preserve">ENSG00000165661</t>
  </si>
  <si>
    <t xml:space="preserve">ENSG00000172992</t>
  </si>
  <si>
    <t xml:space="preserve">ENSG00000174943</t>
  </si>
  <si>
    <t xml:space="preserve">ENSG00000176700</t>
  </si>
  <si>
    <t xml:space="preserve">ENSG00000183354</t>
  </si>
  <si>
    <t xml:space="preserve">ENSG00000183597</t>
  </si>
  <si>
    <t xml:space="preserve">ENSG00000188725</t>
  </si>
  <si>
    <t xml:space="preserve">ENSG00000198373</t>
  </si>
  <si>
    <t xml:space="preserve">ENSG00000003402</t>
  </si>
  <si>
    <t xml:space="preserve">ENSG00000006715</t>
  </si>
  <si>
    <t xml:space="preserve">ENSG00000067182</t>
  </si>
  <si>
    <t xml:space="preserve">ENSG00000072274</t>
  </si>
  <si>
    <t xml:space="preserve">ENSG00000075856</t>
  </si>
  <si>
    <t xml:space="preserve">ENSG00000090054</t>
  </si>
  <si>
    <t xml:space="preserve">ENSG00000105552</t>
  </si>
  <si>
    <t xml:space="preserve">ENSG00000108395</t>
  </si>
  <si>
    <t xml:space="preserve">ENSG00000108861</t>
  </si>
  <si>
    <t xml:space="preserve">ENSG00000110031</t>
  </si>
  <si>
    <t xml:space="preserve">ENSG00000110422</t>
  </si>
  <si>
    <t xml:space="preserve">ENSG00000111802</t>
  </si>
  <si>
    <t xml:space="preserve">ENSG00000112855</t>
  </si>
  <si>
    <t xml:space="preserve">ENSG00000114544</t>
  </si>
  <si>
    <t xml:space="preserve">ENSG00000114742</t>
  </si>
  <si>
    <t xml:space="preserve">ENSG00000118965</t>
  </si>
  <si>
    <t xml:space="preserve">ENSG00000119471</t>
  </si>
  <si>
    <t xml:space="preserve">ENSG00000119688</t>
  </si>
  <si>
    <t xml:space="preserve">ENSG00000124789</t>
  </si>
  <si>
    <t xml:space="preserve">ENSG00000129472</t>
  </si>
  <si>
    <t xml:space="preserve">ENSG00000132256</t>
  </si>
  <si>
    <t xml:space="preserve">ENSG00000133313</t>
  </si>
  <si>
    <t xml:space="preserve">ENSG00000133872</t>
  </si>
  <si>
    <t xml:space="preserve">ENSG00000140650</t>
  </si>
  <si>
    <t xml:space="preserve">ENSG00000143207</t>
  </si>
  <si>
    <t xml:space="preserve">ENSG00000145388</t>
  </si>
  <si>
    <t xml:space="preserve">ENSG00000156345</t>
  </si>
  <si>
    <t xml:space="preserve">ENSG00000162086</t>
  </si>
  <si>
    <t xml:space="preserve">ENSG00000162869</t>
  </si>
  <si>
    <t xml:space="preserve">ENSG00000163093</t>
  </si>
  <si>
    <t xml:space="preserve">ENSG00000163512</t>
  </si>
  <si>
    <t xml:space="preserve">ENSG00000163946</t>
  </si>
  <si>
    <t xml:space="preserve">ENSG00000164066</t>
  </si>
  <si>
    <t xml:space="preserve">ENSG00000164211</t>
  </si>
  <si>
    <t xml:space="preserve">ENSG00000164654</t>
  </si>
  <si>
    <t xml:space="preserve">ENSG00000165895</t>
  </si>
  <si>
    <t xml:space="preserve">ENSG00000166266</t>
  </si>
  <si>
    <t xml:space="preserve">ENSG00000169359</t>
  </si>
  <si>
    <t xml:space="preserve">ENSG00000183826</t>
  </si>
  <si>
    <t xml:space="preserve">ENSG00000184047</t>
  </si>
  <si>
    <t xml:space="preserve">ENSG00000197585</t>
  </si>
  <si>
    <t xml:space="preserve">ENSG00000198863</t>
  </si>
  <si>
    <t xml:space="preserve">ENSG00000014824</t>
  </si>
  <si>
    <t xml:space="preserve">ENSG00000019995</t>
  </si>
  <si>
    <t xml:space="preserve">ENSG00000078902</t>
  </si>
  <si>
    <t xml:space="preserve">ENSG00000100372</t>
  </si>
  <si>
    <t xml:space="preserve">ENSG00000105671</t>
  </si>
  <si>
    <t xml:space="preserve">ENSG00000105976</t>
  </si>
  <si>
    <t xml:space="preserve">ENSG00000112701</t>
  </si>
  <si>
    <t xml:space="preserve">ENSG00000113761</t>
  </si>
  <si>
    <t xml:space="preserve">ENSG00000114098</t>
  </si>
  <si>
    <t xml:space="preserve">ENSG00000119801</t>
  </si>
  <si>
    <t xml:space="preserve">ENSG00000125676</t>
  </si>
  <si>
    <t xml:space="preserve">ENSG00000134324</t>
  </si>
  <si>
    <t xml:space="preserve">ENSG00000135205</t>
  </si>
  <si>
    <t xml:space="preserve">ENSG00000135541</t>
  </si>
  <si>
    <t xml:space="preserve">ENSG00000138095</t>
  </si>
  <si>
    <t xml:space="preserve">ENSG00000138119</t>
  </si>
  <si>
    <t xml:space="preserve">ENSG00000138286</t>
  </si>
  <si>
    <t xml:space="preserve">ENSG00000143748</t>
  </si>
  <si>
    <t xml:space="preserve">ENSG00000155096</t>
  </si>
  <si>
    <t xml:space="preserve">ENSG00000164631</t>
  </si>
  <si>
    <t xml:space="preserve">ENSG00000166123</t>
  </si>
  <si>
    <t xml:space="preserve">ENSG00000166224</t>
  </si>
  <si>
    <t xml:space="preserve">ENSG00000166548</t>
  </si>
  <si>
    <t xml:space="preserve">ENSG00000167778</t>
  </si>
  <si>
    <t xml:space="preserve">ENSG00000169696</t>
  </si>
  <si>
    <t xml:space="preserve">ENSG00000173681</t>
  </si>
  <si>
    <t xml:space="preserve">ENSG00000174606</t>
  </si>
  <si>
    <t xml:space="preserve">ENSG00000177000</t>
  </si>
  <si>
    <t xml:space="preserve">ENSG00000185722</t>
  </si>
  <si>
    <t xml:space="preserve">ENSG00000035115</t>
  </si>
  <si>
    <t xml:space="preserve">ENSG00000079785</t>
  </si>
  <si>
    <t xml:space="preserve">ENSG00000089597</t>
  </si>
  <si>
    <t xml:space="preserve">ENSG00000100147</t>
  </si>
  <si>
    <t xml:space="preserve">ENSG00000103248</t>
  </si>
  <si>
    <t xml:space="preserve">ENSG00000106366</t>
  </si>
  <si>
    <t xml:space="preserve">ENSG00000109452</t>
  </si>
  <si>
    <t xml:space="preserve">ENSG00000111144</t>
  </si>
  <si>
    <t xml:space="preserve">ENSG00000112305</t>
  </si>
  <si>
    <t xml:space="preserve">ENSG00000112473</t>
  </si>
  <si>
    <t xml:space="preserve">ENSG00000113318</t>
  </si>
  <si>
    <t xml:space="preserve">ENSG00000113638</t>
  </si>
  <si>
    <t xml:space="preserve">ENSG00000116741</t>
  </si>
  <si>
    <t xml:space="preserve">ENSG00000121903</t>
  </si>
  <si>
    <t xml:space="preserve">ENSG00000122299</t>
  </si>
  <si>
    <t xml:space="preserve">ENSG00000125871</t>
  </si>
  <si>
    <t xml:space="preserve">ENSG00000126777</t>
  </si>
  <si>
    <t xml:space="preserve">ENSG00000132603</t>
  </si>
  <si>
    <t xml:space="preserve">ENSG00000136527</t>
  </si>
  <si>
    <t xml:space="preserve">ENSG00000137376</t>
  </si>
  <si>
    <t xml:space="preserve">ENSG00000138750</t>
  </si>
  <si>
    <t xml:space="preserve">ENSG00000142046</t>
  </si>
  <si>
    <t xml:space="preserve">ENSG00000142871</t>
  </si>
  <si>
    <t xml:space="preserve">ENSG00000144455</t>
  </si>
  <si>
    <t xml:space="preserve">ENSG00000147642</t>
  </si>
  <si>
    <t xml:space="preserve">ENSG00000152359</t>
  </si>
  <si>
    <t xml:space="preserve">ENSG00000156011</t>
  </si>
  <si>
    <t xml:space="preserve">ENSG00000157259</t>
  </si>
  <si>
    <t xml:space="preserve">ENSG00000160917</t>
  </si>
  <si>
    <t xml:space="preserve">ENSG00000161395</t>
  </si>
  <si>
    <t xml:space="preserve">ENSG00000163703</t>
  </si>
  <si>
    <t xml:space="preserve">ENSG00000166881</t>
  </si>
  <si>
    <t xml:space="preserve">ENSG00000166887</t>
  </si>
  <si>
    <t xml:space="preserve">ENSG00000168256</t>
  </si>
  <si>
    <t xml:space="preserve">ENSG00000168883</t>
  </si>
  <si>
    <t xml:space="preserve">ENSG00000171097</t>
  </si>
  <si>
    <t xml:space="preserve">ENSG00000171720</t>
  </si>
  <si>
    <t xml:space="preserve">ENSG00000175066</t>
  </si>
  <si>
    <t xml:space="preserve">ENSG00000186298</t>
  </si>
  <si>
    <t xml:space="preserve">ENSG00000196652</t>
  </si>
  <si>
    <t xml:space="preserve">ENSG00000197879</t>
  </si>
  <si>
    <t xml:space="preserve">ENSG00000006194</t>
  </si>
  <si>
    <t xml:space="preserve">ENSG00000021762</t>
  </si>
  <si>
    <t xml:space="preserve">ENSG00000022840</t>
  </si>
  <si>
    <t xml:space="preserve">ENSG00000064545</t>
  </si>
  <si>
    <t xml:space="preserve">ENSG00000070269</t>
  </si>
  <si>
    <t xml:space="preserve">ENSG00000081386</t>
  </si>
  <si>
    <t xml:space="preserve">ENSG00000103249</t>
  </si>
  <si>
    <t xml:space="preserve">ENSG00000105355</t>
  </si>
  <si>
    <t xml:space="preserve">ENSG00000108264</t>
  </si>
  <si>
    <t xml:space="preserve">ENSG00000108306</t>
  </si>
  <si>
    <t xml:space="preserve">ENSG00000109736</t>
  </si>
  <si>
    <t xml:space="preserve">ENSG00000116954</t>
  </si>
  <si>
    <t xml:space="preserve">ENSG00000117305</t>
  </si>
  <si>
    <t xml:space="preserve">ENSG00000118507</t>
  </si>
  <si>
    <t xml:space="preserve">ENSG00000120159</t>
  </si>
  <si>
    <t xml:space="preserve">ENSG00000125695</t>
  </si>
  <si>
    <t xml:space="preserve">ENSG00000128694</t>
  </si>
  <si>
    <t xml:space="preserve">ENSG00000128915</t>
  </si>
  <si>
    <t xml:space="preserve">ENSG00000128923</t>
  </si>
  <si>
    <t xml:space="preserve">ENSG00000128928</t>
  </si>
  <si>
    <t xml:space="preserve">ENSG00000131238</t>
  </si>
  <si>
    <t xml:space="preserve">ENSG00000135932</t>
  </si>
  <si>
    <t xml:space="preserve">ENSG00000137463</t>
  </si>
  <si>
    <t xml:space="preserve">ENSG00000138640</t>
  </si>
  <si>
    <t xml:space="preserve">ENSG00000141965</t>
  </si>
  <si>
    <t xml:space="preserve">ENSG00000146802</t>
  </si>
  <si>
    <t xml:space="preserve">ENSG00000147533</t>
  </si>
  <si>
    <t xml:space="preserve">ENSG00000154124</t>
  </si>
  <si>
    <t xml:space="preserve">ENSG00000156873</t>
  </si>
  <si>
    <t xml:space="preserve">ENSG00000157538</t>
  </si>
  <si>
    <t xml:space="preserve">ENSG00000159082</t>
  </si>
  <si>
    <t xml:space="preserve">ENSG00000159592</t>
  </si>
  <si>
    <t xml:space="preserve">ENSG00000163013</t>
  </si>
  <si>
    <t xml:space="preserve">ENSG00000163517</t>
  </si>
  <si>
    <t xml:space="preserve">ENSG00000166275</t>
  </si>
  <si>
    <t xml:space="preserve">ENSG00000166592</t>
  </si>
  <si>
    <t xml:space="preserve">ENSG00000171160</t>
  </si>
  <si>
    <t xml:space="preserve">ENSG00000174720</t>
  </si>
  <si>
    <t xml:space="preserve">ENSG00000198093</t>
  </si>
  <si>
    <t xml:space="preserve">ENSG00000023445</t>
  </si>
  <si>
    <t xml:space="preserve">ENSG00000065883</t>
  </si>
  <si>
    <t xml:space="preserve">ENSG00000070882</t>
  </si>
  <si>
    <t xml:space="preserve">ENSG00000078369</t>
  </si>
  <si>
    <t xml:space="preserve">ENSG00000083842</t>
  </si>
  <si>
    <t xml:space="preserve">ENSG00000100412</t>
  </si>
  <si>
    <t xml:space="preserve">ENSG00000104643</t>
  </si>
  <si>
    <t xml:space="preserve">ENSG00000105738</t>
  </si>
  <si>
    <t xml:space="preserve">ENSG00000112200</t>
  </si>
  <si>
    <t xml:space="preserve">ENSG00000121542</t>
  </si>
  <si>
    <t xml:space="preserve">ENSG00000121897</t>
  </si>
  <si>
    <t xml:space="preserve">ENSG00000126091</t>
  </si>
  <si>
    <t xml:space="preserve">ENSG00000130803</t>
  </si>
  <si>
    <t xml:space="preserve">ENSG00000131375</t>
  </si>
  <si>
    <t xml:space="preserve">ENSG00000131480</t>
  </si>
  <si>
    <t xml:space="preserve">ENSG00000133835</t>
  </si>
  <si>
    <t xml:space="preserve">ENSG00000135040</t>
  </si>
  <si>
    <t xml:space="preserve">ENSG00000137693</t>
  </si>
  <si>
    <t xml:space="preserve">ENSG00000137992</t>
  </si>
  <si>
    <t xml:space="preserve">ENSG00000141446</t>
  </si>
  <si>
    <t xml:space="preserve">ENSG00000149311</t>
  </si>
  <si>
    <t xml:space="preserve">ENSG00000151233</t>
  </si>
  <si>
    <t xml:space="preserve">ENSG00000155256</t>
  </si>
  <si>
    <t xml:space="preserve">ENSG00000160439</t>
  </si>
  <si>
    <t xml:space="preserve">ENSG00000163349</t>
  </si>
  <si>
    <t xml:space="preserve">ENSG00000167785</t>
  </si>
  <si>
    <t xml:space="preserve">ENSG00000169045</t>
  </si>
  <si>
    <t xml:space="preserve">ENSG00000176142</t>
  </si>
  <si>
    <t xml:space="preserve">ENSG00000180715</t>
  </si>
  <si>
    <t xml:space="preserve">ENSG00000185033</t>
  </si>
  <si>
    <t xml:space="preserve">ENSG00000188419</t>
  </si>
  <si>
    <t xml:space="preserve">ENSG00000189311</t>
  </si>
  <si>
    <t xml:space="preserve">ENSG00000196085</t>
  </si>
  <si>
    <t xml:space="preserve">ENSG00000196182</t>
  </si>
  <si>
    <t xml:space="preserve">ENSG00000006327</t>
  </si>
  <si>
    <t xml:space="preserve">ENSG00000007168</t>
  </si>
  <si>
    <t xml:space="preserve">ENSG00000028310</t>
  </si>
  <si>
    <t xml:space="preserve">ENSG00000028528</t>
  </si>
  <si>
    <t xml:space="preserve">ENSG00000058799</t>
  </si>
  <si>
    <t xml:space="preserve">ENSG00000071282</t>
  </si>
  <si>
    <t xml:space="preserve">ENSG00000093144</t>
  </si>
  <si>
    <t xml:space="preserve">ENSG00000100601</t>
  </si>
  <si>
    <t xml:space="preserve">ENSG00000100731</t>
  </si>
  <si>
    <t xml:space="preserve">ENSG00000103365</t>
  </si>
  <si>
    <t xml:space="preserve">ENSG00000103502</t>
  </si>
  <si>
    <t xml:space="preserve">ENSG00000105612</t>
  </si>
  <si>
    <t xml:space="preserve">ENSG00000115750</t>
  </si>
  <si>
    <t xml:space="preserve">ENSG00000115942</t>
  </si>
  <si>
    <t xml:space="preserve">ENSG00000116478</t>
  </si>
  <si>
    <t xml:space="preserve">ENSG00000116704</t>
  </si>
  <si>
    <t xml:space="preserve">ENSG00000117054</t>
  </si>
  <si>
    <t xml:space="preserve">ENSG00000117419</t>
  </si>
  <si>
    <t xml:space="preserve">ENSG00000118162</t>
  </si>
  <si>
    <t xml:space="preserve">ENSG00000119638</t>
  </si>
  <si>
    <t xml:space="preserve">ENSG00000119927</t>
  </si>
  <si>
    <t xml:space="preserve">ENSG00000127837</t>
  </si>
  <si>
    <t xml:space="preserve">ENSG00000129315</t>
  </si>
  <si>
    <t xml:space="preserve">ENSG00000129474</t>
  </si>
  <si>
    <t xml:space="preserve">ENSG00000129691</t>
  </si>
  <si>
    <t xml:space="preserve">ENSG00000130684</t>
  </si>
  <si>
    <t xml:space="preserve">ENSG00000132950</t>
  </si>
  <si>
    <t xml:space="preserve">ENSG00000135924</t>
  </si>
  <si>
    <t xml:space="preserve">ENSG00000137700</t>
  </si>
  <si>
    <t xml:space="preserve">ENSG00000142528</t>
  </si>
  <si>
    <t xml:space="preserve">ENSG00000144357</t>
  </si>
  <si>
    <t xml:space="preserve">ENSG00000145715</t>
  </si>
  <si>
    <t xml:space="preserve">ENSG00000146530</t>
  </si>
  <si>
    <t xml:space="preserve">ENSG00000148358</t>
  </si>
  <si>
    <t xml:space="preserve">ENSG00000148814</t>
  </si>
  <si>
    <t xml:space="preserve">ENSG00000153130</t>
  </si>
  <si>
    <t xml:space="preserve">ENSG00000156697</t>
  </si>
  <si>
    <t xml:space="preserve">ENSG00000158863</t>
  </si>
  <si>
    <t xml:space="preserve">ENSG00000163053</t>
  </si>
  <si>
    <t xml:space="preserve">ENSG00000163785</t>
  </si>
  <si>
    <t xml:space="preserve">ENSG00000163808</t>
  </si>
  <si>
    <t xml:space="preserve">ENSG00000166166</t>
  </si>
  <si>
    <t xml:space="preserve">ENSG00000167524</t>
  </si>
  <si>
    <t xml:space="preserve">ENSG00000167671</t>
  </si>
  <si>
    <t xml:space="preserve">ENSG00000196712</t>
  </si>
  <si>
    <t xml:space="preserve">ENSG00000197562</t>
  </si>
  <si>
    <t xml:space="preserve">ENSG00000197936</t>
  </si>
  <si>
    <t xml:space="preserve">ENSG00000198189</t>
  </si>
  <si>
    <t xml:space="preserve">ENSG00000003436</t>
  </si>
  <si>
    <t xml:space="preserve">ENSG00000062194</t>
  </si>
  <si>
    <t xml:space="preserve">ENSG00000066422</t>
  </si>
  <si>
    <t xml:space="preserve">ENSG00000070669</t>
  </si>
  <si>
    <t xml:space="preserve">ENSG00000075089</t>
  </si>
  <si>
    <t xml:space="preserve">ENSG00000080823</t>
  </si>
  <si>
    <t xml:space="preserve">ENSG00000083457</t>
  </si>
  <si>
    <t xml:space="preserve">ENSG00000084652</t>
  </si>
  <si>
    <t xml:space="preserve">ENSG00000093100</t>
  </si>
  <si>
    <t xml:space="preserve">ENSG00000095480</t>
  </si>
  <si>
    <t xml:space="preserve">ENSG00000100201</t>
  </si>
  <si>
    <t xml:space="preserve">ENSG00000103245</t>
  </si>
  <si>
    <t xml:space="preserve">ENSG00000105447</t>
  </si>
  <si>
    <t xml:space="preserve">ENSG00000108654</t>
  </si>
  <si>
    <t xml:space="preserve">ENSG00000110583</t>
  </si>
  <si>
    <t xml:space="preserve">ENSG00000111300</t>
  </si>
  <si>
    <t xml:space="preserve">ENSG00000112144</t>
  </si>
  <si>
    <t xml:space="preserve">ENSG00000114626</t>
  </si>
  <si>
    <t xml:space="preserve">ENSG00000114796</t>
  </si>
  <si>
    <t xml:space="preserve">ENSG00000115392</t>
  </si>
  <si>
    <t xml:space="preserve">ENSG00000115760</t>
  </si>
  <si>
    <t xml:space="preserve">ENSG00000115839</t>
  </si>
  <si>
    <t xml:space="preserve">ENSG00000119689</t>
  </si>
  <si>
    <t xml:space="preserve">ENSG00000126773</t>
  </si>
  <si>
    <t xml:space="preserve">ENSG00000127481</t>
  </si>
  <si>
    <t xml:space="preserve">ENSG00000129473</t>
  </si>
  <si>
    <t xml:space="preserve">ENSG00000131323</t>
  </si>
  <si>
    <t xml:space="preserve">ENSG00000132879</t>
  </si>
  <si>
    <t xml:space="preserve">ENSG00000136273</t>
  </si>
  <si>
    <t xml:space="preserve">ENSG00000139974</t>
  </si>
  <si>
    <t xml:space="preserve">ENSG00000140694</t>
  </si>
  <si>
    <t xml:space="preserve">ENSG00000145391</t>
  </si>
  <si>
    <t xml:space="preserve">ENSG00000146143</t>
  </si>
  <si>
    <t xml:space="preserve">ENSG00000146842</t>
  </si>
  <si>
    <t xml:space="preserve">ENSG00000150756</t>
  </si>
  <si>
    <t xml:space="preserve">ENSG00000151353</t>
  </si>
  <si>
    <t xml:space="preserve">ENSG00000151498</t>
  </si>
  <si>
    <t xml:space="preserve">ENSG00000151914</t>
  </si>
  <si>
    <t xml:space="preserve">ENSG00000155621</t>
  </si>
  <si>
    <t xml:space="preserve">ENSG00000162927</t>
  </si>
  <si>
    <t xml:space="preserve">ENSG00000163697</t>
  </si>
  <si>
    <t xml:space="preserve">ENSG00000164828</t>
  </si>
  <si>
    <t xml:space="preserve">ENSG00000165914</t>
  </si>
  <si>
    <t xml:space="preserve">ENSG00000166233</t>
  </si>
  <si>
    <t xml:space="preserve">ENSG00000169682</t>
  </si>
  <si>
    <t xml:space="preserve">ENSG00000170631</t>
  </si>
  <si>
    <t xml:space="preserve">ENSG00000172780</t>
  </si>
  <si>
    <t xml:space="preserve">ENSG00000173230</t>
  </si>
  <si>
    <t xml:space="preserve">ENSG00000178467</t>
  </si>
  <si>
    <t xml:space="preserve">ENSG00000186376</t>
  </si>
  <si>
    <t xml:space="preserve">ENSG00000032389</t>
  </si>
  <si>
    <t xml:space="preserve">ENSG00000048471</t>
  </si>
  <si>
    <t xml:space="preserve">ENSG00000055609</t>
  </si>
  <si>
    <t xml:space="preserve">ENSG00000072803</t>
  </si>
  <si>
    <t xml:space="preserve">ENSG00000075223</t>
  </si>
  <si>
    <t xml:space="preserve">ENSG00000081019</t>
  </si>
  <si>
    <t xml:space="preserve">ENSG00000082898</t>
  </si>
  <si>
    <t xml:space="preserve">ENSG00000083750</t>
  </si>
  <si>
    <t xml:space="preserve">ENSG00000088298</t>
  </si>
  <si>
    <t xml:space="preserve">ENSG00000103479</t>
  </si>
  <si>
    <t xml:space="preserve">ENSG00000104679</t>
  </si>
  <si>
    <t xml:space="preserve">ENSG00000105402</t>
  </si>
  <si>
    <t xml:space="preserve">ENSG00000107745</t>
  </si>
  <si>
    <t xml:space="preserve">ENSG00000108424</t>
  </si>
  <si>
    <t xml:space="preserve">ENSG00000108510</t>
  </si>
  <si>
    <t xml:space="preserve">ENSG00000108799</t>
  </si>
  <si>
    <t xml:space="preserve">ENSG00000110721</t>
  </si>
  <si>
    <t xml:space="preserve">ENSG00000114698</t>
  </si>
  <si>
    <t xml:space="preserve">ENSG00000115840</t>
  </si>
  <si>
    <t xml:space="preserve">ENSG00000116151</t>
  </si>
  <si>
    <t xml:space="preserve">ENSG00000116688</t>
  </si>
  <si>
    <t xml:space="preserve">ENSG00000130023</t>
  </si>
  <si>
    <t xml:space="preserve">ENSG00000132953</t>
  </si>
  <si>
    <t xml:space="preserve">ENSG00000133302</t>
  </si>
  <si>
    <t xml:space="preserve">ENSG00000134294</t>
  </si>
  <si>
    <t xml:space="preserve">ENSG00000134882</t>
  </si>
  <si>
    <t xml:space="preserve">ENSG00000135249</t>
  </si>
  <si>
    <t xml:space="preserve">ENSG00000135457</t>
  </si>
  <si>
    <t xml:space="preserve">ENSG00000136243</t>
  </si>
  <si>
    <t xml:space="preserve">ENSG00000140740</t>
  </si>
  <si>
    <t xml:space="preserve">ENSG00000143797</t>
  </si>
  <si>
    <t xml:space="preserve">ENSG00000145495</t>
  </si>
  <si>
    <t xml:space="preserve">ENSG00000147010</t>
  </si>
  <si>
    <t xml:space="preserve">ENSG00000147099</t>
  </si>
  <si>
    <t xml:space="preserve">ENSG00000151917</t>
  </si>
  <si>
    <t xml:space="preserve">ENSG00000155542</t>
  </si>
  <si>
    <t xml:space="preserve">ENSG00000159176</t>
  </si>
  <si>
    <t xml:space="preserve">ENSG00000160058</t>
  </si>
  <si>
    <t xml:space="preserve">ENSG00000163659</t>
  </si>
  <si>
    <t xml:space="preserve">ENSG00000165678</t>
  </si>
  <si>
    <t xml:space="preserve">ENSG00000170242</t>
  </si>
  <si>
    <t xml:space="preserve">ENSG00000170903</t>
  </si>
  <si>
    <t xml:space="preserve">ENSG00000171109</t>
  </si>
  <si>
    <t xml:space="preserve">ENSG00000172671</t>
  </si>
  <si>
    <t xml:space="preserve">ENSG00000177951</t>
  </si>
  <si>
    <t xml:space="preserve">ENSG00000185480</t>
  </si>
  <si>
    <t xml:space="preserve">ENSG00000186814</t>
  </si>
  <si>
    <t xml:space="preserve">ENSG00000197912</t>
  </si>
  <si>
    <t xml:space="preserve">ENSG00000198265</t>
  </si>
  <si>
    <t xml:space="preserve">ENSG00000198898</t>
  </si>
  <si>
    <t xml:space="preserve">ENSG00000198945</t>
  </si>
  <si>
    <t xml:space="preserve">ENSG00000004766</t>
  </si>
  <si>
    <t xml:space="preserve">ENSG00000005486</t>
  </si>
  <si>
    <t xml:space="preserve">ENSG00000006576</t>
  </si>
  <si>
    <t xml:space="preserve">ENSG00000011243</t>
  </si>
  <si>
    <t xml:space="preserve">ENSG00000032742</t>
  </si>
  <si>
    <t xml:space="preserve">ENSG00000041802</t>
  </si>
  <si>
    <t xml:space="preserve">ENSG00000043822</t>
  </si>
  <si>
    <t xml:space="preserve">ENSG00000065665</t>
  </si>
  <si>
    <t xml:space="preserve">ENSG00000075213</t>
  </si>
  <si>
    <t xml:space="preserve">ENSG00000085719</t>
  </si>
  <si>
    <t xml:space="preserve">ENSG00000100084</t>
  </si>
  <si>
    <t xml:space="preserve">ENSG00000108591</t>
  </si>
  <si>
    <t xml:space="preserve">ENSG00000113328</t>
  </si>
  <si>
    <t xml:space="preserve">ENSG00000113583</t>
  </si>
  <si>
    <t xml:space="preserve">ENSG00000117385</t>
  </si>
  <si>
    <t xml:space="preserve">ENSG00000130348</t>
  </si>
  <si>
    <t xml:space="preserve">ENSG00000130764</t>
  </si>
  <si>
    <t xml:space="preserve">ENSG00000131374</t>
  </si>
  <si>
    <t xml:space="preserve">ENSG00000132768</t>
  </si>
  <si>
    <t xml:space="preserve">ENSG00000137845</t>
  </si>
  <si>
    <t xml:space="preserve">ENSG00000138685</t>
  </si>
  <si>
    <t xml:space="preserve">ENSG00000140471</t>
  </si>
  <si>
    <t xml:space="preserve">ENSG00000141127</t>
  </si>
  <si>
    <t xml:space="preserve">ENSG00000143149</t>
  </si>
  <si>
    <t xml:space="preserve">ENSG00000144741</t>
  </si>
  <si>
    <t xml:space="preserve">ENSG00000148343</t>
  </si>
  <si>
    <t xml:space="preserve">ENSG00000148399</t>
  </si>
  <si>
    <t xml:space="preserve">ENSG00000148841</t>
  </si>
  <si>
    <t xml:space="preserve">ENSG00000152127</t>
  </si>
  <si>
    <t xml:space="preserve">ENSG00000152348</t>
  </si>
  <si>
    <t xml:space="preserve">ENSG00000156502</t>
  </si>
  <si>
    <t xml:space="preserve">ENSG00000157211</t>
  </si>
  <si>
    <t xml:space="preserve">ENSG00000157796</t>
  </si>
  <si>
    <t xml:space="preserve">ENSG00000157869</t>
  </si>
  <si>
    <t xml:space="preserve">ENSG00000161904</t>
  </si>
  <si>
    <t xml:space="preserve">ENSG00000162032</t>
  </si>
  <si>
    <t xml:space="preserve">ENSG00000163832</t>
  </si>
  <si>
    <t xml:space="preserve">ENSG00000169306</t>
  </si>
  <si>
    <t xml:space="preserve">ENSG00000169490</t>
  </si>
  <si>
    <t xml:space="preserve">ENSG00000170017</t>
  </si>
  <si>
    <t xml:space="preserve">ENSG00000174903</t>
  </si>
  <si>
    <t xml:space="preserve">ENSG00000180611</t>
  </si>
  <si>
    <t xml:space="preserve">ENSG00000182606</t>
  </si>
  <si>
    <t xml:space="preserve">ENSG00000184197</t>
  </si>
  <si>
    <t xml:space="preserve">ENSG00000003393</t>
  </si>
  <si>
    <t xml:space="preserve">ENSG00000006530</t>
  </si>
  <si>
    <t xml:space="preserve">ENSG00000025156</t>
  </si>
  <si>
    <t xml:space="preserve">ENSG00000052841</t>
  </si>
  <si>
    <t xml:space="preserve">ENSG00000055291</t>
  </si>
  <si>
    <t xml:space="preserve">ENSG00000077463</t>
  </si>
  <si>
    <t xml:space="preserve">ENSG00000087157</t>
  </si>
  <si>
    <t xml:space="preserve">ENSG00000088035</t>
  </si>
  <si>
    <t xml:space="preserve">ENSG00000092199</t>
  </si>
  <si>
    <t xml:space="preserve">ENSG00000102805</t>
  </si>
  <si>
    <t xml:space="preserve">ENSG00000104228</t>
  </si>
  <si>
    <t xml:space="preserve">ENSG00000106692</t>
  </si>
  <si>
    <t xml:space="preserve">ENSG00000108963</t>
  </si>
  <si>
    <t xml:space="preserve">ENSG00000109066</t>
  </si>
  <si>
    <t xml:space="preserve">ENSG00000109929</t>
  </si>
  <si>
    <t xml:space="preserve">ENSG00000117481</t>
  </si>
  <si>
    <t xml:space="preserve">ENSG00000119314</t>
  </si>
  <si>
    <t xml:space="preserve">ENSG00000121578</t>
  </si>
  <si>
    <t xml:space="preserve">ENSG00000123124</t>
  </si>
  <si>
    <t xml:space="preserve">ENSG00000125249</t>
  </si>
  <si>
    <t xml:space="preserve">ENSG00000125826</t>
  </si>
  <si>
    <t xml:space="preserve">ENSG00000127774</t>
  </si>
  <si>
    <t xml:space="preserve">ENSG00000127804</t>
  </si>
  <si>
    <t xml:space="preserve">ENSG00000128845</t>
  </si>
  <si>
    <t xml:space="preserve">ENSG00000129933</t>
  </si>
  <si>
    <t xml:space="preserve">ENSG00000133103</t>
  </si>
  <si>
    <t xml:space="preserve">ENSG00000136828</t>
  </si>
  <si>
    <t xml:space="preserve">ENSG00000138246</t>
  </si>
  <si>
    <t xml:space="preserve">ENSG00000141968</t>
  </si>
  <si>
    <t xml:space="preserve">ENSG00000143641</t>
  </si>
  <si>
    <t xml:space="preserve">ENSG00000148481</t>
  </si>
  <si>
    <t xml:space="preserve">ENSG00000148680</t>
  </si>
  <si>
    <t xml:space="preserve">ENSG00000151025</t>
  </si>
  <si>
    <t xml:space="preserve">ENSG00000156983</t>
  </si>
  <si>
    <t xml:space="preserve">ENSG00000164048</t>
  </si>
  <si>
    <t xml:space="preserve">ENSG00000164823</t>
  </si>
  <si>
    <t xml:space="preserve">ENSG00000165792</t>
  </si>
  <si>
    <t xml:space="preserve">ENSG00000166949</t>
  </si>
  <si>
    <t xml:space="preserve">ENSG00000167202</t>
  </si>
  <si>
    <t xml:space="preserve">ENSG00000171988</t>
  </si>
  <si>
    <t xml:space="preserve">ENSG00000174669</t>
  </si>
  <si>
    <t xml:space="preserve">ENSG00000177606</t>
  </si>
  <si>
    <t xml:space="preserve">ENSG00000178537</t>
  </si>
  <si>
    <t xml:space="preserve">ENSG00000179988</t>
  </si>
  <si>
    <t xml:space="preserve">ENSG00000180198</t>
  </si>
  <si>
    <t xml:space="preserve">ENSG00000180776</t>
  </si>
  <si>
    <t xml:space="preserve">ENSG00000184014</t>
  </si>
  <si>
    <t xml:space="preserve">ENSG00000186575</t>
  </si>
  <si>
    <t xml:space="preserve">ENSG00000198301</t>
  </si>
  <si>
    <t xml:space="preserve">ENSG00000198498</t>
  </si>
  <si>
    <t xml:space="preserve">ENSG00000064601</t>
  </si>
  <si>
    <t xml:space="preserve">ENSG00000066739</t>
  </si>
  <si>
    <t xml:space="preserve">ENSG00000074603</t>
  </si>
  <si>
    <t xml:space="preserve">ENSG00000079134</t>
  </si>
  <si>
    <t xml:space="preserve">ENSG00000082641</t>
  </si>
  <si>
    <t xml:space="preserve">ENSG00000089685</t>
  </si>
  <si>
    <t xml:space="preserve">ENSG00000093217</t>
  </si>
  <si>
    <t xml:space="preserve">ENSG00000095574</t>
  </si>
  <si>
    <t xml:space="preserve">ENSG00000101247</t>
  </si>
  <si>
    <t xml:space="preserve">ENSG00000101363</t>
  </si>
  <si>
    <t xml:space="preserve">ENSG00000102125</t>
  </si>
  <si>
    <t xml:space="preserve">ENSG00000103042</t>
  </si>
  <si>
    <t xml:space="preserve">ENSG00000104093</t>
  </si>
  <si>
    <t xml:space="preserve">ENSG00000104299</t>
  </si>
  <si>
    <t xml:space="preserve">ENSG00000104635</t>
  </si>
  <si>
    <t xml:space="preserve">ENSG00000106089</t>
  </si>
  <si>
    <t xml:space="preserve">ENSG00000107669</t>
  </si>
  <si>
    <t xml:space="preserve">ENSG00000108588</t>
  </si>
  <si>
    <t xml:space="preserve">ENSG00000109320</t>
  </si>
  <si>
    <t xml:space="preserve">ENSG00000113194</t>
  </si>
  <si>
    <t xml:space="preserve">ENSG00000114019</t>
  </si>
  <si>
    <t xml:space="preserve">ENSG00000117155</t>
  </si>
  <si>
    <t xml:space="preserve">ENSG00000119965</t>
  </si>
  <si>
    <t xml:space="preserve">ENSG00000121964</t>
  </si>
  <si>
    <t xml:space="preserve">ENSG00000122085</t>
  </si>
  <si>
    <t xml:space="preserve">ENSG00000125166</t>
  </si>
  <si>
    <t xml:space="preserve">ENSG00000128563</t>
  </si>
  <si>
    <t xml:space="preserve">ENSG00000128590</t>
  </si>
  <si>
    <t xml:space="preserve">ENSG00000134283</t>
  </si>
  <si>
    <t xml:space="preserve">ENSG00000135108</t>
  </si>
  <si>
    <t xml:space="preserve">ENSG00000136158</t>
  </si>
  <si>
    <t xml:space="preserve">ENSG00000137409</t>
  </si>
  <si>
    <t xml:space="preserve">ENSG00000137502</t>
  </si>
  <si>
    <t xml:space="preserve">ENSG00000137513</t>
  </si>
  <si>
    <t xml:space="preserve">ENSG00000137522</t>
  </si>
  <si>
    <t xml:space="preserve">ENSG00000138592</t>
  </si>
  <si>
    <t xml:space="preserve">ENSG00000138688</t>
  </si>
  <si>
    <t xml:space="preserve">ENSG00000138757</t>
  </si>
  <si>
    <t xml:space="preserve">ENSG00000141034</t>
  </si>
  <si>
    <t xml:space="preserve">ENSG00000142634</t>
  </si>
  <si>
    <t xml:space="preserve">ENSG00000142875</t>
  </si>
  <si>
    <t xml:space="preserve">ENSG00000143952</t>
  </si>
  <si>
    <t xml:space="preserve">ENSG00000144524</t>
  </si>
  <si>
    <t xml:space="preserve">ENSG00000151553</t>
  </si>
  <si>
    <t xml:space="preserve">ENSG00000152990</t>
  </si>
  <si>
    <t xml:space="preserve">ENSG00000161011</t>
  </si>
  <si>
    <t xml:space="preserve">ENSG00000163389</t>
  </si>
  <si>
    <t xml:space="preserve">ENSG00000163608</t>
  </si>
  <si>
    <t xml:space="preserve">ENSG00000166377</t>
  </si>
  <si>
    <t xml:space="preserve">ENSG00000167508</t>
  </si>
  <si>
    <t xml:space="preserve">ENSG00000168116</t>
  </si>
  <si>
    <t xml:space="preserve">ENSG00000169814</t>
  </si>
  <si>
    <t xml:space="preserve">ENSG00000172086</t>
  </si>
  <si>
    <t xml:space="preserve">ENSG00000172888</t>
  </si>
  <si>
    <t xml:space="preserve">ENSG00000173599</t>
  </si>
  <si>
    <t xml:space="preserve">ENSG00000174370</t>
  </si>
  <si>
    <t xml:space="preserve">ENSG00000198917</t>
  </si>
  <si>
    <t xml:space="preserve">ENSG00000005483</t>
  </si>
  <si>
    <t xml:space="preserve">ENSG00000007944</t>
  </si>
  <si>
    <t xml:space="preserve">ENSG00000010803</t>
  </si>
  <si>
    <t xml:space="preserve">ENSG00000068885</t>
  </si>
  <si>
    <t xml:space="preserve">ENSG00000072121</t>
  </si>
  <si>
    <t xml:space="preserve">ENSG00000090316</t>
  </si>
  <si>
    <t xml:space="preserve">ENSG00000099622</t>
  </si>
  <si>
    <t xml:space="preserve">ENSG00000099783</t>
  </si>
  <si>
    <t xml:space="preserve">ENSG00000105618</t>
  </si>
  <si>
    <t xml:space="preserve">ENSG00000110871</t>
  </si>
  <si>
    <t xml:space="preserve">ENSG00000112526</t>
  </si>
  <si>
    <t xml:space="preserve">ENSG00000113643</t>
  </si>
  <si>
    <t xml:space="preserve">ENSG00000113851</t>
  </si>
  <si>
    <t xml:space="preserve">ENSG00000114054</t>
  </si>
  <si>
    <t xml:space="preserve">ENSG00000119720</t>
  </si>
  <si>
    <t xml:space="preserve">ENSG00000124508</t>
  </si>
  <si>
    <t xml:space="preserve">ENSG00000133393</t>
  </si>
  <si>
    <t xml:space="preserve">ENSG00000133678</t>
  </si>
  <si>
    <t xml:space="preserve">ENSG00000135926</t>
  </si>
  <si>
    <t xml:space="preserve">ENSG00000136114</t>
  </si>
  <si>
    <t xml:space="preserve">ENSG00000136271</t>
  </si>
  <si>
    <t xml:space="preserve">ENSG00000143756</t>
  </si>
  <si>
    <t xml:space="preserve">ENSG00000144161</t>
  </si>
  <si>
    <t xml:space="preserve">ENSG00000153201</t>
  </si>
  <si>
    <t xml:space="preserve">ENSG00000154889</t>
  </si>
  <si>
    <t xml:space="preserve">ENSG00000156313</t>
  </si>
  <si>
    <t xml:space="preserve">ENSG00000158796</t>
  </si>
  <si>
    <t xml:space="preserve">ENSG00000162290</t>
  </si>
  <si>
    <t xml:space="preserve">ENSG00000162302</t>
  </si>
  <si>
    <t xml:space="preserve">ENSG00000163322</t>
  </si>
  <si>
    <t xml:space="preserve">ENSG00000163539</t>
  </si>
  <si>
    <t xml:space="preserve">ENSG00000165280</t>
  </si>
  <si>
    <t xml:space="preserve">ENSG00000166847</t>
  </si>
  <si>
    <t xml:space="preserve">ENSG00000171208</t>
  </si>
  <si>
    <t xml:space="preserve">ENSG00000172869</t>
  </si>
  <si>
    <t xml:space="preserve">ENSG00000173960</t>
  </si>
  <si>
    <t xml:space="preserve">ENSG00000174483</t>
  </si>
  <si>
    <t xml:space="preserve">ENSG00000175470</t>
  </si>
  <si>
    <t xml:space="preserve">ENSG00000183763</t>
  </si>
  <si>
    <t xml:space="preserve">ENSG00000184743</t>
  </si>
  <si>
    <t xml:space="preserve">ENSG00000197037</t>
  </si>
  <si>
    <t xml:space="preserve">ENSG00000198431</t>
  </si>
  <si>
    <t xml:space="preserve">ENSG00000198836</t>
  </si>
  <si>
    <t xml:space="preserve">ENSG00000020922</t>
  </si>
  <si>
    <t xml:space="preserve">ENSG00000058673</t>
  </si>
  <si>
    <t xml:space="preserve">ENSG00000061676</t>
  </si>
  <si>
    <t xml:space="preserve">ENSG00000064419</t>
  </si>
  <si>
    <t xml:space="preserve">ENSG00000095261</t>
  </si>
  <si>
    <t xml:space="preserve">ENSG00000100124</t>
  </si>
  <si>
    <t xml:space="preserve">ENSG00000100284</t>
  </si>
  <si>
    <t xml:space="preserve">ENSG00000100485</t>
  </si>
  <si>
    <t xml:space="preserve">ENSG00000103061</t>
  </si>
  <si>
    <t xml:space="preserve">ENSG00000105221</t>
  </si>
  <si>
    <t xml:space="preserve">ENSG00000105974</t>
  </si>
  <si>
    <t xml:space="preserve">ENSG00000106462</t>
  </si>
  <si>
    <t xml:space="preserve">ENSG00000106524</t>
  </si>
  <si>
    <t xml:space="preserve">ENSG00000106638</t>
  </si>
  <si>
    <t xml:space="preserve">ENSG00000107625</t>
  </si>
  <si>
    <t xml:space="preserve">ENSG00000109572</t>
  </si>
  <si>
    <t xml:space="preserve">ENSG00000110274</t>
  </si>
  <si>
    <t xml:space="preserve">ENSG00000111581</t>
  </si>
  <si>
    <t xml:space="preserve">ENSG00000112282</t>
  </si>
  <si>
    <t xml:space="preserve">ENSG00000115524</t>
  </si>
  <si>
    <t xml:space="preserve">ENSG00000116106</t>
  </si>
  <si>
    <t xml:space="preserve">ENSG00000116747</t>
  </si>
  <si>
    <t xml:space="preserve">ENSG00000126216</t>
  </si>
  <si>
    <t xml:space="preserve">ENSG00000127463</t>
  </si>
  <si>
    <t xml:space="preserve">ENSG00000130305</t>
  </si>
  <si>
    <t xml:space="preserve">ENSG00000132549</t>
  </si>
  <si>
    <t xml:space="preserve">ENSG00000133812</t>
  </si>
  <si>
    <t xml:space="preserve">ENSG00000134744</t>
  </si>
  <si>
    <t xml:space="preserve">ENSG00000135341</t>
  </si>
  <si>
    <t xml:space="preserve">ENSG00000136891</t>
  </si>
  <si>
    <t xml:space="preserve">ENSG00000138029</t>
  </si>
  <si>
    <t xml:space="preserve">ENSG00000140259</t>
  </si>
  <si>
    <t xml:space="preserve">ENSG00000140632</t>
  </si>
  <si>
    <t xml:space="preserve">ENSG00000141458</t>
  </si>
  <si>
    <t xml:space="preserve">ENSG00000143322</t>
  </si>
  <si>
    <t xml:space="preserve">ENSG00000144468</t>
  </si>
  <si>
    <t xml:space="preserve">ENSG00000145780</t>
  </si>
  <si>
    <t xml:space="preserve">ENSG00000153234</t>
  </si>
  <si>
    <t xml:space="preserve">ENSG00000163545</t>
  </si>
  <si>
    <t xml:space="preserve">ENSG00000164134</t>
  </si>
  <si>
    <t xml:space="preserve">ENSG00000168038</t>
  </si>
  <si>
    <t xml:space="preserve">ENSG00000168216</t>
  </si>
  <si>
    <t xml:space="preserve">ENSG00000168228</t>
  </si>
  <si>
    <t xml:space="preserve">ENSG00000168385</t>
  </si>
  <si>
    <t xml:space="preserve">ENSG00000168438</t>
  </si>
  <si>
    <t xml:space="preserve">ENSG00000172845</t>
  </si>
  <si>
    <t xml:space="preserve">ENSG00000173852</t>
  </si>
  <si>
    <t xml:space="preserve">ENSG00000174444</t>
  </si>
  <si>
    <t xml:space="preserve">ENSG00000174839</t>
  </si>
  <si>
    <t xml:space="preserve">ENSG00000174989</t>
  </si>
  <si>
    <t xml:space="preserve">ENSG00000177697</t>
  </si>
  <si>
    <t xml:space="preserve">ENSG00000178053</t>
  </si>
  <si>
    <t xml:space="preserve">ENSG00000179562</t>
  </si>
  <si>
    <t xml:space="preserve">ENSG00000181544</t>
  </si>
  <si>
    <t xml:space="preserve">ENSG00000182858</t>
  </si>
  <si>
    <t xml:space="preserve">ENSG00000189148</t>
  </si>
  <si>
    <t xml:space="preserve">ENSG00000197386</t>
  </si>
  <si>
    <t xml:space="preserve">ENSG00000198162</t>
  </si>
  <si>
    <t xml:space="preserve">ENSG00000198551</t>
  </si>
  <si>
    <t xml:space="preserve">ENSG00000198586</t>
  </si>
  <si>
    <t xml:space="preserve">ENSG00000114115</t>
  </si>
  <si>
    <t xml:space="preserve">down</t>
  </si>
  <si>
    <t xml:space="preserve">ENSG00000189334</t>
  </si>
  <si>
    <t xml:space="preserve">ENSG00000143320</t>
  </si>
  <si>
    <t xml:space="preserve">ENSG00000005007</t>
  </si>
  <si>
    <t xml:space="preserve">ENSG00000111145</t>
  </si>
  <si>
    <t xml:space="preserve">ENSG00000153179</t>
  </si>
  <si>
    <t xml:space="preserve">ENSG00000167552</t>
  </si>
  <si>
    <t xml:space="preserve">ENSG00000163710</t>
  </si>
  <si>
    <t xml:space="preserve">ENSG00000167755</t>
  </si>
  <si>
    <t xml:space="preserve">ENSG00000163032</t>
  </si>
  <si>
    <t xml:space="preserve">ENSG00000167779</t>
  </si>
  <si>
    <t xml:space="preserve">ENSG00000167748</t>
  </si>
  <si>
    <t xml:space="preserve">ENSG00000095739</t>
  </si>
  <si>
    <t xml:space="preserve">ENSG00000105171</t>
  </si>
  <si>
    <t xml:space="preserve">ENSG00000099812</t>
  </si>
  <si>
    <t xml:space="preserve">ENSG00000170396</t>
  </si>
  <si>
    <t xml:space="preserve">ENSG00000099994</t>
  </si>
  <si>
    <t xml:space="preserve">ENSG00000108244</t>
  </si>
  <si>
    <t xml:space="preserve">ENSG00000131746</t>
  </si>
  <si>
    <t xml:space="preserve">ENSG00000170043</t>
  </si>
  <si>
    <t xml:space="preserve">ENSG00000198816</t>
  </si>
  <si>
    <t xml:space="preserve">ENSG00000129250</t>
  </si>
  <si>
    <t xml:space="preserve">ENSG00000170231</t>
  </si>
  <si>
    <t xml:space="preserve">ENSG00000173046</t>
  </si>
  <si>
    <t xml:space="preserve">ENSG00000010270</t>
  </si>
  <si>
    <t xml:space="preserve">ENSG00000104833</t>
  </si>
  <si>
    <t xml:space="preserve">ENSG00000137094</t>
  </si>
  <si>
    <t xml:space="preserve">ENSG00000164967</t>
  </si>
  <si>
    <t xml:space="preserve">ENSG00000074219</t>
  </si>
  <si>
    <t xml:space="preserve">ENSG00000164758</t>
  </si>
  <si>
    <t xml:space="preserve">ENSG00000069535</t>
  </si>
  <si>
    <t xml:space="preserve">ENSG00000148229</t>
  </si>
  <si>
    <t xml:space="preserve">ENSG00000105329</t>
  </si>
  <si>
    <t xml:space="preserve">ENSG00000130005</t>
  </si>
  <si>
    <t xml:space="preserve">ENSG00000152766</t>
  </si>
  <si>
    <t xml:space="preserve">ENSG00000169750</t>
  </si>
  <si>
    <t xml:space="preserve">ENSG00000074047</t>
  </si>
  <si>
    <t xml:space="preserve">ENSG00000129455</t>
  </si>
  <si>
    <t xml:space="preserve">ENSG00000169169</t>
  </si>
  <si>
    <t xml:space="preserve">ENSG00000175606</t>
  </si>
  <si>
    <t xml:space="preserve">ENSG00000161642</t>
  </si>
  <si>
    <t xml:space="preserve">ENSG00000164898</t>
  </si>
  <si>
    <t xml:space="preserve">ENSG00000167705</t>
  </si>
  <si>
    <t xml:space="preserve">ENSG00000143164</t>
  </si>
  <si>
    <t xml:space="preserve">ENSG00000102241</t>
  </si>
  <si>
    <t xml:space="preserve">ENSG00000129451</t>
  </si>
  <si>
    <t xml:space="preserve">ENSG00000101265</t>
  </si>
  <si>
    <t xml:space="preserve">ENSG00000105379</t>
  </si>
  <si>
    <t xml:space="preserve">ENSG00000027075</t>
  </si>
  <si>
    <t xml:space="preserve">ENSG00000137267</t>
  </si>
  <si>
    <t xml:space="preserve">ENSG00000149932</t>
  </si>
  <si>
    <t xml:space="preserve">ENSG00000136305</t>
  </si>
  <si>
    <t xml:space="preserve">ENSG00000149357</t>
  </si>
  <si>
    <t xml:space="preserve">ENSG00000156453</t>
  </si>
  <si>
    <t xml:space="preserve">ENSG00000144848</t>
  </si>
  <si>
    <t xml:space="preserve">ENSG00000092068</t>
  </si>
  <si>
    <t xml:space="preserve">ENSG00000101439</t>
  </si>
  <si>
    <t xml:space="preserve">ENSG00000102738</t>
  </si>
  <si>
    <t xml:space="preserve">ENSG00000137038</t>
  </si>
  <si>
    <t xml:space="preserve">ENSG00000178057</t>
  </si>
  <si>
    <t xml:space="preserve">ENSG00000069482</t>
  </si>
  <si>
    <t xml:space="preserve">ENSG00000154553</t>
  </si>
  <si>
    <t xml:space="preserve">ENSG00000115129</t>
  </si>
  <si>
    <t xml:space="preserve">ENSG00000133083</t>
  </si>
  <si>
    <t xml:space="preserve">ENSG00000151414</t>
  </si>
  <si>
    <t xml:space="preserve">ENSG00000107672</t>
  </si>
  <si>
    <t xml:space="preserve">ENSG00000117472</t>
  </si>
  <si>
    <t xml:space="preserve">ENSG00000169035</t>
  </si>
  <si>
    <t xml:space="preserve">ENSG00000149927</t>
  </si>
  <si>
    <t xml:space="preserve">ENSG00000105648</t>
  </si>
  <si>
    <t xml:space="preserve">ENSG00000181885</t>
  </si>
  <si>
    <t xml:space="preserve">ENSG00000147526</t>
  </si>
  <si>
    <t xml:space="preserve">ENSG00000165655</t>
  </si>
  <si>
    <t xml:space="preserve">ENSG00000165996</t>
  </si>
  <si>
    <t xml:space="preserve">ENSG00000162666</t>
  </si>
  <si>
    <t xml:space="preserve">ENSG00000116473</t>
  </si>
  <si>
    <t xml:space="preserve">ENSG00000170689</t>
  </si>
  <si>
    <t xml:space="preserve">ENSG00000176623</t>
  </si>
  <si>
    <t xml:space="preserve">ENSG00000104267</t>
  </si>
  <si>
    <t xml:space="preserve">ENSG00000104419</t>
  </si>
  <si>
    <t xml:space="preserve">ENSG00000149418</t>
  </si>
  <si>
    <t xml:space="preserve">ENSG00000181577</t>
  </si>
  <si>
    <t xml:space="preserve">ENSG00000085871</t>
  </si>
  <si>
    <t xml:space="preserve">ENSG00000102854</t>
  </si>
  <si>
    <t xml:space="preserve">ENSG00000132541</t>
  </si>
  <si>
    <t xml:space="preserve">ENSG00000158825</t>
  </si>
  <si>
    <t xml:space="preserve">ENSG00000166337</t>
  </si>
  <si>
    <t xml:space="preserve">ENSG00000006016</t>
  </si>
  <si>
    <t xml:space="preserve">ENSG00000083807</t>
  </si>
  <si>
    <t xml:space="preserve">ENSG00000090013</t>
  </si>
  <si>
    <t xml:space="preserve">ENSG00000107438</t>
  </si>
  <si>
    <t xml:space="preserve">ENSG00000100106</t>
  </si>
  <si>
    <t xml:space="preserve">ENSG00000102359</t>
  </si>
  <si>
    <t xml:space="preserve">ENSG00000115616</t>
  </si>
  <si>
    <t xml:space="preserve">ENSG00000137720</t>
  </si>
  <si>
    <t xml:space="preserve">ENSG00000127337</t>
  </si>
  <si>
    <t xml:space="preserve">ENSG00000127824</t>
  </si>
  <si>
    <t xml:space="preserve">ENSG00000100426</t>
  </si>
  <si>
    <t xml:space="preserve">ENSG00000109255</t>
  </si>
  <si>
    <t xml:space="preserve">ENSG00000141622</t>
  </si>
  <si>
    <t xml:space="preserve">ENSG00000167644</t>
  </si>
  <si>
    <t xml:space="preserve">ENSG00000196954</t>
  </si>
  <si>
    <t xml:space="preserve">ENSG00000076706</t>
  </si>
  <si>
    <t xml:space="preserve">ENSG00000106683</t>
  </si>
  <si>
    <t xml:space="preserve">ENSG00000162444</t>
  </si>
  <si>
    <t xml:space="preserve">ENSG00000170542</t>
  </si>
  <si>
    <t xml:space="preserve">ENSG00000008394</t>
  </si>
  <si>
    <t xml:space="preserve">ENSG00000101384</t>
  </si>
  <si>
    <t xml:space="preserve">ENSG00000120437</t>
  </si>
  <si>
    <t xml:space="preserve">ENSG00000160161</t>
  </si>
  <si>
    <t xml:space="preserve">ENSG00000163508</t>
  </si>
  <si>
    <t xml:space="preserve">ENSG0000016827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8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10.84765625" defaultRowHeight="15" zeroHeight="false" outlineLevelRow="0" outlineLevelCol="0"/>
  <cols>
    <col collapsed="false" customWidth="true" hidden="false" outlineLevel="0" max="1" min="1" style="1" width="32.28"/>
    <col collapsed="false" customWidth="true" hidden="false" outlineLevel="0" max="2" min="2" style="1" width="20.13"/>
    <col collapsed="false" customWidth="true" hidden="false" outlineLevel="0" max="3" min="3" style="1" width="14.41"/>
    <col collapsed="false" customWidth="true" hidden="false" outlineLevel="0" max="4" min="4" style="1" width="13.41"/>
    <col collapsed="false" customWidth="true" hidden="false" outlineLevel="0" max="5" min="5" style="1" width="14.28"/>
    <col collapsed="false" customWidth="true" hidden="false" outlineLevel="0" max="6" min="6" style="2" width="14.7"/>
    <col collapsed="false" customWidth="true" hidden="false" outlineLevel="0" max="7" min="7" style="1" width="13.85"/>
    <col collapsed="false" customWidth="true" hidden="false" outlineLevel="0" max="8" min="8" style="1" width="19.85"/>
    <col collapsed="false" customWidth="true" hidden="false" outlineLevel="0" max="9" min="9" style="1" width="14.41"/>
    <col collapsed="false" customWidth="true" hidden="false" outlineLevel="0" max="10" min="10" style="1" width="12.85"/>
    <col collapsed="false" customWidth="true" hidden="false" outlineLevel="0" max="11" min="11" style="3" width="8.99"/>
    <col collapsed="false" customWidth="false" hidden="false" outlineLevel="0" max="257" min="12" style="1" width="10.85"/>
  </cols>
  <sheetData>
    <row r="1" customFormat="false" ht="42.9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5"/>
      <c r="J1" s="5"/>
    </row>
    <row r="2" s="10" customFormat="true" ht="78" hidden="false" customHeight="tru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6" t="s">
        <v>5</v>
      </c>
      <c r="F2" s="6" t="s">
        <v>6</v>
      </c>
      <c r="G2" s="6" t="s">
        <v>7</v>
      </c>
      <c r="H2" s="8" t="s">
        <v>8</v>
      </c>
      <c r="I2" s="9"/>
    </row>
    <row r="3" customFormat="false" ht="15" hidden="false" customHeight="false" outlineLevel="0" collapsed="false">
      <c r="A3" s="11" t="s">
        <v>9</v>
      </c>
      <c r="B3" s="11" t="n">
        <v>26</v>
      </c>
      <c r="C3" s="11" t="n">
        <v>29</v>
      </c>
      <c r="D3" s="12" t="n">
        <f aca="false">B3/C3*100</f>
        <v>89.6551724137931</v>
      </c>
      <c r="E3" s="11" t="n">
        <v>5.96</v>
      </c>
      <c r="F3" s="11" t="n">
        <v>7.9</v>
      </c>
      <c r="G3" s="11" t="s">
        <v>10</v>
      </c>
      <c r="H3" s="13" t="n">
        <v>3.85</v>
      </c>
      <c r="K3" s="1"/>
    </row>
    <row r="4" customFormat="false" ht="15" hidden="false" customHeight="false" outlineLevel="0" collapsed="false">
      <c r="A4" s="14" t="s">
        <v>11</v>
      </c>
      <c r="B4" s="14" t="n">
        <v>58</v>
      </c>
      <c r="C4" s="14" t="n">
        <v>69</v>
      </c>
      <c r="D4" s="15" t="n">
        <f aca="false">B4/C4*100</f>
        <v>84.0579710144928</v>
      </c>
      <c r="E4" s="14" t="n">
        <v>5.47</v>
      </c>
      <c r="F4" s="14" t="n">
        <v>7.33</v>
      </c>
      <c r="G4" s="14" t="s">
        <v>10</v>
      </c>
      <c r="H4" s="16" t="n">
        <v>3.63</v>
      </c>
      <c r="K4" s="1"/>
    </row>
    <row r="5" customFormat="false" ht="15" hidden="false" customHeight="false" outlineLevel="0" collapsed="false">
      <c r="A5" s="14" t="s">
        <v>12</v>
      </c>
      <c r="B5" s="14" t="n">
        <v>31</v>
      </c>
      <c r="C5" s="14" t="n">
        <v>36</v>
      </c>
      <c r="D5" s="15" t="n">
        <f aca="false">B5/C5*100</f>
        <v>86.1111111111111</v>
      </c>
      <c r="E5" s="14" t="n">
        <v>5.35</v>
      </c>
      <c r="F5" s="14" t="n">
        <v>7.19</v>
      </c>
      <c r="G5" s="14" t="s">
        <v>10</v>
      </c>
      <c r="H5" s="16" t="n">
        <v>3.59</v>
      </c>
      <c r="K5" s="1"/>
    </row>
    <row r="6" customFormat="false" ht="15" hidden="false" customHeight="false" outlineLevel="0" collapsed="false">
      <c r="A6" s="14" t="s">
        <v>13</v>
      </c>
      <c r="B6" s="14" t="n">
        <v>26</v>
      </c>
      <c r="C6" s="14" t="n">
        <v>28</v>
      </c>
      <c r="D6" s="15" t="n">
        <f aca="false">B6/C6*100</f>
        <v>92.8571428571429</v>
      </c>
      <c r="E6" s="14" t="n">
        <v>5.54</v>
      </c>
      <c r="F6" s="14" t="n">
        <v>7.39</v>
      </c>
      <c r="G6" s="14" t="s">
        <v>10</v>
      </c>
      <c r="H6" s="16" t="n">
        <v>3.58</v>
      </c>
      <c r="K6" s="1"/>
    </row>
    <row r="7" customFormat="false" ht="15" hidden="false" customHeight="false" outlineLevel="0" collapsed="false">
      <c r="A7" s="14" t="s">
        <v>14</v>
      </c>
      <c r="B7" s="14" t="n">
        <v>20</v>
      </c>
      <c r="C7" s="14" t="n">
        <v>24</v>
      </c>
      <c r="D7" s="15" t="n">
        <f aca="false">B7/C7*100</f>
        <v>83.3333333333333</v>
      </c>
      <c r="E7" s="14" t="n">
        <v>6.85</v>
      </c>
      <c r="F7" s="14" t="n">
        <v>8.55</v>
      </c>
      <c r="G7" s="14" t="s">
        <v>10</v>
      </c>
      <c r="H7" s="16" t="n">
        <v>3.24</v>
      </c>
      <c r="K7" s="1"/>
    </row>
    <row r="8" customFormat="false" ht="15" hidden="false" customHeight="false" outlineLevel="0" collapsed="false">
      <c r="A8" s="14" t="s">
        <v>15</v>
      </c>
      <c r="B8" s="14" t="n">
        <v>23</v>
      </c>
      <c r="C8" s="14" t="n">
        <v>26</v>
      </c>
      <c r="D8" s="15" t="n">
        <f aca="false">B8/C8*100</f>
        <v>88.4615384615385</v>
      </c>
      <c r="E8" s="14" t="n">
        <v>5.51</v>
      </c>
      <c r="F8" s="14" t="n">
        <v>7.01</v>
      </c>
      <c r="G8" s="14" t="s">
        <v>10</v>
      </c>
      <c r="H8" s="16" t="n">
        <v>2.83</v>
      </c>
      <c r="K8" s="1"/>
    </row>
    <row r="9" customFormat="false" ht="15" hidden="false" customHeight="false" outlineLevel="0" collapsed="false">
      <c r="A9" s="14" t="s">
        <v>16</v>
      </c>
      <c r="B9" s="14" t="n">
        <v>56</v>
      </c>
      <c r="C9" s="14" t="n">
        <v>56</v>
      </c>
      <c r="D9" s="15" t="n">
        <f aca="false">B9/C9*100</f>
        <v>100</v>
      </c>
      <c r="E9" s="14" t="n">
        <v>6.21</v>
      </c>
      <c r="F9" s="14" t="n">
        <v>7.71</v>
      </c>
      <c r="G9" s="14" t="s">
        <v>10</v>
      </c>
      <c r="H9" s="16" t="n">
        <v>2.82</v>
      </c>
      <c r="K9" s="1"/>
    </row>
    <row r="10" customFormat="false" ht="15" hidden="false" customHeight="false" outlineLevel="0" collapsed="false">
      <c r="A10" s="14" t="s">
        <v>17</v>
      </c>
      <c r="B10" s="14" t="n">
        <v>186</v>
      </c>
      <c r="C10" s="14" t="n">
        <v>189</v>
      </c>
      <c r="D10" s="15" t="n">
        <f aca="false">B10/C10*100</f>
        <v>98.4126984126984</v>
      </c>
      <c r="E10" s="14" t="n">
        <v>6.06</v>
      </c>
      <c r="F10" s="14" t="n">
        <v>7.56</v>
      </c>
      <c r="G10" s="14" t="s">
        <v>10</v>
      </c>
      <c r="H10" s="16" t="n">
        <v>2.82</v>
      </c>
      <c r="K10" s="1"/>
    </row>
    <row r="11" customFormat="false" ht="15" hidden="false" customHeight="false" outlineLevel="0" collapsed="false">
      <c r="A11" s="14" t="s">
        <v>18</v>
      </c>
      <c r="B11" s="14" t="n">
        <v>28</v>
      </c>
      <c r="C11" s="14" t="n">
        <v>33</v>
      </c>
      <c r="D11" s="15" t="n">
        <f aca="false">B11/C11*100</f>
        <v>84.8484848484848</v>
      </c>
      <c r="E11" s="14" t="n">
        <v>5.77</v>
      </c>
      <c r="F11" s="14" t="n">
        <v>7.26</v>
      </c>
      <c r="G11" s="14" t="s">
        <v>10</v>
      </c>
      <c r="H11" s="16" t="n">
        <v>2.8</v>
      </c>
      <c r="K11" s="1"/>
    </row>
    <row r="12" customFormat="false" ht="15" hidden="false" customHeight="false" outlineLevel="0" collapsed="false">
      <c r="A12" s="14" t="s">
        <v>19</v>
      </c>
      <c r="B12" s="14" t="n">
        <v>21</v>
      </c>
      <c r="C12" s="14" t="n">
        <v>43</v>
      </c>
      <c r="D12" s="15" t="n">
        <f aca="false">B12/C12*100</f>
        <v>48.8372093023256</v>
      </c>
      <c r="E12" s="14" t="n">
        <v>5.19</v>
      </c>
      <c r="F12" s="14" t="n">
        <v>6.65</v>
      </c>
      <c r="G12" s="14" t="s">
        <v>10</v>
      </c>
      <c r="H12" s="16" t="n">
        <v>2.75</v>
      </c>
      <c r="K12" s="1"/>
    </row>
    <row r="13" customFormat="false" ht="15" hidden="false" customHeight="false" outlineLevel="0" collapsed="false">
      <c r="A13" s="14" t="s">
        <v>20</v>
      </c>
      <c r="B13" s="14" t="n">
        <v>24</v>
      </c>
      <c r="C13" s="14" t="n">
        <v>37</v>
      </c>
      <c r="D13" s="15" t="n">
        <f aca="false">B13/C13*100</f>
        <v>64.8648648648649</v>
      </c>
      <c r="E13" s="14" t="n">
        <v>6.27</v>
      </c>
      <c r="F13" s="14" t="n">
        <v>7.72</v>
      </c>
      <c r="G13" s="14" t="s">
        <v>10</v>
      </c>
      <c r="H13" s="16" t="n">
        <v>2.73</v>
      </c>
      <c r="K13" s="1"/>
    </row>
    <row r="14" customFormat="false" ht="15" hidden="false" customHeight="false" outlineLevel="0" collapsed="false">
      <c r="A14" s="14" t="s">
        <v>21</v>
      </c>
      <c r="B14" s="14" t="n">
        <v>30</v>
      </c>
      <c r="C14" s="14" t="n">
        <v>35</v>
      </c>
      <c r="D14" s="15" t="n">
        <f aca="false">B14/C14*100</f>
        <v>85.7142857142857</v>
      </c>
      <c r="E14" s="14" t="n">
        <v>6.14</v>
      </c>
      <c r="F14" s="14" t="n">
        <v>7.58</v>
      </c>
      <c r="G14" s="14" t="s">
        <v>10</v>
      </c>
      <c r="H14" s="16" t="n">
        <v>2.7</v>
      </c>
      <c r="K14" s="1"/>
    </row>
    <row r="15" customFormat="false" ht="15" hidden="false" customHeight="false" outlineLevel="0" collapsed="false">
      <c r="A15" s="14" t="s">
        <v>22</v>
      </c>
      <c r="B15" s="14" t="n">
        <v>40</v>
      </c>
      <c r="C15" s="14" t="n">
        <v>42</v>
      </c>
      <c r="D15" s="15" t="n">
        <f aca="false">B15/C15*100</f>
        <v>95.2380952380952</v>
      </c>
      <c r="E15" s="14" t="n">
        <v>6.5</v>
      </c>
      <c r="F15" s="14" t="n">
        <v>7.89</v>
      </c>
      <c r="G15" s="14" t="s">
        <v>10</v>
      </c>
      <c r="H15" s="16" t="n">
        <v>2.62</v>
      </c>
      <c r="K15" s="1"/>
    </row>
    <row r="16" customFormat="false" ht="15" hidden="false" customHeight="false" outlineLevel="0" collapsed="false">
      <c r="A16" s="14" t="s">
        <v>23</v>
      </c>
      <c r="B16" s="14" t="n">
        <v>38</v>
      </c>
      <c r="C16" s="14" t="n">
        <v>43</v>
      </c>
      <c r="D16" s="15" t="n">
        <f aca="false">B16/C16*100</f>
        <v>88.3720930232558</v>
      </c>
      <c r="E16" s="14" t="n">
        <v>5.74</v>
      </c>
      <c r="F16" s="14" t="n">
        <v>7.1</v>
      </c>
      <c r="G16" s="14" t="s">
        <v>10</v>
      </c>
      <c r="H16" s="16" t="n">
        <v>2.57</v>
      </c>
      <c r="K16" s="1"/>
    </row>
    <row r="17" customFormat="false" ht="15" hidden="false" customHeight="false" outlineLevel="0" collapsed="false">
      <c r="A17" s="14" t="s">
        <v>24</v>
      </c>
      <c r="B17" s="14" t="n">
        <v>30</v>
      </c>
      <c r="C17" s="14" t="n">
        <v>32</v>
      </c>
      <c r="D17" s="15" t="n">
        <f aca="false">B17/C17*100</f>
        <v>93.75</v>
      </c>
      <c r="E17" s="14" t="n">
        <v>6.88</v>
      </c>
      <c r="F17" s="14" t="n">
        <v>8.25</v>
      </c>
      <c r="G17" s="14" t="s">
        <v>10</v>
      </c>
      <c r="H17" s="16" t="n">
        <v>2.57</v>
      </c>
      <c r="K17" s="1"/>
    </row>
    <row r="18" customFormat="false" ht="15" hidden="false" customHeight="false" outlineLevel="0" collapsed="false">
      <c r="A18" s="14" t="s">
        <v>25</v>
      </c>
      <c r="B18" s="14" t="n">
        <v>57</v>
      </c>
      <c r="C18" s="14" t="n">
        <v>70</v>
      </c>
      <c r="D18" s="15" t="n">
        <f aca="false">B18/C18*100</f>
        <v>81.4285714285714</v>
      </c>
      <c r="E18" s="14" t="n">
        <v>6.12</v>
      </c>
      <c r="F18" s="14" t="n">
        <v>7.47</v>
      </c>
      <c r="G18" s="14" t="s">
        <v>10</v>
      </c>
      <c r="H18" s="16" t="n">
        <v>2.56</v>
      </c>
      <c r="K18" s="1"/>
    </row>
    <row r="19" customFormat="false" ht="15" hidden="false" customHeight="false" outlineLevel="0" collapsed="false">
      <c r="A19" s="14" t="s">
        <v>26</v>
      </c>
      <c r="B19" s="14" t="n">
        <v>96</v>
      </c>
      <c r="C19" s="14" t="n">
        <v>107</v>
      </c>
      <c r="D19" s="15" t="n">
        <f aca="false">B19/C19*100</f>
        <v>89.7196261682243</v>
      </c>
      <c r="E19" s="14" t="n">
        <v>5.41</v>
      </c>
      <c r="F19" s="14" t="n">
        <v>6.75</v>
      </c>
      <c r="G19" s="14" t="s">
        <v>10</v>
      </c>
      <c r="H19" s="16" t="n">
        <v>2.53</v>
      </c>
      <c r="K19" s="1"/>
    </row>
    <row r="20" customFormat="false" ht="15" hidden="false" customHeight="false" outlineLevel="0" collapsed="false">
      <c r="A20" s="14" t="s">
        <v>27</v>
      </c>
      <c r="B20" s="14" t="n">
        <v>62</v>
      </c>
      <c r="C20" s="14" t="n">
        <v>64</v>
      </c>
      <c r="D20" s="15" t="n">
        <f aca="false">B20/C20*100</f>
        <v>96.875</v>
      </c>
      <c r="E20" s="14" t="n">
        <v>6.54</v>
      </c>
      <c r="F20" s="14" t="n">
        <v>7.85</v>
      </c>
      <c r="G20" s="14" t="s">
        <v>10</v>
      </c>
      <c r="H20" s="16" t="n">
        <v>2.47</v>
      </c>
      <c r="K20" s="1"/>
    </row>
    <row r="21" customFormat="false" ht="15" hidden="false" customHeight="false" outlineLevel="0" collapsed="false">
      <c r="A21" s="14" t="s">
        <v>28</v>
      </c>
      <c r="B21" s="14" t="n">
        <v>31</v>
      </c>
      <c r="C21" s="14" t="n">
        <v>33</v>
      </c>
      <c r="D21" s="15" t="n">
        <f aca="false">B21/C21*100</f>
        <v>93.9393939393939</v>
      </c>
      <c r="E21" s="14" t="n">
        <v>6.27</v>
      </c>
      <c r="F21" s="14" t="n">
        <v>7.56</v>
      </c>
      <c r="G21" s="14" t="s">
        <v>10</v>
      </c>
      <c r="H21" s="16" t="n">
        <v>2.45</v>
      </c>
      <c r="K21" s="1"/>
    </row>
    <row r="22" customFormat="false" ht="15" hidden="false" customHeight="false" outlineLevel="0" collapsed="false">
      <c r="A22" s="14" t="s">
        <v>29</v>
      </c>
      <c r="B22" s="14" t="n">
        <v>20</v>
      </c>
      <c r="C22" s="14" t="n">
        <v>21</v>
      </c>
      <c r="D22" s="15" t="n">
        <f aca="false">B22/C22*100</f>
        <v>95.2380952380952</v>
      </c>
      <c r="E22" s="14" t="n">
        <v>5.52</v>
      </c>
      <c r="F22" s="14" t="n">
        <v>6.79</v>
      </c>
      <c r="G22" s="14" t="s">
        <v>10</v>
      </c>
      <c r="H22" s="16" t="n">
        <v>2.42</v>
      </c>
      <c r="K22" s="1"/>
    </row>
    <row r="23" customFormat="false" ht="15" hidden="false" customHeight="false" outlineLevel="0" collapsed="false">
      <c r="A23" s="14" t="s">
        <v>30</v>
      </c>
      <c r="B23" s="14" t="n">
        <v>23</v>
      </c>
      <c r="C23" s="14" t="n">
        <v>31</v>
      </c>
      <c r="D23" s="15" t="n">
        <f aca="false">B23/C23*100</f>
        <v>74.1935483870968</v>
      </c>
      <c r="E23" s="14" t="n">
        <v>6.19</v>
      </c>
      <c r="F23" s="14" t="n">
        <v>7.46</v>
      </c>
      <c r="G23" s="14" t="s">
        <v>10</v>
      </c>
      <c r="H23" s="16" t="n">
        <v>2.42</v>
      </c>
      <c r="K23" s="1"/>
    </row>
    <row r="24" customFormat="false" ht="15" hidden="false" customHeight="false" outlineLevel="0" collapsed="false">
      <c r="A24" s="14" t="s">
        <v>31</v>
      </c>
      <c r="B24" s="14" t="n">
        <v>26</v>
      </c>
      <c r="C24" s="14" t="n">
        <v>29</v>
      </c>
      <c r="D24" s="15" t="n">
        <f aca="false">B24/C24*100</f>
        <v>89.6551724137931</v>
      </c>
      <c r="E24" s="14" t="n">
        <v>5.23</v>
      </c>
      <c r="F24" s="14" t="n">
        <v>6.5</v>
      </c>
      <c r="G24" s="14" t="s">
        <v>10</v>
      </c>
      <c r="H24" s="16" t="n">
        <v>2.41</v>
      </c>
      <c r="K24" s="1"/>
    </row>
    <row r="25" customFormat="false" ht="15" hidden="false" customHeight="false" outlineLevel="0" collapsed="false">
      <c r="A25" s="14" t="s">
        <v>32</v>
      </c>
      <c r="B25" s="14" t="n">
        <v>44</v>
      </c>
      <c r="C25" s="14" t="n">
        <v>54</v>
      </c>
      <c r="D25" s="15" t="n">
        <f aca="false">B25/C25*100</f>
        <v>81.4814814814815</v>
      </c>
      <c r="E25" s="14" t="n">
        <v>6.61</v>
      </c>
      <c r="F25" s="14" t="n">
        <v>7.87</v>
      </c>
      <c r="G25" s="14" t="s">
        <v>10</v>
      </c>
      <c r="H25" s="16" t="n">
        <v>2.4</v>
      </c>
      <c r="K25" s="1"/>
    </row>
    <row r="26" customFormat="false" ht="15" hidden="false" customHeight="false" outlineLevel="0" collapsed="false">
      <c r="A26" s="14" t="s">
        <v>33</v>
      </c>
      <c r="B26" s="14" t="n">
        <v>41</v>
      </c>
      <c r="C26" s="14" t="n">
        <v>63</v>
      </c>
      <c r="D26" s="15" t="n">
        <f aca="false">B26/C26*100</f>
        <v>65.0793650793651</v>
      </c>
      <c r="E26" s="14" t="n">
        <v>5.55</v>
      </c>
      <c r="F26" s="14" t="n">
        <v>6.81</v>
      </c>
      <c r="G26" s="14" t="s">
        <v>10</v>
      </c>
      <c r="H26" s="16" t="n">
        <v>2.39</v>
      </c>
      <c r="K26" s="1"/>
    </row>
    <row r="27" customFormat="false" ht="15" hidden="false" customHeight="false" outlineLevel="0" collapsed="false">
      <c r="A27" s="14" t="s">
        <v>34</v>
      </c>
      <c r="B27" s="14" t="n">
        <v>29</v>
      </c>
      <c r="C27" s="14" t="n">
        <v>37</v>
      </c>
      <c r="D27" s="15" t="n">
        <f aca="false">B27/C27*100</f>
        <v>78.3783783783784</v>
      </c>
      <c r="E27" s="14" t="n">
        <v>5.63</v>
      </c>
      <c r="F27" s="14" t="n">
        <v>6.89</v>
      </c>
      <c r="G27" s="14" t="s">
        <v>10</v>
      </c>
      <c r="H27" s="16" t="n">
        <v>2.39</v>
      </c>
      <c r="K27" s="1"/>
    </row>
    <row r="28" customFormat="false" ht="15" hidden="false" customHeight="false" outlineLevel="0" collapsed="false">
      <c r="A28" s="14" t="s">
        <v>35</v>
      </c>
      <c r="B28" s="14" t="n">
        <v>32</v>
      </c>
      <c r="C28" s="14" t="n">
        <v>47</v>
      </c>
      <c r="D28" s="15" t="n">
        <f aca="false">B28/C28*100</f>
        <v>68.0851063829787</v>
      </c>
      <c r="E28" s="14" t="n">
        <v>6.07</v>
      </c>
      <c r="F28" s="14" t="n">
        <v>7.33</v>
      </c>
      <c r="G28" s="14" t="s">
        <v>10</v>
      </c>
      <c r="H28" s="16" t="n">
        <v>2.39</v>
      </c>
      <c r="K28" s="1"/>
    </row>
    <row r="29" customFormat="false" ht="15" hidden="false" customHeight="false" outlineLevel="0" collapsed="false">
      <c r="A29" s="14" t="s">
        <v>36</v>
      </c>
      <c r="B29" s="14" t="n">
        <v>28</v>
      </c>
      <c r="C29" s="14" t="n">
        <v>33</v>
      </c>
      <c r="D29" s="15" t="n">
        <f aca="false">B29/C29*100</f>
        <v>84.8484848484848</v>
      </c>
      <c r="E29" s="14" t="n">
        <v>7.14</v>
      </c>
      <c r="F29" s="14" t="n">
        <v>8.4</v>
      </c>
      <c r="G29" s="14" t="s">
        <v>10</v>
      </c>
      <c r="H29" s="16" t="n">
        <v>2.39</v>
      </c>
      <c r="K29" s="1"/>
    </row>
    <row r="30" customFormat="false" ht="15" hidden="false" customHeight="false" outlineLevel="0" collapsed="false">
      <c r="A30" s="14" t="s">
        <v>37</v>
      </c>
      <c r="B30" s="14" t="n">
        <v>28</v>
      </c>
      <c r="C30" s="14" t="n">
        <v>36</v>
      </c>
      <c r="D30" s="15" t="n">
        <f aca="false">B30/C30*100</f>
        <v>77.7777777777778</v>
      </c>
      <c r="E30" s="14" t="n">
        <v>6.04</v>
      </c>
      <c r="F30" s="14" t="n">
        <v>7.28</v>
      </c>
      <c r="G30" s="14" t="s">
        <v>10</v>
      </c>
      <c r="H30" s="16" t="n">
        <v>2.37</v>
      </c>
      <c r="K30" s="1"/>
    </row>
    <row r="31" customFormat="false" ht="15" hidden="false" customHeight="false" outlineLevel="0" collapsed="false">
      <c r="A31" s="14" t="s">
        <v>38</v>
      </c>
      <c r="B31" s="14" t="n">
        <v>23</v>
      </c>
      <c r="C31" s="14" t="n">
        <v>28</v>
      </c>
      <c r="D31" s="15" t="n">
        <f aca="false">B31/C31*100</f>
        <v>82.1428571428571</v>
      </c>
      <c r="E31" s="14" t="n">
        <v>7.27</v>
      </c>
      <c r="F31" s="14" t="n">
        <v>8.51</v>
      </c>
      <c r="G31" s="14" t="s">
        <v>10</v>
      </c>
      <c r="H31" s="16" t="n">
        <v>2.35</v>
      </c>
      <c r="K31" s="1"/>
    </row>
    <row r="32" customFormat="false" ht="15" hidden="false" customHeight="false" outlineLevel="0" collapsed="false">
      <c r="A32" s="14" t="s">
        <v>39</v>
      </c>
      <c r="B32" s="14" t="n">
        <v>42</v>
      </c>
      <c r="C32" s="14" t="n">
        <v>60</v>
      </c>
      <c r="D32" s="15" t="n">
        <f aca="false">B32/C32*100</f>
        <v>70</v>
      </c>
      <c r="E32" s="14" t="n">
        <v>5.76</v>
      </c>
      <c r="F32" s="14" t="n">
        <v>6.98</v>
      </c>
      <c r="G32" s="14" t="s">
        <v>10</v>
      </c>
      <c r="H32" s="16" t="n">
        <v>2.32</v>
      </c>
      <c r="K32" s="1"/>
    </row>
    <row r="33" customFormat="false" ht="15" hidden="false" customHeight="false" outlineLevel="0" collapsed="false">
      <c r="A33" s="14" t="s">
        <v>40</v>
      </c>
      <c r="B33" s="14" t="n">
        <v>12</v>
      </c>
      <c r="C33" s="14" t="n">
        <v>16</v>
      </c>
      <c r="D33" s="15" t="n">
        <f aca="false">B33/C33*100</f>
        <v>75</v>
      </c>
      <c r="E33" s="14" t="n">
        <v>6.67</v>
      </c>
      <c r="F33" s="14" t="n">
        <v>7.87</v>
      </c>
      <c r="G33" s="14" t="s">
        <v>10</v>
      </c>
      <c r="H33" s="16" t="n">
        <v>2.31</v>
      </c>
      <c r="K33" s="1"/>
    </row>
    <row r="34" customFormat="false" ht="15" hidden="false" customHeight="false" outlineLevel="0" collapsed="false">
      <c r="A34" s="14" t="s">
        <v>41</v>
      </c>
      <c r="B34" s="14" t="n">
        <v>12</v>
      </c>
      <c r="C34" s="14" t="n">
        <v>23</v>
      </c>
      <c r="D34" s="15" t="n">
        <f aca="false">B34/C34*100</f>
        <v>52.1739130434783</v>
      </c>
      <c r="E34" s="14" t="n">
        <v>4.8</v>
      </c>
      <c r="F34" s="14" t="n">
        <v>6.01</v>
      </c>
      <c r="G34" s="14" t="s">
        <v>10</v>
      </c>
      <c r="H34" s="16" t="n">
        <v>2.31</v>
      </c>
      <c r="K34" s="1"/>
    </row>
    <row r="35" customFormat="false" ht="15" hidden="false" customHeight="false" outlineLevel="0" collapsed="false">
      <c r="A35" s="14" t="s">
        <v>42</v>
      </c>
      <c r="B35" s="14" t="n">
        <v>24</v>
      </c>
      <c r="C35" s="14" t="n">
        <v>24</v>
      </c>
      <c r="D35" s="15" t="n">
        <f aca="false">B35/C35*100</f>
        <v>100</v>
      </c>
      <c r="E35" s="14" t="n">
        <v>7.18</v>
      </c>
      <c r="F35" s="14" t="n">
        <v>8.38</v>
      </c>
      <c r="G35" s="14" t="s">
        <v>10</v>
      </c>
      <c r="H35" s="16" t="n">
        <v>2.3</v>
      </c>
      <c r="K35" s="1"/>
    </row>
    <row r="36" customFormat="false" ht="15" hidden="false" customHeight="false" outlineLevel="0" collapsed="false">
      <c r="A36" s="14" t="s">
        <v>43</v>
      </c>
      <c r="B36" s="14" t="n">
        <v>16</v>
      </c>
      <c r="C36" s="14" t="n">
        <v>20</v>
      </c>
      <c r="D36" s="15" t="n">
        <f aca="false">B36/C36*100</f>
        <v>80</v>
      </c>
      <c r="E36" s="14" t="n">
        <v>6.01</v>
      </c>
      <c r="F36" s="14" t="n">
        <v>7.21</v>
      </c>
      <c r="G36" s="14" t="s">
        <v>10</v>
      </c>
      <c r="H36" s="16" t="n">
        <v>2.29</v>
      </c>
      <c r="K36" s="1"/>
    </row>
    <row r="37" customFormat="false" ht="15" hidden="false" customHeight="false" outlineLevel="0" collapsed="false">
      <c r="A37" s="14" t="s">
        <v>44</v>
      </c>
      <c r="B37" s="14" t="n">
        <v>54</v>
      </c>
      <c r="C37" s="14" t="n">
        <v>60</v>
      </c>
      <c r="D37" s="15" t="n">
        <f aca="false">B37/C37*100</f>
        <v>90</v>
      </c>
      <c r="E37" s="14" t="n">
        <v>5.8</v>
      </c>
      <c r="F37" s="14" t="n">
        <v>7</v>
      </c>
      <c r="G37" s="14" t="s">
        <v>10</v>
      </c>
      <c r="H37" s="16" t="n">
        <v>2.29</v>
      </c>
      <c r="K37" s="1"/>
    </row>
    <row r="38" customFormat="false" ht="15" hidden="false" customHeight="false" outlineLevel="0" collapsed="false">
      <c r="A38" s="14" t="s">
        <v>45</v>
      </c>
      <c r="B38" s="14" t="n">
        <v>24</v>
      </c>
      <c r="C38" s="14" t="n">
        <v>24</v>
      </c>
      <c r="D38" s="15" t="n">
        <f aca="false">B38/C38*100</f>
        <v>100</v>
      </c>
      <c r="E38" s="14" t="n">
        <v>9.08</v>
      </c>
      <c r="F38" s="14" t="n">
        <v>10.27</v>
      </c>
      <c r="G38" s="14" t="s">
        <v>10</v>
      </c>
      <c r="H38" s="16" t="n">
        <v>2.28</v>
      </c>
      <c r="K38" s="1"/>
    </row>
    <row r="39" customFormat="false" ht="15" hidden="false" customHeight="false" outlineLevel="0" collapsed="false">
      <c r="A39" s="14" t="s">
        <v>46</v>
      </c>
      <c r="B39" s="14" t="n">
        <v>17</v>
      </c>
      <c r="C39" s="14" t="n">
        <v>38</v>
      </c>
      <c r="D39" s="15" t="n">
        <f aca="false">B39/C39*100</f>
        <v>44.7368421052632</v>
      </c>
      <c r="E39" s="14" t="n">
        <v>5.23</v>
      </c>
      <c r="F39" s="14" t="n">
        <v>6.42</v>
      </c>
      <c r="G39" s="14" t="s">
        <v>10</v>
      </c>
      <c r="H39" s="16" t="n">
        <v>2.28</v>
      </c>
      <c r="K39" s="1"/>
    </row>
    <row r="40" customFormat="false" ht="15" hidden="false" customHeight="false" outlineLevel="0" collapsed="false">
      <c r="A40" s="14" t="s">
        <v>47</v>
      </c>
      <c r="B40" s="14" t="n">
        <v>24</v>
      </c>
      <c r="C40" s="14" t="n">
        <v>32</v>
      </c>
      <c r="D40" s="15" t="n">
        <f aca="false">B40/C40*100</f>
        <v>75</v>
      </c>
      <c r="E40" s="14" t="n">
        <v>6.09</v>
      </c>
      <c r="F40" s="14" t="n">
        <v>7.27</v>
      </c>
      <c r="G40" s="14" t="s">
        <v>10</v>
      </c>
      <c r="H40" s="16" t="n">
        <v>2.27</v>
      </c>
      <c r="K40" s="1"/>
    </row>
    <row r="41" customFormat="false" ht="15" hidden="false" customHeight="false" outlineLevel="0" collapsed="false">
      <c r="A41" s="14" t="s">
        <v>48</v>
      </c>
      <c r="B41" s="14" t="n">
        <v>75</v>
      </c>
      <c r="C41" s="14" t="n">
        <v>81</v>
      </c>
      <c r="D41" s="15" t="n">
        <f aca="false">B41/C41*100</f>
        <v>92.5925925925926</v>
      </c>
      <c r="E41" s="14" t="n">
        <v>6.91</v>
      </c>
      <c r="F41" s="14" t="n">
        <v>8.07</v>
      </c>
      <c r="G41" s="14" t="s">
        <v>10</v>
      </c>
      <c r="H41" s="16" t="n">
        <v>2.24</v>
      </c>
      <c r="K41" s="1"/>
    </row>
    <row r="42" customFormat="false" ht="15" hidden="false" customHeight="false" outlineLevel="0" collapsed="false">
      <c r="A42" s="14" t="s">
        <v>49</v>
      </c>
      <c r="B42" s="14" t="n">
        <v>23</v>
      </c>
      <c r="C42" s="14" t="n">
        <v>24</v>
      </c>
      <c r="D42" s="15" t="n">
        <f aca="false">B42/C42*100</f>
        <v>95.8333333333333</v>
      </c>
      <c r="E42" s="14" t="n">
        <v>6.1</v>
      </c>
      <c r="F42" s="14" t="n">
        <v>7.27</v>
      </c>
      <c r="G42" s="14" t="s">
        <v>10</v>
      </c>
      <c r="H42" s="16" t="n">
        <v>2.24</v>
      </c>
      <c r="K42" s="1"/>
    </row>
    <row r="43" customFormat="false" ht="15" hidden="false" customHeight="false" outlineLevel="0" collapsed="false">
      <c r="A43" s="14" t="s">
        <v>50</v>
      </c>
      <c r="B43" s="14" t="n">
        <v>50</v>
      </c>
      <c r="C43" s="14" t="n">
        <v>67</v>
      </c>
      <c r="D43" s="15" t="n">
        <f aca="false">B43/C43*100</f>
        <v>74.6268656716418</v>
      </c>
      <c r="E43" s="14" t="n">
        <v>6.2</v>
      </c>
      <c r="F43" s="14" t="n">
        <v>7.36</v>
      </c>
      <c r="G43" s="14" t="s">
        <v>10</v>
      </c>
      <c r="H43" s="16" t="n">
        <v>2.24</v>
      </c>
      <c r="K43" s="1"/>
    </row>
    <row r="44" customFormat="false" ht="15" hidden="false" customHeight="false" outlineLevel="0" collapsed="false">
      <c r="A44" s="14" t="s">
        <v>51</v>
      </c>
      <c r="B44" s="14" t="n">
        <v>89</v>
      </c>
      <c r="C44" s="14" t="n">
        <v>99</v>
      </c>
      <c r="D44" s="15" t="n">
        <f aca="false">B44/C44*100</f>
        <v>89.8989898989899</v>
      </c>
      <c r="E44" s="14" t="n">
        <v>6.24</v>
      </c>
      <c r="F44" s="14" t="n">
        <v>7.4</v>
      </c>
      <c r="G44" s="14" t="s">
        <v>10</v>
      </c>
      <c r="H44" s="16" t="n">
        <v>2.24</v>
      </c>
      <c r="K44" s="1"/>
    </row>
    <row r="45" customFormat="false" ht="15" hidden="false" customHeight="false" outlineLevel="0" collapsed="false">
      <c r="A45" s="14" t="s">
        <v>52</v>
      </c>
      <c r="B45" s="14" t="n">
        <v>18</v>
      </c>
      <c r="C45" s="14" t="n">
        <v>19</v>
      </c>
      <c r="D45" s="15" t="n">
        <f aca="false">B45/C45*100</f>
        <v>94.7368421052632</v>
      </c>
      <c r="E45" s="14" t="n">
        <v>6.17</v>
      </c>
      <c r="F45" s="14" t="n">
        <v>7.32</v>
      </c>
      <c r="G45" s="14" t="s">
        <v>10</v>
      </c>
      <c r="H45" s="16" t="n">
        <v>2.22</v>
      </c>
      <c r="K45" s="1"/>
    </row>
    <row r="46" customFormat="false" ht="15" hidden="false" customHeight="false" outlineLevel="0" collapsed="false">
      <c r="A46" s="14" t="s">
        <v>53</v>
      </c>
      <c r="B46" s="14" t="n">
        <v>28</v>
      </c>
      <c r="C46" s="14" t="n">
        <v>31</v>
      </c>
      <c r="D46" s="15" t="n">
        <f aca="false">B46/C46*100</f>
        <v>90.3225806451613</v>
      </c>
      <c r="E46" s="14" t="n">
        <v>5.69</v>
      </c>
      <c r="F46" s="14" t="n">
        <v>6.85</v>
      </c>
      <c r="G46" s="14" t="s">
        <v>10</v>
      </c>
      <c r="H46" s="16" t="n">
        <v>2.22</v>
      </c>
      <c r="K46" s="1"/>
    </row>
    <row r="47" customFormat="false" ht="15" hidden="false" customHeight="false" outlineLevel="0" collapsed="false">
      <c r="A47" s="14" t="s">
        <v>54</v>
      </c>
      <c r="B47" s="14" t="n">
        <v>38</v>
      </c>
      <c r="C47" s="14" t="n">
        <v>48</v>
      </c>
      <c r="D47" s="15" t="n">
        <f aca="false">B47/C47*100</f>
        <v>79.1666666666667</v>
      </c>
      <c r="E47" s="14" t="n">
        <v>5.47</v>
      </c>
      <c r="F47" s="14" t="n">
        <v>6.62</v>
      </c>
      <c r="G47" s="14" t="s">
        <v>10</v>
      </c>
      <c r="H47" s="16" t="n">
        <v>2.21</v>
      </c>
      <c r="K47" s="1"/>
    </row>
    <row r="48" customFormat="false" ht="15" hidden="false" customHeight="false" outlineLevel="0" collapsed="false">
      <c r="A48" s="14" t="s">
        <v>55</v>
      </c>
      <c r="B48" s="14" t="n">
        <v>106</v>
      </c>
      <c r="C48" s="14" t="n">
        <v>114</v>
      </c>
      <c r="D48" s="15" t="n">
        <f aca="false">B48/C48*100</f>
        <v>92.9824561403509</v>
      </c>
      <c r="E48" s="14" t="n">
        <v>5.46</v>
      </c>
      <c r="F48" s="14" t="n">
        <v>6.6</v>
      </c>
      <c r="G48" s="14" t="s">
        <v>10</v>
      </c>
      <c r="H48" s="16" t="n">
        <v>2.21</v>
      </c>
      <c r="K48" s="1"/>
    </row>
    <row r="49" customFormat="false" ht="15" hidden="false" customHeight="false" outlineLevel="0" collapsed="false">
      <c r="A49" s="14" t="s">
        <v>56</v>
      </c>
      <c r="B49" s="14" t="n">
        <v>62</v>
      </c>
      <c r="C49" s="14" t="n">
        <v>80</v>
      </c>
      <c r="D49" s="15" t="n">
        <f aca="false">B49/C49*100</f>
        <v>77.5</v>
      </c>
      <c r="E49" s="14" t="n">
        <v>4.96</v>
      </c>
      <c r="F49" s="14" t="n">
        <v>6.09</v>
      </c>
      <c r="G49" s="14" t="s">
        <v>10</v>
      </c>
      <c r="H49" s="16" t="n">
        <v>2.2</v>
      </c>
      <c r="K49" s="1"/>
    </row>
    <row r="50" customFormat="false" ht="15" hidden="false" customHeight="false" outlineLevel="0" collapsed="false">
      <c r="A50" s="14" t="s">
        <v>57</v>
      </c>
      <c r="B50" s="14" t="n">
        <v>14</v>
      </c>
      <c r="C50" s="14" t="n">
        <v>23</v>
      </c>
      <c r="D50" s="15" t="n">
        <f aca="false">B50/C50*100</f>
        <v>60.8695652173913</v>
      </c>
      <c r="E50" s="14" t="n">
        <v>5.81</v>
      </c>
      <c r="F50" s="14" t="n">
        <v>6.94</v>
      </c>
      <c r="G50" s="14" t="s">
        <v>10</v>
      </c>
      <c r="H50" s="16" t="n">
        <v>2.19</v>
      </c>
      <c r="K50" s="1"/>
    </row>
    <row r="51" customFormat="false" ht="15" hidden="false" customHeight="false" outlineLevel="0" collapsed="false">
      <c r="A51" s="14" t="s">
        <v>58</v>
      </c>
      <c r="B51" s="14" t="n">
        <v>27</v>
      </c>
      <c r="C51" s="14" t="n">
        <v>28</v>
      </c>
      <c r="D51" s="15" t="n">
        <f aca="false">B51/C51*100</f>
        <v>96.4285714285714</v>
      </c>
      <c r="E51" s="14" t="n">
        <v>6.22</v>
      </c>
      <c r="F51" s="14" t="n">
        <v>7.35</v>
      </c>
      <c r="G51" s="14" t="s">
        <v>10</v>
      </c>
      <c r="H51" s="16" t="n">
        <v>2.19</v>
      </c>
      <c r="K51" s="1"/>
    </row>
    <row r="52" customFormat="false" ht="15" hidden="false" customHeight="false" outlineLevel="0" collapsed="false">
      <c r="A52" s="14" t="s">
        <v>59</v>
      </c>
      <c r="B52" s="14" t="n">
        <v>16</v>
      </c>
      <c r="C52" s="14" t="n">
        <v>16</v>
      </c>
      <c r="D52" s="15" t="n">
        <f aca="false">B52/C52*100</f>
        <v>100</v>
      </c>
      <c r="E52" s="14" t="n">
        <v>5.72</v>
      </c>
      <c r="F52" s="14" t="n">
        <v>6.85</v>
      </c>
      <c r="G52" s="14" t="s">
        <v>10</v>
      </c>
      <c r="H52" s="16" t="n">
        <v>2.18</v>
      </c>
      <c r="K52" s="1"/>
    </row>
    <row r="53" customFormat="false" ht="15" hidden="false" customHeight="false" outlineLevel="0" collapsed="false">
      <c r="A53" s="14" t="s">
        <v>60</v>
      </c>
      <c r="B53" s="14" t="n">
        <v>14</v>
      </c>
      <c r="C53" s="14" t="n">
        <v>14</v>
      </c>
      <c r="D53" s="15" t="n">
        <f aca="false">B53/C53*100</f>
        <v>100</v>
      </c>
      <c r="E53" s="14" t="n">
        <v>6.79</v>
      </c>
      <c r="F53" s="14" t="n">
        <v>7.91</v>
      </c>
      <c r="G53" s="14" t="s">
        <v>10</v>
      </c>
      <c r="H53" s="16" t="n">
        <v>2.18</v>
      </c>
      <c r="K53" s="1"/>
    </row>
    <row r="54" customFormat="false" ht="15" hidden="false" customHeight="false" outlineLevel="0" collapsed="false">
      <c r="A54" s="14" t="s">
        <v>61</v>
      </c>
      <c r="B54" s="14" t="n">
        <v>82</v>
      </c>
      <c r="C54" s="14" t="n">
        <v>111</v>
      </c>
      <c r="D54" s="15" t="n">
        <f aca="false">B54/C54*100</f>
        <v>73.8738738738739</v>
      </c>
      <c r="E54" s="14" t="n">
        <v>5.62</v>
      </c>
      <c r="F54" s="14" t="n">
        <v>6.73</v>
      </c>
      <c r="G54" s="14" t="s">
        <v>10</v>
      </c>
      <c r="H54" s="16" t="n">
        <v>2.17</v>
      </c>
      <c r="K54" s="1"/>
    </row>
    <row r="55" customFormat="false" ht="15" hidden="false" customHeight="false" outlineLevel="0" collapsed="false">
      <c r="A55" s="14" t="s">
        <v>62</v>
      </c>
      <c r="B55" s="14" t="n">
        <v>23</v>
      </c>
      <c r="C55" s="14" t="n">
        <v>38</v>
      </c>
      <c r="D55" s="15" t="n">
        <f aca="false">B55/C55*100</f>
        <v>60.5263157894737</v>
      </c>
      <c r="E55" s="14" t="n">
        <v>6.62</v>
      </c>
      <c r="F55" s="14" t="n">
        <v>7.73</v>
      </c>
      <c r="G55" s="14" t="s">
        <v>10</v>
      </c>
      <c r="H55" s="16" t="n">
        <v>2.17</v>
      </c>
      <c r="K55" s="1"/>
    </row>
    <row r="56" customFormat="false" ht="15" hidden="false" customHeight="false" outlineLevel="0" collapsed="false">
      <c r="A56" s="14" t="s">
        <v>63</v>
      </c>
      <c r="B56" s="14" t="n">
        <v>80</v>
      </c>
      <c r="C56" s="14" t="n">
        <v>83</v>
      </c>
      <c r="D56" s="15" t="n">
        <f aca="false">B56/C56*100</f>
        <v>96.3855421686747</v>
      </c>
      <c r="E56" s="14" t="n">
        <v>6.34</v>
      </c>
      <c r="F56" s="14" t="n">
        <v>7.46</v>
      </c>
      <c r="G56" s="14" t="s">
        <v>10</v>
      </c>
      <c r="H56" s="16" t="n">
        <v>2.17</v>
      </c>
      <c r="K56" s="1"/>
    </row>
    <row r="57" customFormat="false" ht="15" hidden="false" customHeight="false" outlineLevel="0" collapsed="false">
      <c r="A57" s="14" t="s">
        <v>64</v>
      </c>
      <c r="B57" s="14" t="n">
        <v>158</v>
      </c>
      <c r="C57" s="14" t="n">
        <v>198</v>
      </c>
      <c r="D57" s="15" t="n">
        <f aca="false">B57/C57*100</f>
        <v>79.7979797979798</v>
      </c>
      <c r="E57" s="14" t="n">
        <v>5.33</v>
      </c>
      <c r="F57" s="14" t="n">
        <v>6.45</v>
      </c>
      <c r="G57" s="14" t="s">
        <v>10</v>
      </c>
      <c r="H57" s="16" t="n">
        <v>2.17</v>
      </c>
      <c r="K57" s="1"/>
    </row>
    <row r="58" customFormat="false" ht="15" hidden="false" customHeight="false" outlineLevel="0" collapsed="false">
      <c r="A58" s="14" t="s">
        <v>65</v>
      </c>
      <c r="B58" s="14" t="n">
        <v>39</v>
      </c>
      <c r="C58" s="14" t="n">
        <v>44</v>
      </c>
      <c r="D58" s="15" t="n">
        <f aca="false">B58/C58*100</f>
        <v>88.6363636363636</v>
      </c>
      <c r="E58" s="14" t="n">
        <v>6.43</v>
      </c>
      <c r="F58" s="14" t="n">
        <v>7.55</v>
      </c>
      <c r="G58" s="14" t="s">
        <v>10</v>
      </c>
      <c r="H58" s="16" t="n">
        <v>2.17</v>
      </c>
      <c r="K58" s="1"/>
    </row>
    <row r="59" customFormat="false" ht="15" hidden="false" customHeight="false" outlineLevel="0" collapsed="false">
      <c r="A59" s="14" t="s">
        <v>66</v>
      </c>
      <c r="B59" s="14" t="n">
        <v>26</v>
      </c>
      <c r="C59" s="14" t="n">
        <v>32</v>
      </c>
      <c r="D59" s="15" t="n">
        <f aca="false">B59/C59*100</f>
        <v>81.25</v>
      </c>
      <c r="E59" s="14" t="n">
        <v>7.39</v>
      </c>
      <c r="F59" s="14" t="n">
        <v>8.51</v>
      </c>
      <c r="G59" s="14" t="s">
        <v>10</v>
      </c>
      <c r="H59" s="16" t="n">
        <v>2.17</v>
      </c>
      <c r="K59" s="1"/>
    </row>
    <row r="60" customFormat="false" ht="15" hidden="false" customHeight="false" outlineLevel="0" collapsed="false">
      <c r="A60" s="14" t="s">
        <v>67</v>
      </c>
      <c r="B60" s="14" t="n">
        <v>37</v>
      </c>
      <c r="C60" s="14" t="n">
        <v>59</v>
      </c>
      <c r="D60" s="15" t="n">
        <f aca="false">B60/C60*100</f>
        <v>62.7118644067797</v>
      </c>
      <c r="E60" s="14" t="n">
        <v>5.03</v>
      </c>
      <c r="F60" s="14" t="n">
        <v>6.13</v>
      </c>
      <c r="G60" s="14" t="s">
        <v>10</v>
      </c>
      <c r="H60" s="16" t="n">
        <v>2.15</v>
      </c>
      <c r="K60" s="1"/>
    </row>
    <row r="61" customFormat="false" ht="15" hidden="false" customHeight="false" outlineLevel="0" collapsed="false">
      <c r="A61" s="14" t="s">
        <v>68</v>
      </c>
      <c r="B61" s="14" t="n">
        <v>29</v>
      </c>
      <c r="C61" s="14" t="n">
        <v>32</v>
      </c>
      <c r="D61" s="15" t="n">
        <f aca="false">B61/C61*100</f>
        <v>90.625</v>
      </c>
      <c r="E61" s="14" t="n">
        <v>5.27</v>
      </c>
      <c r="F61" s="14" t="n">
        <v>6.38</v>
      </c>
      <c r="G61" s="14" t="s">
        <v>10</v>
      </c>
      <c r="H61" s="16" t="n">
        <v>2.15</v>
      </c>
      <c r="K61" s="1"/>
    </row>
    <row r="62" customFormat="false" ht="15" hidden="false" customHeight="false" outlineLevel="0" collapsed="false">
      <c r="A62" s="14" t="s">
        <v>69</v>
      </c>
      <c r="B62" s="14" t="n">
        <v>62</v>
      </c>
      <c r="C62" s="14" t="n">
        <v>64</v>
      </c>
      <c r="D62" s="15" t="n">
        <f aca="false">B62/C62*100</f>
        <v>96.875</v>
      </c>
      <c r="E62" s="14" t="n">
        <v>7.09</v>
      </c>
      <c r="F62" s="14" t="n">
        <v>8.2</v>
      </c>
      <c r="G62" s="14" t="s">
        <v>10</v>
      </c>
      <c r="H62" s="16" t="n">
        <v>2.15</v>
      </c>
      <c r="K62" s="1"/>
    </row>
    <row r="63" customFormat="false" ht="15" hidden="false" customHeight="false" outlineLevel="0" collapsed="false">
      <c r="A63" s="14" t="s">
        <v>70</v>
      </c>
      <c r="B63" s="14" t="n">
        <v>42</v>
      </c>
      <c r="C63" s="14" t="n">
        <v>44</v>
      </c>
      <c r="D63" s="15" t="n">
        <f aca="false">B63/C63*100</f>
        <v>95.4545454545455</v>
      </c>
      <c r="E63" s="14" t="n">
        <v>6.55</v>
      </c>
      <c r="F63" s="14" t="n">
        <v>7.65</v>
      </c>
      <c r="G63" s="14" t="s">
        <v>10</v>
      </c>
      <c r="H63" s="16" t="n">
        <v>2.14</v>
      </c>
      <c r="K63" s="1"/>
    </row>
    <row r="64" customFormat="false" ht="15" hidden="false" customHeight="false" outlineLevel="0" collapsed="false">
      <c r="A64" s="14" t="s">
        <v>71</v>
      </c>
      <c r="B64" s="14" t="n">
        <v>105</v>
      </c>
      <c r="C64" s="14" t="n">
        <v>110</v>
      </c>
      <c r="D64" s="15" t="n">
        <f aca="false">B64/C64*100</f>
        <v>95.4545454545455</v>
      </c>
      <c r="E64" s="14" t="n">
        <v>6.02</v>
      </c>
      <c r="F64" s="14" t="n">
        <v>7.11</v>
      </c>
      <c r="G64" s="14" t="s">
        <v>10</v>
      </c>
      <c r="H64" s="16" t="n">
        <v>2.14</v>
      </c>
      <c r="K64" s="1"/>
    </row>
    <row r="65" customFormat="false" ht="15" hidden="false" customHeight="false" outlineLevel="0" collapsed="false">
      <c r="A65" s="14" t="s">
        <v>72</v>
      </c>
      <c r="B65" s="14" t="n">
        <v>47</v>
      </c>
      <c r="C65" s="14" t="n">
        <v>54</v>
      </c>
      <c r="D65" s="15" t="n">
        <f aca="false">B65/C65*100</f>
        <v>87.037037037037</v>
      </c>
      <c r="E65" s="14" t="n">
        <v>6.07</v>
      </c>
      <c r="F65" s="14" t="n">
        <v>7.17</v>
      </c>
      <c r="G65" s="14" t="s">
        <v>10</v>
      </c>
      <c r="H65" s="16" t="n">
        <v>2.14</v>
      </c>
      <c r="K65" s="1"/>
    </row>
    <row r="66" customFormat="false" ht="15" hidden="false" customHeight="false" outlineLevel="0" collapsed="false">
      <c r="A66" s="14" t="s">
        <v>73</v>
      </c>
      <c r="B66" s="14" t="n">
        <v>40</v>
      </c>
      <c r="C66" s="14" t="n">
        <v>54</v>
      </c>
      <c r="D66" s="15" t="n">
        <f aca="false">B66/C66*100</f>
        <v>74.0740740740741</v>
      </c>
      <c r="E66" s="14" t="n">
        <v>5.58</v>
      </c>
      <c r="F66" s="14" t="n">
        <v>6.68</v>
      </c>
      <c r="G66" s="14" t="s">
        <v>10</v>
      </c>
      <c r="H66" s="16" t="n">
        <v>2.14</v>
      </c>
      <c r="K66" s="1"/>
    </row>
    <row r="67" customFormat="false" ht="15" hidden="false" customHeight="false" outlineLevel="0" collapsed="false">
      <c r="A67" s="14" t="s">
        <v>74</v>
      </c>
      <c r="B67" s="14" t="n">
        <v>49</v>
      </c>
      <c r="C67" s="14" t="n">
        <v>51</v>
      </c>
      <c r="D67" s="15" t="n">
        <f aca="false">B67/C67*100</f>
        <v>96.078431372549</v>
      </c>
      <c r="E67" s="14" t="n">
        <v>7.36</v>
      </c>
      <c r="F67" s="14" t="n">
        <v>8.46</v>
      </c>
      <c r="G67" s="14" t="s">
        <v>10</v>
      </c>
      <c r="H67" s="16" t="n">
        <v>2.14</v>
      </c>
      <c r="K67" s="1"/>
    </row>
    <row r="68" customFormat="false" ht="15" hidden="false" customHeight="false" outlineLevel="0" collapsed="false">
      <c r="A68" s="14" t="s">
        <v>75</v>
      </c>
      <c r="B68" s="14" t="n">
        <v>65</v>
      </c>
      <c r="C68" s="14" t="n">
        <v>71</v>
      </c>
      <c r="D68" s="15" t="n">
        <f aca="false">B68/C68*100</f>
        <v>91.5492957746479</v>
      </c>
      <c r="E68" s="14" t="n">
        <v>6.72</v>
      </c>
      <c r="F68" s="14" t="n">
        <v>7.82</v>
      </c>
      <c r="G68" s="14" t="s">
        <v>10</v>
      </c>
      <c r="H68" s="16" t="n">
        <v>2.14</v>
      </c>
      <c r="K68" s="1"/>
    </row>
    <row r="69" customFormat="false" ht="15" hidden="false" customHeight="false" outlineLevel="0" collapsed="false">
      <c r="A69" s="14" t="s">
        <v>76</v>
      </c>
      <c r="B69" s="14" t="n">
        <v>106</v>
      </c>
      <c r="C69" s="14" t="n">
        <v>127</v>
      </c>
      <c r="D69" s="15" t="n">
        <f aca="false">B69/C69*100</f>
        <v>83.4645669291339</v>
      </c>
      <c r="E69" s="14" t="n">
        <v>5.94</v>
      </c>
      <c r="F69" s="14" t="n">
        <v>7.03</v>
      </c>
      <c r="G69" s="14" t="s">
        <v>10</v>
      </c>
      <c r="H69" s="16" t="n">
        <v>2.13</v>
      </c>
      <c r="K69" s="1"/>
    </row>
    <row r="70" customFormat="false" ht="15" hidden="false" customHeight="false" outlineLevel="0" collapsed="false">
      <c r="A70" s="14" t="s">
        <v>77</v>
      </c>
      <c r="B70" s="14" t="n">
        <v>43</v>
      </c>
      <c r="C70" s="14" t="n">
        <v>56</v>
      </c>
      <c r="D70" s="15" t="n">
        <f aca="false">B70/C70*100</f>
        <v>76.7857142857143</v>
      </c>
      <c r="E70" s="14" t="n">
        <v>5.09</v>
      </c>
      <c r="F70" s="14" t="n">
        <v>6.17</v>
      </c>
      <c r="G70" s="14" t="s">
        <v>10</v>
      </c>
      <c r="H70" s="16" t="n">
        <v>2.13</v>
      </c>
      <c r="K70" s="1"/>
    </row>
    <row r="71" customFormat="false" ht="15" hidden="false" customHeight="false" outlineLevel="0" collapsed="false">
      <c r="A71" s="14" t="s">
        <v>78</v>
      </c>
      <c r="B71" s="14" t="n">
        <v>27</v>
      </c>
      <c r="C71" s="14" t="n">
        <v>30</v>
      </c>
      <c r="D71" s="15" t="n">
        <f aca="false">B71/C71*100</f>
        <v>90</v>
      </c>
      <c r="E71" s="14" t="n">
        <v>6.85</v>
      </c>
      <c r="F71" s="14" t="n">
        <v>7.93</v>
      </c>
      <c r="G71" s="14" t="s">
        <v>10</v>
      </c>
      <c r="H71" s="16" t="n">
        <v>2.12</v>
      </c>
      <c r="K71" s="1"/>
    </row>
    <row r="72" customFormat="false" ht="15" hidden="false" customHeight="false" outlineLevel="0" collapsed="false">
      <c r="A72" s="14" t="s">
        <v>79</v>
      </c>
      <c r="B72" s="14" t="n">
        <v>75</v>
      </c>
      <c r="C72" s="14" t="n">
        <v>84</v>
      </c>
      <c r="D72" s="15" t="n">
        <f aca="false">B72/C72*100</f>
        <v>89.2857142857143</v>
      </c>
      <c r="E72" s="14" t="n">
        <v>7.15</v>
      </c>
      <c r="F72" s="14" t="n">
        <v>8.23</v>
      </c>
      <c r="G72" s="14" t="s">
        <v>10</v>
      </c>
      <c r="H72" s="16" t="n">
        <v>2.12</v>
      </c>
      <c r="K72" s="1"/>
    </row>
    <row r="73" customFormat="false" ht="15" hidden="false" customHeight="false" outlineLevel="0" collapsed="false">
      <c r="A73" s="14" t="s">
        <v>80</v>
      </c>
      <c r="B73" s="14" t="n">
        <v>35</v>
      </c>
      <c r="C73" s="14" t="n">
        <v>40</v>
      </c>
      <c r="D73" s="15" t="n">
        <f aca="false">B73/C73*100</f>
        <v>87.5</v>
      </c>
      <c r="E73" s="14" t="n">
        <v>5.83</v>
      </c>
      <c r="F73" s="14" t="n">
        <v>6.91</v>
      </c>
      <c r="G73" s="14" t="s">
        <v>10</v>
      </c>
      <c r="H73" s="16" t="n">
        <v>2.12</v>
      </c>
      <c r="K73" s="1"/>
    </row>
    <row r="74" customFormat="false" ht="15" hidden="false" customHeight="false" outlineLevel="0" collapsed="false">
      <c r="A74" s="14" t="s">
        <v>81</v>
      </c>
      <c r="B74" s="14" t="n">
        <v>55</v>
      </c>
      <c r="C74" s="14" t="n">
        <v>58</v>
      </c>
      <c r="D74" s="15" t="n">
        <f aca="false">B74/C74*100</f>
        <v>94.8275862068966</v>
      </c>
      <c r="E74" s="14" t="n">
        <v>7.6</v>
      </c>
      <c r="F74" s="14" t="n">
        <v>8.67</v>
      </c>
      <c r="G74" s="14" t="s">
        <v>10</v>
      </c>
      <c r="H74" s="16" t="n">
        <v>2.1</v>
      </c>
      <c r="K74" s="1"/>
    </row>
    <row r="75" customFormat="false" ht="15" hidden="false" customHeight="false" outlineLevel="0" collapsed="false">
      <c r="A75" s="14" t="s">
        <v>82</v>
      </c>
      <c r="B75" s="14" t="n">
        <v>39</v>
      </c>
      <c r="C75" s="14" t="n">
        <v>46</v>
      </c>
      <c r="D75" s="15" t="n">
        <f aca="false">B75/C75*100</f>
        <v>84.7826086956522</v>
      </c>
      <c r="E75" s="14" t="n">
        <v>6.68</v>
      </c>
      <c r="F75" s="14" t="n">
        <v>7.74</v>
      </c>
      <c r="G75" s="14" t="s">
        <v>10</v>
      </c>
      <c r="H75" s="16" t="n">
        <v>2.09</v>
      </c>
      <c r="K75" s="1"/>
    </row>
    <row r="76" customFormat="false" ht="15" hidden="false" customHeight="false" outlineLevel="0" collapsed="false">
      <c r="A76" s="14" t="s">
        <v>83</v>
      </c>
      <c r="B76" s="14" t="n">
        <v>32</v>
      </c>
      <c r="C76" s="14" t="n">
        <v>36</v>
      </c>
      <c r="D76" s="15" t="n">
        <f aca="false">B76/C76*100</f>
        <v>88.8888888888889</v>
      </c>
      <c r="E76" s="14" t="n">
        <v>5.55</v>
      </c>
      <c r="F76" s="14" t="n">
        <v>6.61</v>
      </c>
      <c r="G76" s="14" t="s">
        <v>10</v>
      </c>
      <c r="H76" s="16" t="n">
        <v>2.08</v>
      </c>
      <c r="K76" s="1"/>
    </row>
    <row r="77" customFormat="false" ht="15" hidden="false" customHeight="false" outlineLevel="0" collapsed="false">
      <c r="A77" s="14" t="s">
        <v>84</v>
      </c>
      <c r="B77" s="14" t="n">
        <v>21</v>
      </c>
      <c r="C77" s="14" t="n">
        <v>28</v>
      </c>
      <c r="D77" s="15" t="n">
        <f aca="false">B77/C77*100</f>
        <v>75</v>
      </c>
      <c r="E77" s="14" t="n">
        <v>5.24</v>
      </c>
      <c r="F77" s="14" t="n">
        <v>6.29</v>
      </c>
      <c r="G77" s="14" t="s">
        <v>10</v>
      </c>
      <c r="H77" s="16" t="n">
        <v>2.07</v>
      </c>
      <c r="K77" s="1"/>
    </row>
    <row r="78" customFormat="false" ht="15" hidden="false" customHeight="false" outlineLevel="0" collapsed="false">
      <c r="A78" s="14" t="s">
        <v>85</v>
      </c>
      <c r="B78" s="14" t="n">
        <v>49</v>
      </c>
      <c r="C78" s="14" t="n">
        <v>54</v>
      </c>
      <c r="D78" s="15" t="n">
        <f aca="false">B78/C78*100</f>
        <v>90.7407407407408</v>
      </c>
      <c r="E78" s="14" t="n">
        <v>5.85</v>
      </c>
      <c r="F78" s="14" t="n">
        <v>6.9</v>
      </c>
      <c r="G78" s="14" t="s">
        <v>10</v>
      </c>
      <c r="H78" s="16" t="n">
        <v>2.07</v>
      </c>
      <c r="K78" s="1"/>
    </row>
    <row r="79" customFormat="false" ht="15" hidden="false" customHeight="false" outlineLevel="0" collapsed="false">
      <c r="A79" s="14" t="s">
        <v>86</v>
      </c>
      <c r="B79" s="14" t="n">
        <v>29</v>
      </c>
      <c r="C79" s="14" t="n">
        <v>31</v>
      </c>
      <c r="D79" s="15" t="n">
        <f aca="false">B79/C79*100</f>
        <v>93.5483870967742</v>
      </c>
      <c r="E79" s="14" t="n">
        <v>6.65</v>
      </c>
      <c r="F79" s="14" t="n">
        <v>7.69</v>
      </c>
      <c r="G79" s="14" t="s">
        <v>10</v>
      </c>
      <c r="H79" s="16" t="n">
        <v>2.07</v>
      </c>
      <c r="K79" s="1"/>
    </row>
    <row r="80" customFormat="false" ht="15" hidden="false" customHeight="false" outlineLevel="0" collapsed="false">
      <c r="A80" s="14" t="s">
        <v>87</v>
      </c>
      <c r="B80" s="14" t="n">
        <v>20</v>
      </c>
      <c r="C80" s="14" t="n">
        <v>24</v>
      </c>
      <c r="D80" s="15" t="n">
        <f aca="false">B80/C80*100</f>
        <v>83.3333333333333</v>
      </c>
      <c r="E80" s="14" t="n">
        <v>6.8</v>
      </c>
      <c r="F80" s="14" t="n">
        <v>7.84</v>
      </c>
      <c r="G80" s="14" t="s">
        <v>10</v>
      </c>
      <c r="H80" s="16" t="n">
        <v>2.06</v>
      </c>
      <c r="K80" s="1"/>
    </row>
    <row r="81" customFormat="false" ht="15" hidden="false" customHeight="false" outlineLevel="0" collapsed="false">
      <c r="A81" s="14" t="s">
        <v>88</v>
      </c>
      <c r="B81" s="14" t="n">
        <v>19</v>
      </c>
      <c r="C81" s="14" t="n">
        <v>20</v>
      </c>
      <c r="D81" s="15" t="n">
        <f aca="false">B81/C81*100</f>
        <v>95</v>
      </c>
      <c r="E81" s="14" t="n">
        <v>5.56</v>
      </c>
      <c r="F81" s="14" t="n">
        <v>6.6</v>
      </c>
      <c r="G81" s="14" t="s">
        <v>10</v>
      </c>
      <c r="H81" s="16" t="n">
        <v>2.06</v>
      </c>
      <c r="K81" s="1"/>
    </row>
    <row r="82" customFormat="false" ht="15" hidden="false" customHeight="false" outlineLevel="0" collapsed="false">
      <c r="A82" s="14" t="s">
        <v>89</v>
      </c>
      <c r="B82" s="14" t="n">
        <v>28</v>
      </c>
      <c r="C82" s="14" t="n">
        <v>49</v>
      </c>
      <c r="D82" s="15" t="n">
        <f aca="false">B82/C82*100</f>
        <v>57.1428571428571</v>
      </c>
      <c r="E82" s="14" t="n">
        <v>6.06</v>
      </c>
      <c r="F82" s="14" t="n">
        <v>7.1</v>
      </c>
      <c r="G82" s="14" t="s">
        <v>10</v>
      </c>
      <c r="H82" s="16" t="n">
        <v>2.05</v>
      </c>
      <c r="K82" s="1"/>
    </row>
    <row r="83" customFormat="false" ht="15" hidden="false" customHeight="false" outlineLevel="0" collapsed="false">
      <c r="A83" s="14" t="s">
        <v>90</v>
      </c>
      <c r="B83" s="14" t="n">
        <v>17</v>
      </c>
      <c r="C83" s="14" t="n">
        <v>30</v>
      </c>
      <c r="D83" s="15" t="n">
        <f aca="false">B83/C83*100</f>
        <v>56.6666666666667</v>
      </c>
      <c r="E83" s="14" t="n">
        <v>6.11</v>
      </c>
      <c r="F83" s="14" t="n">
        <v>7.15</v>
      </c>
      <c r="G83" s="14" t="s">
        <v>10</v>
      </c>
      <c r="H83" s="16" t="n">
        <v>2.05</v>
      </c>
      <c r="K83" s="1"/>
    </row>
    <row r="84" customFormat="false" ht="15" hidden="false" customHeight="false" outlineLevel="0" collapsed="false">
      <c r="A84" s="14" t="s">
        <v>91</v>
      </c>
      <c r="B84" s="14" t="n">
        <v>26</v>
      </c>
      <c r="C84" s="14" t="n">
        <v>30</v>
      </c>
      <c r="D84" s="15" t="n">
        <f aca="false">B84/C84*100</f>
        <v>86.6666666666667</v>
      </c>
      <c r="E84" s="14" t="n">
        <v>5.57</v>
      </c>
      <c r="F84" s="14" t="n">
        <v>6.61</v>
      </c>
      <c r="G84" s="14" t="s">
        <v>10</v>
      </c>
      <c r="H84" s="16" t="n">
        <v>2.05</v>
      </c>
      <c r="K84" s="1"/>
    </row>
    <row r="85" customFormat="false" ht="15" hidden="false" customHeight="false" outlineLevel="0" collapsed="false">
      <c r="A85" s="14" t="s">
        <v>92</v>
      </c>
      <c r="B85" s="14" t="n">
        <v>15</v>
      </c>
      <c r="C85" s="14" t="n">
        <v>32</v>
      </c>
      <c r="D85" s="15" t="n">
        <f aca="false">B85/C85*100</f>
        <v>46.875</v>
      </c>
      <c r="E85" s="14" t="n">
        <v>4.5</v>
      </c>
      <c r="F85" s="14" t="n">
        <v>5.54</v>
      </c>
      <c r="G85" s="14" t="s">
        <v>10</v>
      </c>
      <c r="H85" s="16" t="n">
        <v>2.05</v>
      </c>
      <c r="K85" s="1"/>
    </row>
    <row r="86" customFormat="false" ht="15" hidden="false" customHeight="false" outlineLevel="0" collapsed="false">
      <c r="A86" s="14" t="s">
        <v>93</v>
      </c>
      <c r="B86" s="14" t="n">
        <v>15</v>
      </c>
      <c r="C86" s="14" t="n">
        <v>16</v>
      </c>
      <c r="D86" s="15" t="n">
        <f aca="false">B86/C86*100</f>
        <v>93.75</v>
      </c>
      <c r="E86" s="14" t="n">
        <v>5.61</v>
      </c>
      <c r="F86" s="14" t="n">
        <v>6.64</v>
      </c>
      <c r="G86" s="14" t="s">
        <v>10</v>
      </c>
      <c r="H86" s="16" t="n">
        <v>2.05</v>
      </c>
      <c r="K86" s="1"/>
    </row>
    <row r="87" customFormat="false" ht="15" hidden="false" customHeight="false" outlineLevel="0" collapsed="false">
      <c r="A87" s="14" t="s">
        <v>94</v>
      </c>
      <c r="B87" s="14" t="n">
        <v>49</v>
      </c>
      <c r="C87" s="14" t="n">
        <v>61</v>
      </c>
      <c r="D87" s="15" t="n">
        <f aca="false">B87/C87*100</f>
        <v>80.327868852459</v>
      </c>
      <c r="E87" s="14" t="n">
        <v>5.15</v>
      </c>
      <c r="F87" s="14" t="n">
        <v>6.18</v>
      </c>
      <c r="G87" s="14" t="s">
        <v>10</v>
      </c>
      <c r="H87" s="16" t="n">
        <v>2.04</v>
      </c>
      <c r="K87" s="1"/>
    </row>
    <row r="88" customFormat="false" ht="15" hidden="false" customHeight="false" outlineLevel="0" collapsed="false">
      <c r="A88" s="14" t="s">
        <v>95</v>
      </c>
      <c r="B88" s="14" t="n">
        <v>14</v>
      </c>
      <c r="C88" s="14" t="n">
        <v>16</v>
      </c>
      <c r="D88" s="15" t="n">
        <f aca="false">B88/C88*100</f>
        <v>87.5</v>
      </c>
      <c r="E88" s="14" t="n">
        <v>5.58</v>
      </c>
      <c r="F88" s="14" t="n">
        <v>6.61</v>
      </c>
      <c r="G88" s="14" t="s">
        <v>10</v>
      </c>
      <c r="H88" s="16" t="n">
        <v>2.04</v>
      </c>
      <c r="K88" s="1"/>
    </row>
    <row r="89" customFormat="false" ht="15" hidden="false" customHeight="false" outlineLevel="0" collapsed="false">
      <c r="A89" s="14" t="s">
        <v>96</v>
      </c>
      <c r="B89" s="14" t="n">
        <v>55</v>
      </c>
      <c r="C89" s="14" t="n">
        <v>60</v>
      </c>
      <c r="D89" s="15" t="n">
        <f aca="false">B89/C89*100</f>
        <v>91.6666666666667</v>
      </c>
      <c r="E89" s="14" t="n">
        <v>5.93</v>
      </c>
      <c r="F89" s="14" t="n">
        <v>6.96</v>
      </c>
      <c r="G89" s="14" t="s">
        <v>10</v>
      </c>
      <c r="H89" s="16" t="n">
        <v>2.04</v>
      </c>
      <c r="K89" s="1"/>
    </row>
    <row r="90" customFormat="false" ht="15" hidden="false" customHeight="false" outlineLevel="0" collapsed="false">
      <c r="A90" s="14" t="s">
        <v>97</v>
      </c>
      <c r="B90" s="14" t="n">
        <v>68</v>
      </c>
      <c r="C90" s="14" t="n">
        <v>76</v>
      </c>
      <c r="D90" s="15" t="n">
        <f aca="false">B90/C90*100</f>
        <v>89.4736842105263</v>
      </c>
      <c r="E90" s="14" t="n">
        <v>6.28</v>
      </c>
      <c r="F90" s="14" t="n">
        <v>7.31</v>
      </c>
      <c r="G90" s="14" t="s">
        <v>10</v>
      </c>
      <c r="H90" s="16" t="n">
        <v>2.04</v>
      </c>
      <c r="K90" s="1"/>
    </row>
    <row r="91" customFormat="false" ht="15" hidden="false" customHeight="false" outlineLevel="0" collapsed="false">
      <c r="A91" s="14" t="s">
        <v>98</v>
      </c>
      <c r="B91" s="14" t="n">
        <v>19</v>
      </c>
      <c r="C91" s="14" t="n">
        <v>24</v>
      </c>
      <c r="D91" s="15" t="n">
        <f aca="false">B91/C91*100</f>
        <v>79.1666666666667</v>
      </c>
      <c r="E91" s="14" t="n">
        <v>5.15</v>
      </c>
      <c r="F91" s="14" t="n">
        <v>6.18</v>
      </c>
      <c r="G91" s="14" t="s">
        <v>10</v>
      </c>
      <c r="H91" s="16" t="n">
        <v>2.04</v>
      </c>
      <c r="K91" s="1"/>
    </row>
    <row r="92" customFormat="false" ht="15" hidden="false" customHeight="false" outlineLevel="0" collapsed="false">
      <c r="A92" s="14" t="s">
        <v>99</v>
      </c>
      <c r="B92" s="14" t="n">
        <v>23</v>
      </c>
      <c r="C92" s="14" t="n">
        <v>28</v>
      </c>
      <c r="D92" s="15" t="n">
        <f aca="false">B92/C92*100</f>
        <v>82.1428571428571</v>
      </c>
      <c r="E92" s="14" t="n">
        <v>6.4</v>
      </c>
      <c r="F92" s="14" t="n">
        <v>7.42</v>
      </c>
      <c r="G92" s="14" t="s">
        <v>10</v>
      </c>
      <c r="H92" s="16" t="n">
        <v>2.03</v>
      </c>
      <c r="K92" s="1"/>
    </row>
    <row r="93" customFormat="false" ht="15" hidden="false" customHeight="false" outlineLevel="0" collapsed="false">
      <c r="A93" s="14" t="s">
        <v>100</v>
      </c>
      <c r="B93" s="14" t="n">
        <v>26</v>
      </c>
      <c r="C93" s="14" t="n">
        <v>26</v>
      </c>
      <c r="D93" s="15" t="n">
        <f aca="false">B93/C93*100</f>
        <v>100</v>
      </c>
      <c r="E93" s="14" t="n">
        <v>7.12</v>
      </c>
      <c r="F93" s="14" t="n">
        <v>8.15</v>
      </c>
      <c r="G93" s="14" t="s">
        <v>10</v>
      </c>
      <c r="H93" s="16" t="n">
        <v>2.03</v>
      </c>
      <c r="K93" s="1"/>
    </row>
    <row r="94" customFormat="false" ht="15" hidden="false" customHeight="false" outlineLevel="0" collapsed="false">
      <c r="A94" s="14" t="s">
        <v>101</v>
      </c>
      <c r="B94" s="14" t="n">
        <v>59</v>
      </c>
      <c r="C94" s="14" t="n">
        <v>66</v>
      </c>
      <c r="D94" s="15" t="n">
        <f aca="false">B94/C94*100</f>
        <v>89.3939393939394</v>
      </c>
      <c r="E94" s="14" t="n">
        <v>5.83</v>
      </c>
      <c r="F94" s="14" t="n">
        <v>6.85</v>
      </c>
      <c r="G94" s="14" t="s">
        <v>10</v>
      </c>
      <c r="H94" s="16" t="n">
        <v>2.03</v>
      </c>
      <c r="K94" s="1"/>
    </row>
    <row r="95" customFormat="false" ht="15" hidden="false" customHeight="false" outlineLevel="0" collapsed="false">
      <c r="A95" s="14" t="s">
        <v>102</v>
      </c>
      <c r="B95" s="14" t="n">
        <v>36</v>
      </c>
      <c r="C95" s="14" t="n">
        <v>45</v>
      </c>
      <c r="D95" s="15" t="n">
        <f aca="false">B95/C95*100</f>
        <v>80</v>
      </c>
      <c r="E95" s="14" t="n">
        <v>6.33</v>
      </c>
      <c r="F95" s="14" t="n">
        <v>7.35</v>
      </c>
      <c r="G95" s="14" t="s">
        <v>10</v>
      </c>
      <c r="H95" s="16" t="n">
        <v>2.03</v>
      </c>
      <c r="K95" s="1"/>
    </row>
    <row r="96" customFormat="false" ht="15" hidden="false" customHeight="false" outlineLevel="0" collapsed="false">
      <c r="A96" s="14" t="s">
        <v>103</v>
      </c>
      <c r="B96" s="14" t="n">
        <v>63</v>
      </c>
      <c r="C96" s="14" t="n">
        <v>68</v>
      </c>
      <c r="D96" s="15" t="n">
        <f aca="false">B96/C96*100</f>
        <v>92.6470588235294</v>
      </c>
      <c r="E96" s="14" t="n">
        <v>6.49</v>
      </c>
      <c r="F96" s="14" t="n">
        <v>7.51</v>
      </c>
      <c r="G96" s="14" t="s">
        <v>10</v>
      </c>
      <c r="H96" s="16" t="n">
        <v>2.02</v>
      </c>
      <c r="K96" s="1"/>
    </row>
    <row r="97" customFormat="false" ht="15" hidden="false" customHeight="false" outlineLevel="0" collapsed="false">
      <c r="A97" s="14" t="s">
        <v>104</v>
      </c>
      <c r="B97" s="14" t="n">
        <v>24</v>
      </c>
      <c r="C97" s="14" t="n">
        <v>38</v>
      </c>
      <c r="D97" s="15" t="n">
        <f aca="false">B97/C97*100</f>
        <v>63.1578947368421</v>
      </c>
      <c r="E97" s="14" t="n">
        <v>5.19</v>
      </c>
      <c r="F97" s="14" t="n">
        <v>6.2</v>
      </c>
      <c r="G97" s="14" t="s">
        <v>10</v>
      </c>
      <c r="H97" s="16" t="n">
        <v>2.02</v>
      </c>
      <c r="K97" s="1"/>
    </row>
    <row r="98" customFormat="false" ht="15" hidden="false" customHeight="false" outlineLevel="0" collapsed="false">
      <c r="A98" s="14" t="s">
        <v>105</v>
      </c>
      <c r="B98" s="14" t="n">
        <v>19</v>
      </c>
      <c r="C98" s="14" t="n">
        <v>21</v>
      </c>
      <c r="D98" s="15" t="n">
        <f aca="false">B98/C98*100</f>
        <v>90.4761904761905</v>
      </c>
      <c r="E98" s="14" t="n">
        <v>7.21</v>
      </c>
      <c r="F98" s="14" t="n">
        <v>8.22</v>
      </c>
      <c r="G98" s="14" t="s">
        <v>10</v>
      </c>
      <c r="H98" s="16" t="n">
        <v>2.02</v>
      </c>
      <c r="K98" s="1"/>
    </row>
    <row r="99" customFormat="false" ht="15" hidden="false" customHeight="false" outlineLevel="0" collapsed="false">
      <c r="A99" s="14" t="s">
        <v>106</v>
      </c>
      <c r="B99" s="14" t="n">
        <v>55</v>
      </c>
      <c r="C99" s="14" t="n">
        <v>61</v>
      </c>
      <c r="D99" s="15" t="n">
        <f aca="false">B99/C99*100</f>
        <v>90.1639344262295</v>
      </c>
      <c r="E99" s="14" t="n">
        <v>5.93</v>
      </c>
      <c r="F99" s="14" t="n">
        <v>6.95</v>
      </c>
      <c r="G99" s="14" t="s">
        <v>10</v>
      </c>
      <c r="H99" s="16" t="n">
        <v>2.02</v>
      </c>
      <c r="K99" s="1"/>
    </row>
    <row r="100" customFormat="false" ht="15" hidden="false" customHeight="false" outlineLevel="0" collapsed="false">
      <c r="A100" s="14" t="s">
        <v>107</v>
      </c>
      <c r="B100" s="14" t="n">
        <v>35</v>
      </c>
      <c r="C100" s="14" t="n">
        <v>37</v>
      </c>
      <c r="D100" s="15" t="n">
        <f aca="false">B100/C100*100</f>
        <v>94.5945945945946</v>
      </c>
      <c r="E100" s="14" t="n">
        <v>6.28</v>
      </c>
      <c r="F100" s="14" t="n">
        <v>7.29</v>
      </c>
      <c r="G100" s="14" t="s">
        <v>10</v>
      </c>
      <c r="H100" s="16" t="n">
        <v>2.01</v>
      </c>
      <c r="K100" s="1"/>
    </row>
    <row r="101" customFormat="false" ht="15" hidden="false" customHeight="false" outlineLevel="0" collapsed="false">
      <c r="A101" s="14" t="s">
        <v>108</v>
      </c>
      <c r="B101" s="14" t="n">
        <v>44</v>
      </c>
      <c r="C101" s="14" t="n">
        <v>71</v>
      </c>
      <c r="D101" s="15" t="n">
        <f aca="false">B101/C101*100</f>
        <v>61.9718309859155</v>
      </c>
      <c r="E101" s="14" t="n">
        <v>5.09</v>
      </c>
      <c r="F101" s="14" t="n">
        <v>6.1</v>
      </c>
      <c r="G101" s="14" t="s">
        <v>10</v>
      </c>
      <c r="H101" s="16" t="n">
        <v>2.01</v>
      </c>
      <c r="K101" s="1"/>
    </row>
    <row r="102" customFormat="false" ht="15" hidden="false" customHeight="false" outlineLevel="0" collapsed="false">
      <c r="A102" s="14" t="s">
        <v>109</v>
      </c>
      <c r="B102" s="14" t="n">
        <v>26</v>
      </c>
      <c r="C102" s="14" t="n">
        <v>58</v>
      </c>
      <c r="D102" s="15" t="n">
        <f aca="false">B102/C102*100</f>
        <v>44.8275862068966</v>
      </c>
      <c r="E102" s="14" t="n">
        <v>5.22</v>
      </c>
      <c r="F102" s="14" t="n">
        <v>6.22</v>
      </c>
      <c r="G102" s="14" t="s">
        <v>10</v>
      </c>
      <c r="H102" s="16" t="n">
        <v>2</v>
      </c>
      <c r="K102" s="1"/>
    </row>
    <row r="103" customFormat="false" ht="15" hidden="false" customHeight="false" outlineLevel="0" collapsed="false">
      <c r="A103" s="14" t="s">
        <v>110</v>
      </c>
      <c r="B103" s="14" t="n">
        <v>38</v>
      </c>
      <c r="C103" s="14" t="n">
        <v>45</v>
      </c>
      <c r="D103" s="15" t="n">
        <f aca="false">B103/C103*100</f>
        <v>84.4444444444444</v>
      </c>
      <c r="E103" s="14" t="n">
        <v>7.22</v>
      </c>
      <c r="F103" s="14" t="n">
        <v>8.22</v>
      </c>
      <c r="G103" s="14" t="s">
        <v>10</v>
      </c>
      <c r="H103" s="16" t="n">
        <v>2</v>
      </c>
      <c r="K103" s="1"/>
    </row>
    <row r="104" customFormat="false" ht="15" hidden="false" customHeight="false" outlineLevel="0" collapsed="false">
      <c r="A104" s="14" t="s">
        <v>111</v>
      </c>
      <c r="B104" s="14" t="n">
        <v>37</v>
      </c>
      <c r="C104" s="14" t="n">
        <v>41</v>
      </c>
      <c r="D104" s="15" t="n">
        <f aca="false">B104/C104*100</f>
        <v>90.2439024390244</v>
      </c>
      <c r="E104" s="14" t="n">
        <v>6.61</v>
      </c>
      <c r="F104" s="14" t="n">
        <v>7.61</v>
      </c>
      <c r="G104" s="14" t="s">
        <v>10</v>
      </c>
      <c r="H104" s="16" t="n">
        <v>2</v>
      </c>
      <c r="K104" s="1"/>
    </row>
    <row r="105" customFormat="false" ht="15" hidden="false" customHeight="false" outlineLevel="0" collapsed="false">
      <c r="A105" s="14" t="s">
        <v>112</v>
      </c>
      <c r="B105" s="14" t="n">
        <v>25</v>
      </c>
      <c r="C105" s="14" t="n">
        <v>27</v>
      </c>
      <c r="D105" s="15" t="n">
        <f aca="false">B105/C105*100</f>
        <v>92.5925925925926</v>
      </c>
      <c r="E105" s="14" t="n">
        <v>6.09</v>
      </c>
      <c r="F105" s="14" t="n">
        <v>7.09</v>
      </c>
      <c r="G105" s="14" t="s">
        <v>10</v>
      </c>
      <c r="H105" s="16" t="n">
        <v>2</v>
      </c>
      <c r="K105" s="1"/>
    </row>
    <row r="106" customFormat="false" ht="15" hidden="false" customHeight="false" outlineLevel="0" collapsed="false">
      <c r="A106" s="14" t="s">
        <v>113</v>
      </c>
      <c r="B106" s="14" t="n">
        <v>97</v>
      </c>
      <c r="C106" s="14" t="n">
        <v>130</v>
      </c>
      <c r="D106" s="15" t="n">
        <f aca="false">B106/C106*100</f>
        <v>74.6153846153846</v>
      </c>
      <c r="E106" s="14" t="n">
        <v>5.58</v>
      </c>
      <c r="F106" s="14" t="n">
        <v>6.58</v>
      </c>
      <c r="G106" s="14" t="s">
        <v>10</v>
      </c>
      <c r="H106" s="16" t="n">
        <v>2</v>
      </c>
      <c r="K106" s="1"/>
    </row>
    <row r="107" customFormat="false" ht="15" hidden="false" customHeight="false" outlineLevel="0" collapsed="false">
      <c r="A107" s="14" t="s">
        <v>114</v>
      </c>
      <c r="B107" s="14" t="n">
        <v>52</v>
      </c>
      <c r="C107" s="14" t="n">
        <v>72</v>
      </c>
      <c r="D107" s="15" t="n">
        <f aca="false">B107/C107*100</f>
        <v>72.2222222222222</v>
      </c>
      <c r="E107" s="14" t="n">
        <v>5.4</v>
      </c>
      <c r="F107" s="14" t="n">
        <v>6.4</v>
      </c>
      <c r="G107" s="14" t="s">
        <v>10</v>
      </c>
      <c r="H107" s="16" t="n">
        <v>2</v>
      </c>
      <c r="K107" s="1"/>
    </row>
    <row r="108" customFormat="false" ht="15" hidden="false" customHeight="false" outlineLevel="0" collapsed="false">
      <c r="A108" s="14" t="s">
        <v>115</v>
      </c>
      <c r="B108" s="14" t="n">
        <v>61</v>
      </c>
      <c r="C108" s="14" t="n">
        <v>71</v>
      </c>
      <c r="D108" s="15" t="n">
        <f aca="false">B108/C108*100</f>
        <v>85.9154929577465</v>
      </c>
      <c r="E108" s="14" t="n">
        <v>8.23</v>
      </c>
      <c r="F108" s="14" t="n">
        <v>9.22</v>
      </c>
      <c r="G108" s="14" t="s">
        <v>10</v>
      </c>
      <c r="H108" s="16" t="n">
        <v>2</v>
      </c>
      <c r="K108" s="1"/>
    </row>
    <row r="109" customFormat="false" ht="15" hidden="false" customHeight="false" outlineLevel="0" collapsed="false">
      <c r="A109" s="14" t="s">
        <v>116</v>
      </c>
      <c r="B109" s="14" t="n">
        <v>72</v>
      </c>
      <c r="C109" s="14" t="n">
        <v>75</v>
      </c>
      <c r="D109" s="15" t="n">
        <f aca="false">B109/C109*100</f>
        <v>96</v>
      </c>
      <c r="E109" s="14" t="n">
        <v>6.68</v>
      </c>
      <c r="F109" s="14" t="n">
        <v>7.68</v>
      </c>
      <c r="G109" s="14" t="s">
        <v>10</v>
      </c>
      <c r="H109" s="16" t="n">
        <v>1.99</v>
      </c>
      <c r="K109" s="1"/>
    </row>
    <row r="110" customFormat="false" ht="15" hidden="false" customHeight="false" outlineLevel="0" collapsed="false">
      <c r="A110" s="14" t="s">
        <v>117</v>
      </c>
      <c r="B110" s="14" t="n">
        <v>26</v>
      </c>
      <c r="C110" s="14" t="n">
        <v>28</v>
      </c>
      <c r="D110" s="15" t="n">
        <f aca="false">B110/C110*100</f>
        <v>92.8571428571429</v>
      </c>
      <c r="E110" s="14" t="n">
        <v>5.82</v>
      </c>
      <c r="F110" s="14" t="n">
        <v>6.81</v>
      </c>
      <c r="G110" s="14" t="s">
        <v>10</v>
      </c>
      <c r="H110" s="16" t="n">
        <v>1.99</v>
      </c>
      <c r="K110" s="1"/>
    </row>
    <row r="111" customFormat="false" ht="15" hidden="false" customHeight="false" outlineLevel="0" collapsed="false">
      <c r="A111" s="14" t="s">
        <v>118</v>
      </c>
      <c r="B111" s="14" t="n">
        <v>42</v>
      </c>
      <c r="C111" s="14" t="n">
        <v>49</v>
      </c>
      <c r="D111" s="15" t="n">
        <f aca="false">B111/C111*100</f>
        <v>85.7142857142857</v>
      </c>
      <c r="E111" s="14" t="n">
        <v>5.6</v>
      </c>
      <c r="F111" s="14" t="n">
        <v>6.59</v>
      </c>
      <c r="G111" s="14" t="s">
        <v>10</v>
      </c>
      <c r="H111" s="16" t="n">
        <v>1.99</v>
      </c>
      <c r="K111" s="1"/>
    </row>
    <row r="112" customFormat="false" ht="15" hidden="false" customHeight="false" outlineLevel="0" collapsed="false">
      <c r="A112" s="14" t="s">
        <v>119</v>
      </c>
      <c r="B112" s="14" t="n">
        <v>15</v>
      </c>
      <c r="C112" s="14" t="n">
        <v>16</v>
      </c>
      <c r="D112" s="15" t="n">
        <f aca="false">B112/C112*100</f>
        <v>93.75</v>
      </c>
      <c r="E112" s="14" t="n">
        <v>7.68</v>
      </c>
      <c r="F112" s="14" t="n">
        <v>8.67</v>
      </c>
      <c r="G112" s="14" t="s">
        <v>10</v>
      </c>
      <c r="H112" s="16" t="n">
        <v>1.98</v>
      </c>
      <c r="K112" s="1"/>
    </row>
    <row r="113" customFormat="false" ht="15" hidden="false" customHeight="false" outlineLevel="0" collapsed="false">
      <c r="A113" s="14" t="s">
        <v>120</v>
      </c>
      <c r="B113" s="14" t="n">
        <v>39</v>
      </c>
      <c r="C113" s="14" t="n">
        <v>39</v>
      </c>
      <c r="D113" s="15" t="n">
        <f aca="false">B113/C113*100</f>
        <v>100</v>
      </c>
      <c r="E113" s="14" t="n">
        <v>6.71</v>
      </c>
      <c r="F113" s="14" t="n">
        <v>7.69</v>
      </c>
      <c r="G113" s="14" t="s">
        <v>10</v>
      </c>
      <c r="H113" s="16" t="n">
        <v>1.98</v>
      </c>
      <c r="K113" s="1"/>
    </row>
    <row r="114" customFormat="false" ht="15" hidden="false" customHeight="false" outlineLevel="0" collapsed="false">
      <c r="A114" s="14" t="s">
        <v>121</v>
      </c>
      <c r="B114" s="14" t="n">
        <v>37</v>
      </c>
      <c r="C114" s="14" t="n">
        <v>37</v>
      </c>
      <c r="D114" s="15" t="n">
        <f aca="false">B114/C114*100</f>
        <v>100</v>
      </c>
      <c r="E114" s="14" t="n">
        <v>7.11</v>
      </c>
      <c r="F114" s="14" t="n">
        <v>8.09</v>
      </c>
      <c r="G114" s="14" t="s">
        <v>10</v>
      </c>
      <c r="H114" s="16" t="n">
        <v>1.98</v>
      </c>
      <c r="K114" s="1"/>
    </row>
    <row r="115" customFormat="false" ht="15" hidden="false" customHeight="false" outlineLevel="0" collapsed="false">
      <c r="A115" s="14" t="s">
        <v>122</v>
      </c>
      <c r="B115" s="14" t="n">
        <v>18</v>
      </c>
      <c r="C115" s="14" t="n">
        <v>22</v>
      </c>
      <c r="D115" s="15" t="n">
        <f aca="false">B115/C115*100</f>
        <v>81.8181818181818</v>
      </c>
      <c r="E115" s="14" t="n">
        <v>5.77</v>
      </c>
      <c r="F115" s="14" t="n">
        <v>6.75</v>
      </c>
      <c r="G115" s="14" t="s">
        <v>10</v>
      </c>
      <c r="H115" s="16" t="n">
        <v>1.98</v>
      </c>
      <c r="K115" s="1"/>
    </row>
    <row r="116" customFormat="false" ht="15" hidden="false" customHeight="false" outlineLevel="0" collapsed="false">
      <c r="A116" s="14" t="s">
        <v>123</v>
      </c>
      <c r="B116" s="14" t="n">
        <v>26</v>
      </c>
      <c r="C116" s="14" t="n">
        <v>31</v>
      </c>
      <c r="D116" s="15" t="n">
        <f aca="false">B116/C116*100</f>
        <v>83.8709677419355</v>
      </c>
      <c r="E116" s="14" t="n">
        <v>7.24</v>
      </c>
      <c r="F116" s="14" t="n">
        <v>8.22</v>
      </c>
      <c r="G116" s="14" t="s">
        <v>10</v>
      </c>
      <c r="H116" s="16" t="n">
        <v>1.97</v>
      </c>
      <c r="K116" s="1"/>
    </row>
    <row r="117" customFormat="false" ht="15" hidden="false" customHeight="false" outlineLevel="0" collapsed="false">
      <c r="A117" s="14" t="s">
        <v>124</v>
      </c>
      <c r="B117" s="14" t="n">
        <v>29</v>
      </c>
      <c r="C117" s="14" t="n">
        <v>35</v>
      </c>
      <c r="D117" s="15" t="n">
        <f aca="false">B117/C117*100</f>
        <v>82.8571428571429</v>
      </c>
      <c r="E117" s="14" t="n">
        <v>5.83</v>
      </c>
      <c r="F117" s="14" t="n">
        <v>6.8</v>
      </c>
      <c r="G117" s="14" t="s">
        <v>10</v>
      </c>
      <c r="H117" s="16" t="n">
        <v>1.97</v>
      </c>
      <c r="K117" s="1"/>
    </row>
    <row r="118" customFormat="false" ht="15" hidden="false" customHeight="false" outlineLevel="0" collapsed="false">
      <c r="A118" s="14" t="s">
        <v>125</v>
      </c>
      <c r="B118" s="14" t="n">
        <v>20</v>
      </c>
      <c r="C118" s="14" t="n">
        <v>22</v>
      </c>
      <c r="D118" s="15" t="n">
        <f aca="false">B118/C118*100</f>
        <v>90.9090909090909</v>
      </c>
      <c r="E118" s="14" t="n">
        <v>7.14</v>
      </c>
      <c r="F118" s="14" t="n">
        <v>8.12</v>
      </c>
      <c r="G118" s="14" t="s">
        <v>10</v>
      </c>
      <c r="H118" s="16" t="n">
        <v>1.97</v>
      </c>
      <c r="K118" s="1"/>
    </row>
    <row r="119" customFormat="false" ht="15" hidden="false" customHeight="false" outlineLevel="0" collapsed="false">
      <c r="A119" s="14" t="s">
        <v>126</v>
      </c>
      <c r="B119" s="14" t="n">
        <v>21</v>
      </c>
      <c r="C119" s="14" t="n">
        <v>36</v>
      </c>
      <c r="D119" s="15" t="n">
        <f aca="false">B119/C119*100</f>
        <v>58.3333333333333</v>
      </c>
      <c r="E119" s="14" t="n">
        <v>5.89</v>
      </c>
      <c r="F119" s="14" t="n">
        <v>6.87</v>
      </c>
      <c r="G119" s="14" t="s">
        <v>10</v>
      </c>
      <c r="H119" s="16" t="n">
        <v>1.97</v>
      </c>
      <c r="K119" s="1"/>
    </row>
    <row r="120" customFormat="false" ht="15" hidden="false" customHeight="false" outlineLevel="0" collapsed="false">
      <c r="A120" s="14" t="s">
        <v>127</v>
      </c>
      <c r="B120" s="14" t="n">
        <v>60</v>
      </c>
      <c r="C120" s="14" t="n">
        <v>64</v>
      </c>
      <c r="D120" s="15" t="n">
        <f aca="false">B120/C120*100</f>
        <v>93.75</v>
      </c>
      <c r="E120" s="14" t="n">
        <v>6.41</v>
      </c>
      <c r="F120" s="14" t="n">
        <v>7.39</v>
      </c>
      <c r="G120" s="14" t="s">
        <v>10</v>
      </c>
      <c r="H120" s="16" t="n">
        <v>1.97</v>
      </c>
      <c r="K120" s="1"/>
    </row>
    <row r="121" customFormat="false" ht="15" hidden="false" customHeight="false" outlineLevel="0" collapsed="false">
      <c r="A121" s="14" t="s">
        <v>128</v>
      </c>
      <c r="B121" s="14" t="n">
        <v>17</v>
      </c>
      <c r="C121" s="14" t="n">
        <v>20</v>
      </c>
      <c r="D121" s="15" t="n">
        <f aca="false">B121/C121*100</f>
        <v>85</v>
      </c>
      <c r="E121" s="14" t="n">
        <v>5.95</v>
      </c>
      <c r="F121" s="14" t="n">
        <v>6.92</v>
      </c>
      <c r="G121" s="14" t="s">
        <v>10</v>
      </c>
      <c r="H121" s="16" t="n">
        <v>1.96</v>
      </c>
      <c r="K121" s="1"/>
    </row>
    <row r="122" customFormat="false" ht="15" hidden="false" customHeight="false" outlineLevel="0" collapsed="false">
      <c r="A122" s="14" t="s">
        <v>129</v>
      </c>
      <c r="B122" s="14" t="n">
        <v>36</v>
      </c>
      <c r="C122" s="14" t="n">
        <v>57</v>
      </c>
      <c r="D122" s="15" t="n">
        <f aca="false">B122/C122*100</f>
        <v>63.1578947368421</v>
      </c>
      <c r="E122" s="14" t="n">
        <v>5.91</v>
      </c>
      <c r="F122" s="14" t="n">
        <v>6.88</v>
      </c>
      <c r="G122" s="14" t="s">
        <v>10</v>
      </c>
      <c r="H122" s="16" t="n">
        <v>1.96</v>
      </c>
      <c r="K122" s="1"/>
    </row>
    <row r="123" customFormat="false" ht="15" hidden="false" customHeight="false" outlineLevel="0" collapsed="false">
      <c r="A123" s="14" t="s">
        <v>130</v>
      </c>
      <c r="B123" s="14" t="n">
        <v>18</v>
      </c>
      <c r="C123" s="14" t="n">
        <v>21</v>
      </c>
      <c r="D123" s="15" t="n">
        <f aca="false">B123/C123*100</f>
        <v>85.7142857142857</v>
      </c>
      <c r="E123" s="14" t="n">
        <v>5.49</v>
      </c>
      <c r="F123" s="14" t="n">
        <v>6.46</v>
      </c>
      <c r="G123" s="14" t="s">
        <v>10</v>
      </c>
      <c r="H123" s="16" t="n">
        <v>1.96</v>
      </c>
      <c r="K123" s="1"/>
    </row>
    <row r="124" customFormat="false" ht="15" hidden="false" customHeight="false" outlineLevel="0" collapsed="false">
      <c r="A124" s="14" t="s">
        <v>131</v>
      </c>
      <c r="B124" s="14" t="n">
        <v>40</v>
      </c>
      <c r="C124" s="14" t="n">
        <v>40</v>
      </c>
      <c r="D124" s="15" t="n">
        <f aca="false">B124/C124*100</f>
        <v>100</v>
      </c>
      <c r="E124" s="14" t="n">
        <v>6.78</v>
      </c>
      <c r="F124" s="14" t="n">
        <v>7.75</v>
      </c>
      <c r="G124" s="14" t="s">
        <v>10</v>
      </c>
      <c r="H124" s="16" t="n">
        <v>1.95</v>
      </c>
      <c r="K124" s="1"/>
    </row>
    <row r="125" customFormat="false" ht="15" hidden="false" customHeight="false" outlineLevel="0" collapsed="false">
      <c r="A125" s="14" t="s">
        <v>132</v>
      </c>
      <c r="B125" s="14" t="n">
        <v>35</v>
      </c>
      <c r="C125" s="14" t="n">
        <v>41</v>
      </c>
      <c r="D125" s="15" t="n">
        <f aca="false">B125/C125*100</f>
        <v>85.3658536585366</v>
      </c>
      <c r="E125" s="14" t="n">
        <v>6.05</v>
      </c>
      <c r="F125" s="14" t="n">
        <v>7.01</v>
      </c>
      <c r="G125" s="14" t="s">
        <v>10</v>
      </c>
      <c r="H125" s="16" t="n">
        <v>1.95</v>
      </c>
      <c r="K125" s="1"/>
    </row>
    <row r="126" customFormat="false" ht="15" hidden="false" customHeight="false" outlineLevel="0" collapsed="false">
      <c r="A126" s="14" t="s">
        <v>133</v>
      </c>
      <c r="B126" s="14" t="n">
        <v>18</v>
      </c>
      <c r="C126" s="14" t="n">
        <v>18</v>
      </c>
      <c r="D126" s="15" t="n">
        <f aca="false">B126/C126*100</f>
        <v>100</v>
      </c>
      <c r="E126" s="14" t="n">
        <v>6.2</v>
      </c>
      <c r="F126" s="14" t="n">
        <v>7.16</v>
      </c>
      <c r="G126" s="14" t="s">
        <v>10</v>
      </c>
      <c r="H126" s="16" t="n">
        <v>1.95</v>
      </c>
      <c r="K126" s="1"/>
    </row>
    <row r="127" customFormat="false" ht="15" hidden="false" customHeight="false" outlineLevel="0" collapsed="false">
      <c r="A127" s="14" t="s">
        <v>134</v>
      </c>
      <c r="B127" s="14" t="n">
        <v>26</v>
      </c>
      <c r="C127" s="14" t="n">
        <v>28</v>
      </c>
      <c r="D127" s="15" t="n">
        <f aca="false">B127/C127*100</f>
        <v>92.8571428571429</v>
      </c>
      <c r="E127" s="14" t="n">
        <v>5.35</v>
      </c>
      <c r="F127" s="14" t="n">
        <v>6.31</v>
      </c>
      <c r="G127" s="14" t="s">
        <v>10</v>
      </c>
      <c r="H127" s="16" t="n">
        <v>1.95</v>
      </c>
      <c r="K127" s="1"/>
    </row>
    <row r="128" customFormat="false" ht="15" hidden="false" customHeight="false" outlineLevel="0" collapsed="false">
      <c r="A128" s="14" t="s">
        <v>135</v>
      </c>
      <c r="B128" s="14" t="n">
        <v>50</v>
      </c>
      <c r="C128" s="14" t="n">
        <v>51</v>
      </c>
      <c r="D128" s="15" t="n">
        <f aca="false">B128/C128*100</f>
        <v>98.0392156862745</v>
      </c>
      <c r="E128" s="14" t="n">
        <v>6.84</v>
      </c>
      <c r="F128" s="14" t="n">
        <v>7.8</v>
      </c>
      <c r="G128" s="14" t="s">
        <v>10</v>
      </c>
      <c r="H128" s="16" t="n">
        <v>1.95</v>
      </c>
      <c r="K128" s="1"/>
    </row>
    <row r="129" customFormat="false" ht="15" hidden="false" customHeight="false" outlineLevel="0" collapsed="false">
      <c r="A129" s="14" t="s">
        <v>136</v>
      </c>
      <c r="B129" s="14" t="n">
        <v>46</v>
      </c>
      <c r="C129" s="14" t="n">
        <v>72</v>
      </c>
      <c r="D129" s="15" t="n">
        <f aca="false">B129/C129*100</f>
        <v>63.8888888888889</v>
      </c>
      <c r="E129" s="14" t="n">
        <v>4.65</v>
      </c>
      <c r="F129" s="14" t="n">
        <v>5.6</v>
      </c>
      <c r="G129" s="14" t="s">
        <v>10</v>
      </c>
      <c r="H129" s="16" t="n">
        <v>1.94</v>
      </c>
      <c r="K129" s="1"/>
    </row>
    <row r="130" customFormat="false" ht="15" hidden="false" customHeight="false" outlineLevel="0" collapsed="false">
      <c r="A130" s="14" t="s">
        <v>137</v>
      </c>
      <c r="B130" s="14" t="n">
        <v>26</v>
      </c>
      <c r="C130" s="14" t="n">
        <v>26</v>
      </c>
      <c r="D130" s="15" t="n">
        <f aca="false">B130/C130*100</f>
        <v>100</v>
      </c>
      <c r="E130" s="14" t="n">
        <v>7.15</v>
      </c>
      <c r="F130" s="14" t="n">
        <v>8.11</v>
      </c>
      <c r="G130" s="14" t="s">
        <v>10</v>
      </c>
      <c r="H130" s="16" t="n">
        <v>1.94</v>
      </c>
      <c r="K130" s="1"/>
    </row>
    <row r="131" customFormat="false" ht="15" hidden="false" customHeight="false" outlineLevel="0" collapsed="false">
      <c r="A131" s="14" t="s">
        <v>138</v>
      </c>
      <c r="B131" s="14" t="n">
        <v>12</v>
      </c>
      <c r="C131" s="14" t="n">
        <v>17</v>
      </c>
      <c r="D131" s="15" t="n">
        <f aca="false">B131/C131*100</f>
        <v>70.5882352941177</v>
      </c>
      <c r="E131" s="14" t="n">
        <v>6.47</v>
      </c>
      <c r="F131" s="14" t="n">
        <v>7.43</v>
      </c>
      <c r="G131" s="14" t="s">
        <v>10</v>
      </c>
      <c r="H131" s="16" t="n">
        <v>1.94</v>
      </c>
      <c r="K131" s="1"/>
    </row>
    <row r="132" customFormat="false" ht="15" hidden="false" customHeight="false" outlineLevel="0" collapsed="false">
      <c r="A132" s="14" t="s">
        <v>139</v>
      </c>
      <c r="B132" s="14" t="n">
        <v>70</v>
      </c>
      <c r="C132" s="14" t="n">
        <v>76</v>
      </c>
      <c r="D132" s="15" t="n">
        <f aca="false">B132/C132*100</f>
        <v>92.1052631578947</v>
      </c>
      <c r="E132" s="14" t="n">
        <v>6.01</v>
      </c>
      <c r="F132" s="14" t="n">
        <v>6.96</v>
      </c>
      <c r="G132" s="14" t="s">
        <v>10</v>
      </c>
      <c r="H132" s="16" t="n">
        <v>1.94</v>
      </c>
      <c r="K132" s="1"/>
    </row>
    <row r="133" customFormat="false" ht="15" hidden="false" customHeight="false" outlineLevel="0" collapsed="false">
      <c r="A133" s="14" t="s">
        <v>140</v>
      </c>
      <c r="B133" s="14" t="n">
        <v>36</v>
      </c>
      <c r="C133" s="14" t="n">
        <v>40</v>
      </c>
      <c r="D133" s="15" t="n">
        <f aca="false">B133/C133*100</f>
        <v>90</v>
      </c>
      <c r="E133" s="14" t="n">
        <v>6.86</v>
      </c>
      <c r="F133" s="14" t="n">
        <v>7.81</v>
      </c>
      <c r="G133" s="14" t="s">
        <v>10</v>
      </c>
      <c r="H133" s="16" t="n">
        <v>1.94</v>
      </c>
      <c r="K133" s="1"/>
    </row>
    <row r="134" customFormat="false" ht="15" hidden="false" customHeight="false" outlineLevel="0" collapsed="false">
      <c r="A134" s="14" t="s">
        <v>141</v>
      </c>
      <c r="B134" s="14" t="n">
        <v>22</v>
      </c>
      <c r="C134" s="14" t="n">
        <v>23</v>
      </c>
      <c r="D134" s="15" t="n">
        <f aca="false">B134/C134*100</f>
        <v>95.6521739130435</v>
      </c>
      <c r="E134" s="14" t="n">
        <v>5.78</v>
      </c>
      <c r="F134" s="14" t="n">
        <v>6.74</v>
      </c>
      <c r="G134" s="14" t="s">
        <v>10</v>
      </c>
      <c r="H134" s="16" t="n">
        <v>1.94</v>
      </c>
      <c r="K134" s="1"/>
    </row>
    <row r="135" customFormat="false" ht="15" hidden="false" customHeight="false" outlineLevel="0" collapsed="false">
      <c r="A135" s="14" t="s">
        <v>142</v>
      </c>
      <c r="B135" s="14" t="n">
        <v>37</v>
      </c>
      <c r="C135" s="14" t="n">
        <v>40</v>
      </c>
      <c r="D135" s="15" t="n">
        <f aca="false">B135/C135*100</f>
        <v>92.5</v>
      </c>
      <c r="E135" s="14" t="n">
        <v>7.45</v>
      </c>
      <c r="F135" s="14" t="n">
        <v>8.41</v>
      </c>
      <c r="G135" s="14" t="s">
        <v>10</v>
      </c>
      <c r="H135" s="16" t="n">
        <v>1.94</v>
      </c>
      <c r="K135" s="1"/>
    </row>
    <row r="136" customFormat="false" ht="15" hidden="false" customHeight="false" outlineLevel="0" collapsed="false">
      <c r="A136" s="14" t="s">
        <v>143</v>
      </c>
      <c r="B136" s="14" t="n">
        <v>53</v>
      </c>
      <c r="C136" s="14" t="n">
        <v>53</v>
      </c>
      <c r="D136" s="15" t="n">
        <f aca="false">B136/C136*100</f>
        <v>100</v>
      </c>
      <c r="E136" s="14" t="n">
        <v>8.41</v>
      </c>
      <c r="F136" s="14" t="n">
        <v>9.36</v>
      </c>
      <c r="G136" s="14" t="s">
        <v>10</v>
      </c>
      <c r="H136" s="16" t="n">
        <v>1.93</v>
      </c>
      <c r="K136" s="1"/>
    </row>
    <row r="137" customFormat="false" ht="15" hidden="false" customHeight="false" outlineLevel="0" collapsed="false">
      <c r="A137" s="14" t="s">
        <v>144</v>
      </c>
      <c r="B137" s="14" t="n">
        <v>30</v>
      </c>
      <c r="C137" s="14" t="n">
        <v>31</v>
      </c>
      <c r="D137" s="15" t="n">
        <f aca="false">B137/C137*100</f>
        <v>96.7741935483871</v>
      </c>
      <c r="E137" s="14" t="n">
        <v>9.2</v>
      </c>
      <c r="F137" s="14" t="n">
        <v>10.14</v>
      </c>
      <c r="G137" s="14" t="s">
        <v>10</v>
      </c>
      <c r="H137" s="16" t="n">
        <v>1.93</v>
      </c>
      <c r="K137" s="1"/>
    </row>
    <row r="138" customFormat="false" ht="15" hidden="false" customHeight="false" outlineLevel="0" collapsed="false">
      <c r="A138" s="14" t="s">
        <v>145</v>
      </c>
      <c r="B138" s="14" t="n">
        <v>16</v>
      </c>
      <c r="C138" s="14" t="n">
        <v>17</v>
      </c>
      <c r="D138" s="15" t="n">
        <f aca="false">B138/C138*100</f>
        <v>94.1176470588235</v>
      </c>
      <c r="E138" s="14" t="n">
        <v>6.87</v>
      </c>
      <c r="F138" s="14" t="n">
        <v>7.83</v>
      </c>
      <c r="G138" s="14" t="s">
        <v>10</v>
      </c>
      <c r="H138" s="16" t="n">
        <v>1.93</v>
      </c>
      <c r="K138" s="1"/>
    </row>
    <row r="139" customFormat="false" ht="15" hidden="false" customHeight="false" outlineLevel="0" collapsed="false">
      <c r="A139" s="14" t="s">
        <v>146</v>
      </c>
      <c r="B139" s="14" t="n">
        <v>78</v>
      </c>
      <c r="C139" s="14" t="n">
        <v>88</v>
      </c>
      <c r="D139" s="15" t="n">
        <f aca="false">B139/C139*100</f>
        <v>88.6363636363636</v>
      </c>
      <c r="E139" s="14" t="n">
        <v>5.89</v>
      </c>
      <c r="F139" s="14" t="n">
        <v>6.84</v>
      </c>
      <c r="G139" s="14" t="s">
        <v>10</v>
      </c>
      <c r="H139" s="16" t="n">
        <v>1.93</v>
      </c>
      <c r="K139" s="1"/>
    </row>
    <row r="140" customFormat="false" ht="15" hidden="false" customHeight="false" outlineLevel="0" collapsed="false">
      <c r="A140" s="14" t="s">
        <v>147</v>
      </c>
      <c r="B140" s="14" t="n">
        <v>52</v>
      </c>
      <c r="C140" s="14" t="n">
        <v>68</v>
      </c>
      <c r="D140" s="15" t="n">
        <f aca="false">B140/C140*100</f>
        <v>76.4705882352941</v>
      </c>
      <c r="E140" s="14" t="n">
        <v>6.94</v>
      </c>
      <c r="F140" s="14" t="n">
        <v>7.89</v>
      </c>
      <c r="G140" s="14" t="s">
        <v>10</v>
      </c>
      <c r="H140" s="16" t="n">
        <v>1.93</v>
      </c>
      <c r="K140" s="1"/>
    </row>
    <row r="141" customFormat="false" ht="15" hidden="false" customHeight="false" outlineLevel="0" collapsed="false">
      <c r="A141" s="14" t="s">
        <v>148</v>
      </c>
      <c r="B141" s="14" t="n">
        <v>33</v>
      </c>
      <c r="C141" s="14" t="n">
        <v>37</v>
      </c>
      <c r="D141" s="15" t="n">
        <f aca="false">B141/C141*100</f>
        <v>89.1891891891892</v>
      </c>
      <c r="E141" s="14" t="n">
        <v>6.43</v>
      </c>
      <c r="F141" s="14" t="n">
        <v>7.37</v>
      </c>
      <c r="G141" s="14" t="s">
        <v>10</v>
      </c>
      <c r="H141" s="16" t="n">
        <v>1.93</v>
      </c>
      <c r="K141" s="1"/>
    </row>
    <row r="142" customFormat="false" ht="15" hidden="false" customHeight="false" outlineLevel="0" collapsed="false">
      <c r="A142" s="14" t="s">
        <v>149</v>
      </c>
      <c r="B142" s="14" t="n">
        <v>36</v>
      </c>
      <c r="C142" s="14" t="n">
        <v>49</v>
      </c>
      <c r="D142" s="15" t="n">
        <f aca="false">B142/C142*100</f>
        <v>73.4693877551021</v>
      </c>
      <c r="E142" s="14" t="n">
        <v>4.73</v>
      </c>
      <c r="F142" s="14" t="n">
        <v>5.68</v>
      </c>
      <c r="G142" s="14" t="s">
        <v>10</v>
      </c>
      <c r="H142" s="16" t="n">
        <v>1.93</v>
      </c>
      <c r="K142" s="1"/>
    </row>
    <row r="143" customFormat="false" ht="15" hidden="false" customHeight="false" outlineLevel="0" collapsed="false">
      <c r="A143" s="14" t="s">
        <v>150</v>
      </c>
      <c r="B143" s="14" t="n">
        <v>38</v>
      </c>
      <c r="C143" s="14" t="n">
        <v>43</v>
      </c>
      <c r="D143" s="15" t="n">
        <f aca="false">B143/C143*100</f>
        <v>88.3720930232558</v>
      </c>
      <c r="E143" s="14" t="n">
        <v>6.2</v>
      </c>
      <c r="F143" s="14" t="n">
        <v>7.15</v>
      </c>
      <c r="G143" s="14" t="s">
        <v>10</v>
      </c>
      <c r="H143" s="16" t="n">
        <v>1.93</v>
      </c>
      <c r="K143" s="1"/>
    </row>
    <row r="144" customFormat="false" ht="15" hidden="false" customHeight="false" outlineLevel="0" collapsed="false">
      <c r="A144" s="14" t="s">
        <v>151</v>
      </c>
      <c r="B144" s="14" t="n">
        <v>17</v>
      </c>
      <c r="C144" s="14" t="n">
        <v>27</v>
      </c>
      <c r="D144" s="15" t="n">
        <f aca="false">B144/C144*100</f>
        <v>62.962962962963</v>
      </c>
      <c r="E144" s="14" t="n">
        <v>5.54</v>
      </c>
      <c r="F144" s="14" t="n">
        <v>6.49</v>
      </c>
      <c r="G144" s="14" t="s">
        <v>10</v>
      </c>
      <c r="H144" s="16" t="n">
        <v>1.93</v>
      </c>
      <c r="K144" s="1"/>
    </row>
    <row r="145" customFormat="false" ht="15" hidden="false" customHeight="false" outlineLevel="0" collapsed="false">
      <c r="A145" s="14" t="s">
        <v>152</v>
      </c>
      <c r="B145" s="14" t="n">
        <v>44</v>
      </c>
      <c r="C145" s="14" t="n">
        <v>48</v>
      </c>
      <c r="D145" s="15" t="n">
        <f aca="false">B145/C145*100</f>
        <v>91.6666666666667</v>
      </c>
      <c r="E145" s="14" t="n">
        <v>6.69</v>
      </c>
      <c r="F145" s="14" t="n">
        <v>7.63</v>
      </c>
      <c r="G145" s="14" t="s">
        <v>10</v>
      </c>
      <c r="H145" s="16" t="n">
        <v>1.93</v>
      </c>
      <c r="K145" s="1"/>
    </row>
    <row r="146" customFormat="false" ht="15" hidden="false" customHeight="false" outlineLevel="0" collapsed="false">
      <c r="A146" s="14" t="s">
        <v>153</v>
      </c>
      <c r="B146" s="14" t="n">
        <v>28</v>
      </c>
      <c r="C146" s="14" t="n">
        <v>35</v>
      </c>
      <c r="D146" s="15" t="n">
        <f aca="false">B146/C146*100</f>
        <v>80</v>
      </c>
      <c r="E146" s="14" t="n">
        <v>6.02</v>
      </c>
      <c r="F146" s="14" t="n">
        <v>6.97</v>
      </c>
      <c r="G146" s="14" t="s">
        <v>10</v>
      </c>
      <c r="H146" s="16" t="n">
        <v>1.93</v>
      </c>
      <c r="K146" s="1"/>
    </row>
    <row r="147" customFormat="false" ht="15" hidden="false" customHeight="false" outlineLevel="0" collapsed="false">
      <c r="A147" s="14" t="s">
        <v>154</v>
      </c>
      <c r="B147" s="14" t="n">
        <v>57</v>
      </c>
      <c r="C147" s="14" t="n">
        <v>63</v>
      </c>
      <c r="D147" s="15" t="n">
        <f aca="false">B147/C147*100</f>
        <v>90.4761904761905</v>
      </c>
      <c r="E147" s="14" t="n">
        <v>6.81</v>
      </c>
      <c r="F147" s="14" t="n">
        <v>7.76</v>
      </c>
      <c r="G147" s="14" t="s">
        <v>10</v>
      </c>
      <c r="H147" s="16" t="n">
        <v>1.93</v>
      </c>
      <c r="K147" s="1"/>
    </row>
    <row r="148" customFormat="false" ht="15" hidden="false" customHeight="false" outlineLevel="0" collapsed="false">
      <c r="A148" s="14" t="s">
        <v>155</v>
      </c>
      <c r="B148" s="14" t="n">
        <v>27</v>
      </c>
      <c r="C148" s="14" t="n">
        <v>41</v>
      </c>
      <c r="D148" s="15" t="n">
        <f aca="false">B148/C148*100</f>
        <v>65.8536585365854</v>
      </c>
      <c r="E148" s="14" t="n">
        <v>5.94</v>
      </c>
      <c r="F148" s="14" t="n">
        <v>6.89</v>
      </c>
      <c r="G148" s="14" t="s">
        <v>10</v>
      </c>
      <c r="H148" s="16" t="n">
        <v>1.93</v>
      </c>
      <c r="K148" s="1"/>
    </row>
    <row r="149" customFormat="false" ht="15" hidden="false" customHeight="false" outlineLevel="0" collapsed="false">
      <c r="A149" s="14" t="s">
        <v>156</v>
      </c>
      <c r="B149" s="14" t="n">
        <v>53</v>
      </c>
      <c r="C149" s="14" t="n">
        <v>55</v>
      </c>
      <c r="D149" s="15" t="n">
        <f aca="false">B149/C149*100</f>
        <v>96.3636363636364</v>
      </c>
      <c r="E149" s="14" t="n">
        <v>8.05</v>
      </c>
      <c r="F149" s="14" t="n">
        <v>8.99</v>
      </c>
      <c r="G149" s="14" t="s">
        <v>10</v>
      </c>
      <c r="H149" s="16" t="n">
        <v>1.92</v>
      </c>
      <c r="K149" s="1"/>
    </row>
    <row r="150" customFormat="false" ht="15" hidden="false" customHeight="false" outlineLevel="0" collapsed="false">
      <c r="A150" s="14" t="s">
        <v>157</v>
      </c>
      <c r="B150" s="14" t="n">
        <v>34</v>
      </c>
      <c r="C150" s="14" t="n">
        <v>43</v>
      </c>
      <c r="D150" s="15" t="n">
        <f aca="false">B150/C150*100</f>
        <v>79.0697674418605</v>
      </c>
      <c r="E150" s="14" t="n">
        <v>5.57</v>
      </c>
      <c r="F150" s="14" t="n">
        <v>6.51</v>
      </c>
      <c r="G150" s="14" t="s">
        <v>10</v>
      </c>
      <c r="H150" s="16" t="n">
        <v>1.92</v>
      </c>
      <c r="K150" s="1"/>
    </row>
    <row r="151" customFormat="false" ht="15" hidden="false" customHeight="false" outlineLevel="0" collapsed="false">
      <c r="A151" s="14" t="s">
        <v>158</v>
      </c>
      <c r="B151" s="14" t="n">
        <v>19</v>
      </c>
      <c r="C151" s="14" t="n">
        <v>23</v>
      </c>
      <c r="D151" s="15" t="n">
        <f aca="false">B151/C151*100</f>
        <v>82.6086956521739</v>
      </c>
      <c r="E151" s="14" t="n">
        <v>6.69</v>
      </c>
      <c r="F151" s="14" t="n">
        <v>7.62</v>
      </c>
      <c r="G151" s="14" t="s">
        <v>10</v>
      </c>
      <c r="H151" s="16" t="n">
        <v>1.92</v>
      </c>
      <c r="K151" s="1"/>
    </row>
    <row r="152" customFormat="false" ht="15" hidden="false" customHeight="false" outlineLevel="0" collapsed="false">
      <c r="A152" s="14" t="s">
        <v>159</v>
      </c>
      <c r="B152" s="14" t="n">
        <v>56</v>
      </c>
      <c r="C152" s="14" t="n">
        <v>61</v>
      </c>
      <c r="D152" s="15" t="n">
        <f aca="false">B152/C152*100</f>
        <v>91.8032786885246</v>
      </c>
      <c r="E152" s="14" t="n">
        <v>6.12</v>
      </c>
      <c r="F152" s="14" t="n">
        <v>7.06</v>
      </c>
      <c r="G152" s="14" t="s">
        <v>10</v>
      </c>
      <c r="H152" s="16" t="n">
        <v>1.92</v>
      </c>
      <c r="K152" s="1"/>
    </row>
    <row r="153" customFormat="false" ht="15" hidden="false" customHeight="false" outlineLevel="0" collapsed="false">
      <c r="A153" s="14" t="s">
        <v>160</v>
      </c>
      <c r="B153" s="14" t="n">
        <v>57</v>
      </c>
      <c r="C153" s="14" t="n">
        <v>59</v>
      </c>
      <c r="D153" s="15" t="n">
        <f aca="false">B153/C153*100</f>
        <v>96.6101694915254</v>
      </c>
      <c r="E153" s="14" t="n">
        <v>6.54</v>
      </c>
      <c r="F153" s="14" t="n">
        <v>7.48</v>
      </c>
      <c r="G153" s="14" t="s">
        <v>10</v>
      </c>
      <c r="H153" s="16" t="n">
        <v>1.92</v>
      </c>
      <c r="K153" s="1"/>
    </row>
    <row r="154" customFormat="false" ht="15" hidden="false" customHeight="false" outlineLevel="0" collapsed="false">
      <c r="A154" s="14" t="s">
        <v>161</v>
      </c>
      <c r="B154" s="14" t="n">
        <v>76</v>
      </c>
      <c r="C154" s="14" t="n">
        <v>81</v>
      </c>
      <c r="D154" s="15" t="n">
        <f aca="false">B154/C154*100</f>
        <v>93.8271604938272</v>
      </c>
      <c r="E154" s="14" t="n">
        <v>6.29</v>
      </c>
      <c r="F154" s="14" t="n">
        <v>7.23</v>
      </c>
      <c r="G154" s="14" t="s">
        <v>10</v>
      </c>
      <c r="H154" s="16" t="n">
        <v>1.92</v>
      </c>
      <c r="K154" s="1"/>
    </row>
    <row r="155" customFormat="false" ht="15" hidden="false" customHeight="false" outlineLevel="0" collapsed="false">
      <c r="A155" s="14" t="s">
        <v>162</v>
      </c>
      <c r="B155" s="14" t="n">
        <v>18</v>
      </c>
      <c r="C155" s="14" t="n">
        <v>25</v>
      </c>
      <c r="D155" s="15" t="n">
        <f aca="false">B155/C155*100</f>
        <v>72</v>
      </c>
      <c r="E155" s="14" t="n">
        <v>5.59</v>
      </c>
      <c r="F155" s="14" t="n">
        <v>6.54</v>
      </c>
      <c r="G155" s="14" t="s">
        <v>10</v>
      </c>
      <c r="H155" s="16" t="n">
        <v>1.92</v>
      </c>
      <c r="K155" s="1"/>
    </row>
    <row r="156" customFormat="false" ht="15" hidden="false" customHeight="false" outlineLevel="0" collapsed="false">
      <c r="A156" s="14" t="s">
        <v>163</v>
      </c>
      <c r="B156" s="14" t="n">
        <v>35</v>
      </c>
      <c r="C156" s="14" t="n">
        <v>69</v>
      </c>
      <c r="D156" s="15" t="n">
        <f aca="false">B156/C156*100</f>
        <v>50.7246376811594</v>
      </c>
      <c r="E156" s="14" t="n">
        <v>5.14</v>
      </c>
      <c r="F156" s="14" t="n">
        <v>6.08</v>
      </c>
      <c r="G156" s="14" t="s">
        <v>10</v>
      </c>
      <c r="H156" s="16" t="n">
        <v>1.92</v>
      </c>
      <c r="K156" s="1"/>
    </row>
    <row r="157" customFormat="false" ht="15" hidden="false" customHeight="false" outlineLevel="0" collapsed="false">
      <c r="A157" s="14" t="s">
        <v>164</v>
      </c>
      <c r="B157" s="14" t="n">
        <v>44</v>
      </c>
      <c r="C157" s="14" t="n">
        <v>48</v>
      </c>
      <c r="D157" s="15" t="n">
        <f aca="false">B157/C157*100</f>
        <v>91.6666666666667</v>
      </c>
      <c r="E157" s="14" t="n">
        <v>7.87</v>
      </c>
      <c r="F157" s="14" t="n">
        <v>8.81</v>
      </c>
      <c r="G157" s="14" t="s">
        <v>10</v>
      </c>
      <c r="H157" s="16" t="n">
        <v>1.92</v>
      </c>
      <c r="K157" s="1"/>
    </row>
    <row r="158" customFormat="false" ht="15" hidden="false" customHeight="false" outlineLevel="0" collapsed="false">
      <c r="A158" s="14" t="s">
        <v>165</v>
      </c>
      <c r="B158" s="14" t="n">
        <v>129</v>
      </c>
      <c r="C158" s="14" t="n">
        <v>147</v>
      </c>
      <c r="D158" s="15" t="n">
        <f aca="false">B158/C158*100</f>
        <v>87.7551020408163</v>
      </c>
      <c r="E158" s="14" t="n">
        <v>5.71</v>
      </c>
      <c r="F158" s="14" t="n">
        <v>6.65</v>
      </c>
      <c r="G158" s="14" t="s">
        <v>10</v>
      </c>
      <c r="H158" s="16" t="n">
        <v>1.91</v>
      </c>
      <c r="K158" s="1"/>
    </row>
    <row r="159" customFormat="false" ht="15" hidden="false" customHeight="false" outlineLevel="0" collapsed="false">
      <c r="A159" s="14" t="s">
        <v>166</v>
      </c>
      <c r="B159" s="14" t="n">
        <v>23</v>
      </c>
      <c r="C159" s="14" t="n">
        <v>26</v>
      </c>
      <c r="D159" s="15" t="n">
        <f aca="false">B159/C159*100</f>
        <v>88.4615384615385</v>
      </c>
      <c r="E159" s="14" t="n">
        <v>6.28</v>
      </c>
      <c r="F159" s="14" t="n">
        <v>7.21</v>
      </c>
      <c r="G159" s="14" t="s">
        <v>10</v>
      </c>
      <c r="H159" s="16" t="n">
        <v>1.91</v>
      </c>
      <c r="K159" s="1"/>
    </row>
    <row r="160" customFormat="false" ht="15" hidden="false" customHeight="false" outlineLevel="0" collapsed="false">
      <c r="A160" s="14" t="s">
        <v>167</v>
      </c>
      <c r="B160" s="14" t="n">
        <v>79</v>
      </c>
      <c r="C160" s="14" t="n">
        <v>87</v>
      </c>
      <c r="D160" s="15" t="n">
        <f aca="false">B160/C160*100</f>
        <v>90.8045977011494</v>
      </c>
      <c r="E160" s="14" t="n">
        <v>5.93</v>
      </c>
      <c r="F160" s="14" t="n">
        <v>6.86</v>
      </c>
      <c r="G160" s="14" t="s">
        <v>10</v>
      </c>
      <c r="H160" s="16" t="n">
        <v>1.91</v>
      </c>
      <c r="K160" s="1"/>
    </row>
    <row r="161" customFormat="false" ht="15" hidden="false" customHeight="false" outlineLevel="0" collapsed="false">
      <c r="A161" s="14" t="s">
        <v>168</v>
      </c>
      <c r="B161" s="14" t="n">
        <v>38</v>
      </c>
      <c r="C161" s="14" t="n">
        <v>42</v>
      </c>
      <c r="D161" s="15" t="n">
        <f aca="false">B161/C161*100</f>
        <v>90.4761904761905</v>
      </c>
      <c r="E161" s="14" t="n">
        <v>5.91</v>
      </c>
      <c r="F161" s="14" t="n">
        <v>6.85</v>
      </c>
      <c r="G161" s="14" t="s">
        <v>10</v>
      </c>
      <c r="H161" s="16" t="n">
        <v>1.91</v>
      </c>
      <c r="K161" s="1"/>
    </row>
    <row r="162" customFormat="false" ht="15" hidden="false" customHeight="false" outlineLevel="0" collapsed="false">
      <c r="A162" s="14" t="s">
        <v>169</v>
      </c>
      <c r="B162" s="14" t="n">
        <v>79</v>
      </c>
      <c r="C162" s="14" t="n">
        <v>88</v>
      </c>
      <c r="D162" s="15" t="n">
        <f aca="false">B162/C162*100</f>
        <v>89.7727272727273</v>
      </c>
      <c r="E162" s="14" t="n">
        <v>5.91</v>
      </c>
      <c r="F162" s="14" t="n">
        <v>6.84</v>
      </c>
      <c r="G162" s="14" t="s">
        <v>10</v>
      </c>
      <c r="H162" s="16" t="n">
        <v>1.91</v>
      </c>
      <c r="K162" s="1"/>
    </row>
    <row r="163" customFormat="false" ht="15" hidden="false" customHeight="false" outlineLevel="0" collapsed="false">
      <c r="A163" s="14" t="s">
        <v>170</v>
      </c>
      <c r="B163" s="14" t="n">
        <v>19</v>
      </c>
      <c r="C163" s="14" t="n">
        <v>30</v>
      </c>
      <c r="D163" s="15" t="n">
        <f aca="false">B163/C163*100</f>
        <v>63.3333333333333</v>
      </c>
      <c r="E163" s="14" t="n">
        <v>5.27</v>
      </c>
      <c r="F163" s="14" t="n">
        <v>6.2</v>
      </c>
      <c r="G163" s="14" t="s">
        <v>10</v>
      </c>
      <c r="H163" s="16" t="n">
        <v>1.9</v>
      </c>
      <c r="K163" s="1"/>
    </row>
    <row r="164" customFormat="false" ht="15" hidden="false" customHeight="false" outlineLevel="0" collapsed="false">
      <c r="A164" s="14" t="s">
        <v>171</v>
      </c>
      <c r="B164" s="14" t="n">
        <v>19</v>
      </c>
      <c r="C164" s="14" t="n">
        <v>25</v>
      </c>
      <c r="D164" s="15" t="n">
        <f aca="false">B164/C164*100</f>
        <v>76</v>
      </c>
      <c r="E164" s="14" t="n">
        <v>5.86</v>
      </c>
      <c r="F164" s="14" t="n">
        <v>6.78</v>
      </c>
      <c r="G164" s="14" t="s">
        <v>10</v>
      </c>
      <c r="H164" s="16" t="n">
        <v>1.9</v>
      </c>
      <c r="K164" s="1"/>
    </row>
    <row r="165" customFormat="false" ht="15" hidden="false" customHeight="false" outlineLevel="0" collapsed="false">
      <c r="A165" s="14" t="s">
        <v>172</v>
      </c>
      <c r="B165" s="14" t="n">
        <v>42</v>
      </c>
      <c r="C165" s="14" t="n">
        <v>51</v>
      </c>
      <c r="D165" s="15" t="n">
        <f aca="false">B165/C165*100</f>
        <v>82.3529411764706</v>
      </c>
      <c r="E165" s="14" t="n">
        <v>5.99</v>
      </c>
      <c r="F165" s="14" t="n">
        <v>6.91</v>
      </c>
      <c r="G165" s="14" t="s">
        <v>10</v>
      </c>
      <c r="H165" s="16" t="n">
        <v>1.9</v>
      </c>
      <c r="K165" s="1"/>
    </row>
    <row r="166" customFormat="false" ht="15" hidden="false" customHeight="false" outlineLevel="0" collapsed="false">
      <c r="A166" s="14" t="s">
        <v>173</v>
      </c>
      <c r="B166" s="14" t="n">
        <v>33</v>
      </c>
      <c r="C166" s="14" t="n">
        <v>44</v>
      </c>
      <c r="D166" s="15" t="n">
        <f aca="false">B166/C166*100</f>
        <v>75</v>
      </c>
      <c r="E166" s="14" t="n">
        <v>6.31</v>
      </c>
      <c r="F166" s="14" t="n">
        <v>7.23</v>
      </c>
      <c r="G166" s="14" t="s">
        <v>10</v>
      </c>
      <c r="H166" s="16" t="n">
        <v>1.9</v>
      </c>
      <c r="K166" s="1"/>
    </row>
    <row r="167" customFormat="false" ht="15" hidden="false" customHeight="false" outlineLevel="0" collapsed="false">
      <c r="A167" s="14" t="s">
        <v>174</v>
      </c>
      <c r="B167" s="14" t="n">
        <v>32</v>
      </c>
      <c r="C167" s="14" t="n">
        <v>43</v>
      </c>
      <c r="D167" s="15" t="n">
        <f aca="false">B167/C167*100</f>
        <v>74.4186046511628</v>
      </c>
      <c r="E167" s="14" t="n">
        <v>5.31</v>
      </c>
      <c r="F167" s="14" t="n">
        <v>6.23</v>
      </c>
      <c r="G167" s="14" t="s">
        <v>10</v>
      </c>
      <c r="H167" s="16" t="n">
        <v>1.9</v>
      </c>
      <c r="K167" s="1"/>
    </row>
    <row r="168" customFormat="false" ht="15" hidden="false" customHeight="false" outlineLevel="0" collapsed="false">
      <c r="A168" s="14" t="s">
        <v>175</v>
      </c>
      <c r="B168" s="14" t="n">
        <v>55</v>
      </c>
      <c r="C168" s="14" t="n">
        <v>74</v>
      </c>
      <c r="D168" s="15" t="n">
        <f aca="false">B168/C168*100</f>
        <v>74.3243243243243</v>
      </c>
      <c r="E168" s="14" t="n">
        <v>6.03</v>
      </c>
      <c r="F168" s="14" t="n">
        <v>6.95</v>
      </c>
      <c r="G168" s="14" t="s">
        <v>10</v>
      </c>
      <c r="H168" s="16" t="n">
        <v>1.9</v>
      </c>
      <c r="K168" s="1"/>
    </row>
    <row r="169" customFormat="false" ht="15" hidden="false" customHeight="false" outlineLevel="0" collapsed="false">
      <c r="A169" s="14" t="s">
        <v>176</v>
      </c>
      <c r="B169" s="14" t="n">
        <v>64</v>
      </c>
      <c r="C169" s="14" t="n">
        <v>69</v>
      </c>
      <c r="D169" s="15" t="n">
        <f aca="false">B169/C169*100</f>
        <v>92.7536231884058</v>
      </c>
      <c r="E169" s="14" t="n">
        <v>5.51</v>
      </c>
      <c r="F169" s="14" t="n">
        <v>6.44</v>
      </c>
      <c r="G169" s="14" t="s">
        <v>10</v>
      </c>
      <c r="H169" s="16" t="n">
        <v>1.9</v>
      </c>
      <c r="K169" s="1"/>
    </row>
    <row r="170" customFormat="false" ht="15" hidden="false" customHeight="false" outlineLevel="0" collapsed="false">
      <c r="A170" s="14" t="s">
        <v>177</v>
      </c>
      <c r="B170" s="14" t="n">
        <v>38</v>
      </c>
      <c r="C170" s="14" t="n">
        <v>42</v>
      </c>
      <c r="D170" s="15" t="n">
        <f aca="false">B170/C170*100</f>
        <v>90.4761904761905</v>
      </c>
      <c r="E170" s="14" t="n">
        <v>8.85</v>
      </c>
      <c r="F170" s="14" t="n">
        <v>9.77</v>
      </c>
      <c r="G170" s="14" t="s">
        <v>10</v>
      </c>
      <c r="H170" s="16" t="n">
        <v>1.9</v>
      </c>
      <c r="K170" s="1"/>
    </row>
    <row r="171" customFormat="false" ht="15" hidden="false" customHeight="false" outlineLevel="0" collapsed="false">
      <c r="A171" s="14" t="s">
        <v>178</v>
      </c>
      <c r="B171" s="14" t="n">
        <v>43</v>
      </c>
      <c r="C171" s="14" t="n">
        <v>50</v>
      </c>
      <c r="D171" s="15" t="n">
        <f aca="false">B171/C171*100</f>
        <v>86</v>
      </c>
      <c r="E171" s="14" t="n">
        <v>7.01</v>
      </c>
      <c r="F171" s="14" t="n">
        <v>7.94</v>
      </c>
      <c r="G171" s="14" t="s">
        <v>10</v>
      </c>
      <c r="H171" s="16" t="n">
        <v>1.9</v>
      </c>
      <c r="K171" s="1"/>
    </row>
    <row r="172" customFormat="false" ht="15" hidden="false" customHeight="false" outlineLevel="0" collapsed="false">
      <c r="A172" s="14" t="s">
        <v>179</v>
      </c>
      <c r="B172" s="14" t="n">
        <v>41</v>
      </c>
      <c r="C172" s="14" t="n">
        <v>43</v>
      </c>
      <c r="D172" s="15" t="n">
        <f aca="false">B172/C172*100</f>
        <v>95.3488372093023</v>
      </c>
      <c r="E172" s="14" t="n">
        <v>7.06</v>
      </c>
      <c r="F172" s="14" t="n">
        <v>7.97</v>
      </c>
      <c r="G172" s="14" t="s">
        <v>10</v>
      </c>
      <c r="H172" s="16" t="n">
        <v>1.89</v>
      </c>
      <c r="K172" s="1"/>
    </row>
    <row r="173" customFormat="false" ht="15" hidden="false" customHeight="false" outlineLevel="0" collapsed="false">
      <c r="A173" s="14" t="s">
        <v>180</v>
      </c>
      <c r="B173" s="14" t="n">
        <v>44</v>
      </c>
      <c r="C173" s="14" t="n">
        <v>48</v>
      </c>
      <c r="D173" s="15" t="n">
        <f aca="false">B173/C173*100</f>
        <v>91.6666666666667</v>
      </c>
      <c r="E173" s="14" t="n">
        <v>5.58</v>
      </c>
      <c r="F173" s="14" t="n">
        <v>6.5</v>
      </c>
      <c r="G173" s="14" t="s">
        <v>10</v>
      </c>
      <c r="H173" s="16" t="n">
        <v>1.89</v>
      </c>
      <c r="K173" s="1"/>
    </row>
    <row r="174" customFormat="false" ht="15" hidden="false" customHeight="false" outlineLevel="0" collapsed="false">
      <c r="A174" s="14" t="s">
        <v>181</v>
      </c>
      <c r="B174" s="14" t="n">
        <v>52</v>
      </c>
      <c r="C174" s="14" t="n">
        <v>70</v>
      </c>
      <c r="D174" s="15" t="n">
        <f aca="false">B174/C174*100</f>
        <v>74.2857142857143</v>
      </c>
      <c r="E174" s="14" t="n">
        <v>5.42</v>
      </c>
      <c r="F174" s="14" t="n">
        <v>6.34</v>
      </c>
      <c r="G174" s="14" t="s">
        <v>10</v>
      </c>
      <c r="H174" s="16" t="n">
        <v>1.89</v>
      </c>
      <c r="K174" s="1"/>
    </row>
    <row r="175" customFormat="false" ht="15" hidden="false" customHeight="false" outlineLevel="0" collapsed="false">
      <c r="A175" s="14" t="s">
        <v>182</v>
      </c>
      <c r="B175" s="14" t="n">
        <v>45</v>
      </c>
      <c r="C175" s="14" t="n">
        <v>47</v>
      </c>
      <c r="D175" s="15" t="n">
        <f aca="false">B175/C175*100</f>
        <v>95.7446808510638</v>
      </c>
      <c r="E175" s="14" t="n">
        <v>5.46</v>
      </c>
      <c r="F175" s="14" t="n">
        <v>6.38</v>
      </c>
      <c r="G175" s="14" t="s">
        <v>10</v>
      </c>
      <c r="H175" s="16" t="n">
        <v>1.89</v>
      </c>
      <c r="K175" s="1"/>
    </row>
    <row r="176" customFormat="false" ht="15" hidden="false" customHeight="false" outlineLevel="0" collapsed="false">
      <c r="A176" s="14" t="s">
        <v>183</v>
      </c>
      <c r="B176" s="14" t="n">
        <v>19</v>
      </c>
      <c r="C176" s="14" t="n">
        <v>30</v>
      </c>
      <c r="D176" s="15" t="n">
        <f aca="false">B176/C176*100</f>
        <v>63.3333333333333</v>
      </c>
      <c r="E176" s="14" t="n">
        <v>5.79</v>
      </c>
      <c r="F176" s="14" t="n">
        <v>6.71</v>
      </c>
      <c r="G176" s="14" t="s">
        <v>10</v>
      </c>
      <c r="H176" s="16" t="n">
        <v>1.89</v>
      </c>
      <c r="K176" s="1"/>
    </row>
    <row r="177" customFormat="false" ht="15" hidden="false" customHeight="false" outlineLevel="0" collapsed="false">
      <c r="A177" s="14" t="s">
        <v>184</v>
      </c>
      <c r="B177" s="14" t="n">
        <v>117</v>
      </c>
      <c r="C177" s="14" t="n">
        <v>128</v>
      </c>
      <c r="D177" s="15" t="n">
        <f aca="false">B177/C177*100</f>
        <v>91.40625</v>
      </c>
      <c r="E177" s="14" t="n">
        <v>7.6</v>
      </c>
      <c r="F177" s="14" t="n">
        <v>8.51</v>
      </c>
      <c r="G177" s="14" t="s">
        <v>10</v>
      </c>
      <c r="H177" s="16" t="n">
        <v>1.88</v>
      </c>
      <c r="K177" s="1"/>
    </row>
    <row r="178" customFormat="false" ht="15" hidden="false" customHeight="false" outlineLevel="0" collapsed="false">
      <c r="A178" s="14" t="s">
        <v>185</v>
      </c>
      <c r="B178" s="14" t="n">
        <v>18</v>
      </c>
      <c r="C178" s="14" t="n">
        <v>20</v>
      </c>
      <c r="D178" s="15" t="n">
        <f aca="false">B178/C178*100</f>
        <v>90</v>
      </c>
      <c r="E178" s="14" t="n">
        <v>5.98</v>
      </c>
      <c r="F178" s="14" t="n">
        <v>6.9</v>
      </c>
      <c r="G178" s="14" t="s">
        <v>10</v>
      </c>
      <c r="H178" s="16" t="n">
        <v>1.88</v>
      </c>
      <c r="K178" s="1"/>
    </row>
    <row r="179" customFormat="false" ht="15" hidden="false" customHeight="false" outlineLevel="0" collapsed="false">
      <c r="A179" s="14" t="s">
        <v>186</v>
      </c>
      <c r="B179" s="14" t="n">
        <v>88</v>
      </c>
      <c r="C179" s="14" t="n">
        <v>98</v>
      </c>
      <c r="D179" s="15" t="n">
        <f aca="false">B179/C179*100</f>
        <v>89.7959183673469</v>
      </c>
      <c r="E179" s="14" t="n">
        <v>6.06</v>
      </c>
      <c r="F179" s="14" t="n">
        <v>6.98</v>
      </c>
      <c r="G179" s="14" t="s">
        <v>10</v>
      </c>
      <c r="H179" s="16" t="n">
        <v>1.88</v>
      </c>
      <c r="K179" s="1"/>
    </row>
    <row r="180" customFormat="false" ht="15" hidden="false" customHeight="false" outlineLevel="0" collapsed="false">
      <c r="A180" s="14" t="s">
        <v>187</v>
      </c>
      <c r="B180" s="14" t="n">
        <v>163</v>
      </c>
      <c r="C180" s="14" t="n">
        <v>172</v>
      </c>
      <c r="D180" s="15" t="n">
        <f aca="false">B180/C180*100</f>
        <v>94.7674418604651</v>
      </c>
      <c r="E180" s="14" t="n">
        <v>5.89</v>
      </c>
      <c r="F180" s="14" t="n">
        <v>6.79</v>
      </c>
      <c r="G180" s="14" t="s">
        <v>10</v>
      </c>
      <c r="H180" s="16" t="n">
        <v>1.88</v>
      </c>
      <c r="K180" s="1"/>
    </row>
    <row r="181" customFormat="false" ht="15" hidden="false" customHeight="false" outlineLevel="0" collapsed="false">
      <c r="A181" s="14" t="s">
        <v>188</v>
      </c>
      <c r="B181" s="14" t="n">
        <v>33</v>
      </c>
      <c r="C181" s="14" t="n">
        <v>51</v>
      </c>
      <c r="D181" s="15" t="n">
        <f aca="false">B181/C181*100</f>
        <v>64.7058823529412</v>
      </c>
      <c r="E181" s="14" t="n">
        <v>4.99</v>
      </c>
      <c r="F181" s="14" t="n">
        <v>5.9</v>
      </c>
      <c r="G181" s="14" t="s">
        <v>10</v>
      </c>
      <c r="H181" s="16" t="n">
        <v>1.88</v>
      </c>
      <c r="K181" s="1"/>
    </row>
    <row r="182" customFormat="false" ht="15" hidden="false" customHeight="false" outlineLevel="0" collapsed="false">
      <c r="A182" s="14" t="s">
        <v>189</v>
      </c>
      <c r="B182" s="14" t="n">
        <v>50</v>
      </c>
      <c r="C182" s="14" t="n">
        <v>72</v>
      </c>
      <c r="D182" s="15" t="n">
        <f aca="false">B182/C182*100</f>
        <v>69.4444444444444</v>
      </c>
      <c r="E182" s="14" t="n">
        <v>5.08</v>
      </c>
      <c r="F182" s="14" t="n">
        <v>5.99</v>
      </c>
      <c r="G182" s="14" t="s">
        <v>10</v>
      </c>
      <c r="H182" s="16" t="n">
        <v>1.88</v>
      </c>
      <c r="K182" s="1"/>
    </row>
    <row r="183" customFormat="false" ht="15" hidden="false" customHeight="false" outlineLevel="0" collapsed="false">
      <c r="A183" s="14" t="s">
        <v>190</v>
      </c>
      <c r="B183" s="14" t="n">
        <v>22</v>
      </c>
      <c r="C183" s="14" t="n">
        <v>32</v>
      </c>
      <c r="D183" s="15" t="n">
        <f aca="false">B183/C183*100</f>
        <v>68.75</v>
      </c>
      <c r="E183" s="14" t="n">
        <v>6.87</v>
      </c>
      <c r="F183" s="14" t="n">
        <v>7.78</v>
      </c>
      <c r="G183" s="14" t="s">
        <v>10</v>
      </c>
      <c r="H183" s="16" t="n">
        <v>1.88</v>
      </c>
      <c r="K183" s="1"/>
    </row>
    <row r="184" customFormat="false" ht="15" hidden="false" customHeight="false" outlineLevel="0" collapsed="false">
      <c r="A184" s="14" t="s">
        <v>191</v>
      </c>
      <c r="B184" s="14" t="n">
        <v>20</v>
      </c>
      <c r="C184" s="14" t="n">
        <v>32</v>
      </c>
      <c r="D184" s="15" t="n">
        <f aca="false">B184/C184*100</f>
        <v>62.5</v>
      </c>
      <c r="E184" s="14" t="n">
        <v>6.3</v>
      </c>
      <c r="F184" s="14" t="n">
        <v>7.21</v>
      </c>
      <c r="G184" s="14" t="s">
        <v>10</v>
      </c>
      <c r="H184" s="16" t="n">
        <v>1.88</v>
      </c>
      <c r="K184" s="1"/>
    </row>
    <row r="185" customFormat="false" ht="15" hidden="false" customHeight="false" outlineLevel="0" collapsed="false">
      <c r="A185" s="14" t="s">
        <v>192</v>
      </c>
      <c r="B185" s="14" t="n">
        <v>14</v>
      </c>
      <c r="C185" s="14" t="n">
        <v>16</v>
      </c>
      <c r="D185" s="15" t="n">
        <f aca="false">B185/C185*100</f>
        <v>87.5</v>
      </c>
      <c r="E185" s="14" t="n">
        <v>5.24</v>
      </c>
      <c r="F185" s="14" t="n">
        <v>6.16</v>
      </c>
      <c r="G185" s="14" t="s">
        <v>10</v>
      </c>
      <c r="H185" s="16" t="n">
        <v>1.88</v>
      </c>
      <c r="K185" s="1"/>
    </row>
    <row r="186" customFormat="false" ht="15" hidden="false" customHeight="false" outlineLevel="0" collapsed="false">
      <c r="A186" s="14" t="s">
        <v>193</v>
      </c>
      <c r="B186" s="14" t="n">
        <v>21</v>
      </c>
      <c r="C186" s="14" t="n">
        <v>24</v>
      </c>
      <c r="D186" s="15" t="n">
        <f aca="false">B186/C186*100</f>
        <v>87.5</v>
      </c>
      <c r="E186" s="14" t="n">
        <v>7.01</v>
      </c>
      <c r="F186" s="14" t="n">
        <v>7.92</v>
      </c>
      <c r="G186" s="14" t="s">
        <v>10</v>
      </c>
      <c r="H186" s="16" t="n">
        <v>1.88</v>
      </c>
      <c r="K186" s="1"/>
    </row>
    <row r="187" customFormat="false" ht="15" hidden="false" customHeight="false" outlineLevel="0" collapsed="false">
      <c r="A187" s="14" t="s">
        <v>194</v>
      </c>
      <c r="B187" s="14" t="n">
        <v>44</v>
      </c>
      <c r="C187" s="14" t="n">
        <v>48</v>
      </c>
      <c r="D187" s="15" t="n">
        <f aca="false">B187/C187*100</f>
        <v>91.6666666666667</v>
      </c>
      <c r="E187" s="14" t="n">
        <v>6.26</v>
      </c>
      <c r="F187" s="14" t="n">
        <v>7.17</v>
      </c>
      <c r="G187" s="14" t="s">
        <v>10</v>
      </c>
      <c r="H187" s="16" t="n">
        <v>1.88</v>
      </c>
      <c r="K187" s="1"/>
    </row>
    <row r="188" customFormat="false" ht="15" hidden="false" customHeight="false" outlineLevel="0" collapsed="false">
      <c r="A188" s="14" t="s">
        <v>195</v>
      </c>
      <c r="B188" s="14" t="n">
        <v>20</v>
      </c>
      <c r="C188" s="14" t="n">
        <v>27</v>
      </c>
      <c r="D188" s="15" t="n">
        <f aca="false">B188/C188*100</f>
        <v>74.0740740740741</v>
      </c>
      <c r="E188" s="14" t="n">
        <v>7.43</v>
      </c>
      <c r="F188" s="14" t="n">
        <v>8.35</v>
      </c>
      <c r="G188" s="14" t="s">
        <v>10</v>
      </c>
      <c r="H188" s="16" t="n">
        <v>1.88</v>
      </c>
      <c r="K188" s="1"/>
    </row>
    <row r="189" customFormat="false" ht="15" hidden="false" customHeight="false" outlineLevel="0" collapsed="false">
      <c r="A189" s="14" t="s">
        <v>196</v>
      </c>
      <c r="B189" s="14" t="n">
        <v>43</v>
      </c>
      <c r="C189" s="14" t="n">
        <v>57</v>
      </c>
      <c r="D189" s="15" t="n">
        <f aca="false">B189/C189*100</f>
        <v>75.4385964912281</v>
      </c>
      <c r="E189" s="14" t="n">
        <v>5.69</v>
      </c>
      <c r="F189" s="14" t="n">
        <v>6.6</v>
      </c>
      <c r="G189" s="14" t="s">
        <v>10</v>
      </c>
      <c r="H189" s="16" t="n">
        <v>1.88</v>
      </c>
      <c r="K189" s="1"/>
    </row>
    <row r="190" customFormat="false" ht="15" hidden="false" customHeight="false" outlineLevel="0" collapsed="false">
      <c r="A190" s="14" t="s">
        <v>197</v>
      </c>
      <c r="B190" s="14" t="n">
        <v>47</v>
      </c>
      <c r="C190" s="14" t="n">
        <v>49</v>
      </c>
      <c r="D190" s="15" t="n">
        <f aca="false">B190/C190*100</f>
        <v>95.9183673469388</v>
      </c>
      <c r="E190" s="14" t="n">
        <v>6.41</v>
      </c>
      <c r="F190" s="14" t="n">
        <v>7.32</v>
      </c>
      <c r="G190" s="14" t="s">
        <v>10</v>
      </c>
      <c r="H190" s="16" t="n">
        <v>1.87</v>
      </c>
      <c r="K190" s="1"/>
    </row>
    <row r="191" customFormat="false" ht="15" hidden="false" customHeight="false" outlineLevel="0" collapsed="false">
      <c r="A191" s="14" t="s">
        <v>198</v>
      </c>
      <c r="B191" s="14" t="n">
        <v>93</v>
      </c>
      <c r="C191" s="14" t="n">
        <v>118</v>
      </c>
      <c r="D191" s="15" t="n">
        <f aca="false">B191/C191*100</f>
        <v>78.8135593220339</v>
      </c>
      <c r="E191" s="14" t="n">
        <v>5.23</v>
      </c>
      <c r="F191" s="14" t="n">
        <v>6.13</v>
      </c>
      <c r="G191" s="14" t="s">
        <v>10</v>
      </c>
      <c r="H191" s="16" t="n">
        <v>1.87</v>
      </c>
      <c r="K191" s="1"/>
    </row>
    <row r="192" customFormat="false" ht="15" hidden="false" customHeight="false" outlineLevel="0" collapsed="false">
      <c r="A192" s="14" t="s">
        <v>199</v>
      </c>
      <c r="B192" s="14" t="n">
        <v>49</v>
      </c>
      <c r="C192" s="14" t="n">
        <v>58</v>
      </c>
      <c r="D192" s="15" t="n">
        <f aca="false">B192/C192*100</f>
        <v>84.4827586206897</v>
      </c>
      <c r="E192" s="14" t="n">
        <v>5.31</v>
      </c>
      <c r="F192" s="14" t="n">
        <v>6.21</v>
      </c>
      <c r="G192" s="14" t="s">
        <v>10</v>
      </c>
      <c r="H192" s="16" t="n">
        <v>1.87</v>
      </c>
      <c r="K192" s="1"/>
    </row>
    <row r="193" customFormat="false" ht="15" hidden="false" customHeight="false" outlineLevel="0" collapsed="false">
      <c r="A193" s="14" t="s">
        <v>200</v>
      </c>
      <c r="B193" s="14" t="n">
        <v>71</v>
      </c>
      <c r="C193" s="14" t="n">
        <v>75</v>
      </c>
      <c r="D193" s="15" t="n">
        <f aca="false">B193/C193*100</f>
        <v>94.6666666666667</v>
      </c>
      <c r="E193" s="14" t="n">
        <v>6.03</v>
      </c>
      <c r="F193" s="14" t="n">
        <v>6.93</v>
      </c>
      <c r="G193" s="14" t="s">
        <v>10</v>
      </c>
      <c r="H193" s="16" t="n">
        <v>1.87</v>
      </c>
      <c r="K193" s="1"/>
    </row>
    <row r="194" customFormat="false" ht="15" hidden="false" customHeight="false" outlineLevel="0" collapsed="false">
      <c r="A194" s="14" t="s">
        <v>201</v>
      </c>
      <c r="B194" s="14" t="n">
        <v>43</v>
      </c>
      <c r="C194" s="14" t="n">
        <v>48</v>
      </c>
      <c r="D194" s="15" t="n">
        <f aca="false">B194/C194*100</f>
        <v>89.5833333333333</v>
      </c>
      <c r="E194" s="14" t="n">
        <v>7.23</v>
      </c>
      <c r="F194" s="14" t="n">
        <v>8.13</v>
      </c>
      <c r="G194" s="14" t="s">
        <v>10</v>
      </c>
      <c r="H194" s="16" t="n">
        <v>1.87</v>
      </c>
      <c r="K194" s="1"/>
    </row>
    <row r="195" customFormat="false" ht="15" hidden="false" customHeight="false" outlineLevel="0" collapsed="false">
      <c r="A195" s="14" t="s">
        <v>202</v>
      </c>
      <c r="B195" s="14" t="n">
        <v>45</v>
      </c>
      <c r="C195" s="14" t="n">
        <v>59</v>
      </c>
      <c r="D195" s="15" t="n">
        <f aca="false">B195/C195*100</f>
        <v>76.271186440678</v>
      </c>
      <c r="E195" s="14" t="n">
        <v>5.78</v>
      </c>
      <c r="F195" s="14" t="n">
        <v>6.69</v>
      </c>
      <c r="G195" s="14" t="s">
        <v>10</v>
      </c>
      <c r="H195" s="16" t="n">
        <v>1.87</v>
      </c>
      <c r="K195" s="1"/>
    </row>
    <row r="196" customFormat="false" ht="15" hidden="false" customHeight="false" outlineLevel="0" collapsed="false">
      <c r="A196" s="14" t="s">
        <v>203</v>
      </c>
      <c r="B196" s="14" t="n">
        <v>58</v>
      </c>
      <c r="C196" s="14" t="n">
        <v>67</v>
      </c>
      <c r="D196" s="15" t="n">
        <f aca="false">B196/C196*100</f>
        <v>86.5671641791045</v>
      </c>
      <c r="E196" s="14" t="n">
        <v>6.04</v>
      </c>
      <c r="F196" s="14" t="n">
        <v>6.94</v>
      </c>
      <c r="G196" s="14" t="s">
        <v>10</v>
      </c>
      <c r="H196" s="16" t="n">
        <v>1.87</v>
      </c>
      <c r="K196" s="1"/>
    </row>
    <row r="197" customFormat="false" ht="15" hidden="false" customHeight="false" outlineLevel="0" collapsed="false">
      <c r="A197" s="14" t="s">
        <v>204</v>
      </c>
      <c r="B197" s="14" t="n">
        <v>56</v>
      </c>
      <c r="C197" s="14" t="n">
        <v>63</v>
      </c>
      <c r="D197" s="15" t="n">
        <f aca="false">B197/C197*100</f>
        <v>88.8888888888889</v>
      </c>
      <c r="E197" s="14" t="n">
        <v>6.29</v>
      </c>
      <c r="F197" s="14" t="n">
        <v>7.2</v>
      </c>
      <c r="G197" s="14" t="s">
        <v>10</v>
      </c>
      <c r="H197" s="16" t="n">
        <v>1.87</v>
      </c>
      <c r="K197" s="1"/>
    </row>
    <row r="198" customFormat="false" ht="15" hidden="false" customHeight="false" outlineLevel="0" collapsed="false">
      <c r="A198" s="14" t="s">
        <v>205</v>
      </c>
      <c r="B198" s="14" t="n">
        <v>67</v>
      </c>
      <c r="C198" s="14" t="n">
        <v>69</v>
      </c>
      <c r="D198" s="15" t="n">
        <f aca="false">B198/C198*100</f>
        <v>97.1014492753623</v>
      </c>
      <c r="E198" s="14" t="n">
        <v>6.39</v>
      </c>
      <c r="F198" s="14" t="n">
        <v>7.29</v>
      </c>
      <c r="G198" s="14" t="s">
        <v>10</v>
      </c>
      <c r="H198" s="16" t="n">
        <v>1.86</v>
      </c>
      <c r="K198" s="1"/>
    </row>
    <row r="199" customFormat="false" ht="15" hidden="false" customHeight="false" outlineLevel="0" collapsed="false">
      <c r="A199" s="14" t="s">
        <v>206</v>
      </c>
      <c r="B199" s="14" t="n">
        <v>29</v>
      </c>
      <c r="C199" s="14" t="n">
        <v>29</v>
      </c>
      <c r="D199" s="15" t="n">
        <f aca="false">B199/C199*100</f>
        <v>100</v>
      </c>
      <c r="E199" s="14" t="n">
        <v>8.78</v>
      </c>
      <c r="F199" s="14" t="n">
        <v>9.68</v>
      </c>
      <c r="G199" s="14" t="s">
        <v>10</v>
      </c>
      <c r="H199" s="16" t="n">
        <v>1.86</v>
      </c>
      <c r="K199" s="1"/>
    </row>
    <row r="200" customFormat="false" ht="15" hidden="false" customHeight="false" outlineLevel="0" collapsed="false">
      <c r="A200" s="14" t="s">
        <v>207</v>
      </c>
      <c r="B200" s="14" t="n">
        <v>22</v>
      </c>
      <c r="C200" s="14" t="n">
        <v>28</v>
      </c>
      <c r="D200" s="15" t="n">
        <f aca="false">B200/C200*100</f>
        <v>78.5714285714286</v>
      </c>
      <c r="E200" s="14" t="n">
        <v>5.57</v>
      </c>
      <c r="F200" s="14" t="n">
        <v>6.46</v>
      </c>
      <c r="G200" s="14" t="s">
        <v>10</v>
      </c>
      <c r="H200" s="16" t="n">
        <v>1.86</v>
      </c>
      <c r="K200" s="1"/>
    </row>
    <row r="201" customFormat="false" ht="15" hidden="false" customHeight="false" outlineLevel="0" collapsed="false">
      <c r="A201" s="14" t="s">
        <v>208</v>
      </c>
      <c r="B201" s="14" t="n">
        <v>45</v>
      </c>
      <c r="C201" s="14" t="n">
        <v>52</v>
      </c>
      <c r="D201" s="15" t="n">
        <f aca="false">B201/C201*100</f>
        <v>86.5384615384616</v>
      </c>
      <c r="E201" s="14" t="n">
        <v>6.01</v>
      </c>
      <c r="F201" s="14" t="n">
        <v>6.91</v>
      </c>
      <c r="G201" s="14" t="s">
        <v>10</v>
      </c>
      <c r="H201" s="16" t="n">
        <v>1.86</v>
      </c>
      <c r="K201" s="1"/>
    </row>
    <row r="202" customFormat="false" ht="15" hidden="false" customHeight="false" outlineLevel="0" collapsed="false">
      <c r="A202" s="14" t="s">
        <v>209</v>
      </c>
      <c r="B202" s="14" t="n">
        <v>62</v>
      </c>
      <c r="C202" s="14" t="n">
        <v>71</v>
      </c>
      <c r="D202" s="15" t="n">
        <f aca="false">B202/C202*100</f>
        <v>87.3239436619718</v>
      </c>
      <c r="E202" s="14" t="n">
        <v>6.25</v>
      </c>
      <c r="F202" s="14" t="n">
        <v>7.14</v>
      </c>
      <c r="G202" s="14" t="s">
        <v>10</v>
      </c>
      <c r="H202" s="16" t="n">
        <v>1.86</v>
      </c>
      <c r="K202" s="1"/>
    </row>
    <row r="203" customFormat="false" ht="15" hidden="false" customHeight="false" outlineLevel="0" collapsed="false">
      <c r="A203" s="14" t="s">
        <v>210</v>
      </c>
      <c r="B203" s="14" t="n">
        <v>39</v>
      </c>
      <c r="C203" s="14" t="n">
        <v>67</v>
      </c>
      <c r="D203" s="15" t="n">
        <f aca="false">B203/C203*100</f>
        <v>58.2089552238806</v>
      </c>
      <c r="E203" s="14" t="n">
        <v>5.63</v>
      </c>
      <c r="F203" s="14" t="n">
        <v>6.53</v>
      </c>
      <c r="G203" s="14" t="s">
        <v>10</v>
      </c>
      <c r="H203" s="16" t="n">
        <v>1.86</v>
      </c>
      <c r="K203" s="1"/>
    </row>
    <row r="204" customFormat="false" ht="15" hidden="false" customHeight="false" outlineLevel="0" collapsed="false">
      <c r="A204" s="14" t="s">
        <v>211</v>
      </c>
      <c r="B204" s="14" t="n">
        <v>20</v>
      </c>
      <c r="C204" s="14" t="n">
        <v>37</v>
      </c>
      <c r="D204" s="15" t="n">
        <f aca="false">B204/C204*100</f>
        <v>54.0540540540541</v>
      </c>
      <c r="E204" s="14" t="n">
        <v>5.67</v>
      </c>
      <c r="F204" s="14" t="n">
        <v>6.57</v>
      </c>
      <c r="G204" s="14" t="s">
        <v>10</v>
      </c>
      <c r="H204" s="16" t="n">
        <v>1.86</v>
      </c>
      <c r="K204" s="1"/>
    </row>
    <row r="205" customFormat="false" ht="15" hidden="false" customHeight="false" outlineLevel="0" collapsed="false">
      <c r="A205" s="14" t="s">
        <v>212</v>
      </c>
      <c r="B205" s="14" t="n">
        <v>23</v>
      </c>
      <c r="C205" s="14" t="n">
        <v>23</v>
      </c>
      <c r="D205" s="15" t="n">
        <f aca="false">B205/C205*100</f>
        <v>100</v>
      </c>
      <c r="E205" s="14" t="n">
        <v>6.91</v>
      </c>
      <c r="F205" s="14" t="n">
        <v>7.81</v>
      </c>
      <c r="G205" s="14" t="s">
        <v>10</v>
      </c>
      <c r="H205" s="16" t="n">
        <v>1.86</v>
      </c>
      <c r="K205" s="1"/>
    </row>
    <row r="206" customFormat="false" ht="15" hidden="false" customHeight="false" outlineLevel="0" collapsed="false">
      <c r="A206" s="14" t="s">
        <v>213</v>
      </c>
      <c r="B206" s="14" t="n">
        <v>58</v>
      </c>
      <c r="C206" s="14" t="n">
        <v>63</v>
      </c>
      <c r="D206" s="15" t="n">
        <f aca="false">B206/C206*100</f>
        <v>92.0634920634921</v>
      </c>
      <c r="E206" s="14" t="n">
        <v>5.98</v>
      </c>
      <c r="F206" s="14" t="n">
        <v>6.87</v>
      </c>
      <c r="G206" s="14" t="s">
        <v>10</v>
      </c>
      <c r="H206" s="16" t="n">
        <v>1.86</v>
      </c>
      <c r="K206" s="1"/>
    </row>
    <row r="207" customFormat="false" ht="15" hidden="false" customHeight="false" outlineLevel="0" collapsed="false">
      <c r="A207" s="14" t="s">
        <v>214</v>
      </c>
      <c r="B207" s="14" t="n">
        <v>38</v>
      </c>
      <c r="C207" s="14" t="n">
        <v>56</v>
      </c>
      <c r="D207" s="15" t="n">
        <f aca="false">B207/C207*100</f>
        <v>67.8571428571429</v>
      </c>
      <c r="E207" s="14" t="n">
        <v>5.57</v>
      </c>
      <c r="F207" s="14" t="n">
        <v>6.47</v>
      </c>
      <c r="G207" s="14" t="s">
        <v>10</v>
      </c>
      <c r="H207" s="16" t="n">
        <v>1.86</v>
      </c>
      <c r="K207" s="1"/>
    </row>
    <row r="208" customFormat="false" ht="15" hidden="false" customHeight="false" outlineLevel="0" collapsed="false">
      <c r="A208" s="14" t="s">
        <v>215</v>
      </c>
      <c r="B208" s="14" t="n">
        <v>106</v>
      </c>
      <c r="C208" s="14" t="n">
        <v>114</v>
      </c>
      <c r="D208" s="15" t="n">
        <f aca="false">B208/C208*100</f>
        <v>92.9824561403509</v>
      </c>
      <c r="E208" s="14" t="n">
        <v>6.67</v>
      </c>
      <c r="F208" s="14" t="n">
        <v>7.56</v>
      </c>
      <c r="G208" s="14" t="s">
        <v>10</v>
      </c>
      <c r="H208" s="16" t="n">
        <v>1.86</v>
      </c>
      <c r="K208" s="1"/>
    </row>
    <row r="209" customFormat="false" ht="15" hidden="false" customHeight="false" outlineLevel="0" collapsed="false">
      <c r="A209" s="14" t="s">
        <v>216</v>
      </c>
      <c r="B209" s="14" t="n">
        <v>60</v>
      </c>
      <c r="C209" s="14" t="n">
        <v>69</v>
      </c>
      <c r="D209" s="15" t="n">
        <f aca="false">B209/C209*100</f>
        <v>86.9565217391304</v>
      </c>
      <c r="E209" s="14" t="n">
        <v>5.49</v>
      </c>
      <c r="F209" s="14" t="n">
        <v>6.37</v>
      </c>
      <c r="G209" s="14" t="s">
        <v>10</v>
      </c>
      <c r="H209" s="16" t="n">
        <v>1.85</v>
      </c>
      <c r="K209" s="1"/>
    </row>
    <row r="210" customFormat="false" ht="15" hidden="false" customHeight="false" outlineLevel="0" collapsed="false">
      <c r="A210" s="14" t="s">
        <v>217</v>
      </c>
      <c r="B210" s="14" t="n">
        <v>14</v>
      </c>
      <c r="C210" s="14" t="n">
        <v>25</v>
      </c>
      <c r="D210" s="15" t="n">
        <f aca="false">B210/C210*100</f>
        <v>56</v>
      </c>
      <c r="E210" s="14" t="n">
        <v>5.69</v>
      </c>
      <c r="F210" s="14" t="n">
        <v>6.58</v>
      </c>
      <c r="G210" s="14" t="s">
        <v>10</v>
      </c>
      <c r="H210" s="16" t="n">
        <v>1.85</v>
      </c>
      <c r="K210" s="1"/>
    </row>
    <row r="211" customFormat="false" ht="15" hidden="false" customHeight="false" outlineLevel="0" collapsed="false">
      <c r="A211" s="14" t="s">
        <v>218</v>
      </c>
      <c r="B211" s="14" t="n">
        <v>42</v>
      </c>
      <c r="C211" s="14" t="n">
        <v>51</v>
      </c>
      <c r="D211" s="15" t="n">
        <f aca="false">B211/C211*100</f>
        <v>82.3529411764706</v>
      </c>
      <c r="E211" s="14" t="n">
        <v>6.29</v>
      </c>
      <c r="F211" s="14" t="n">
        <v>7.18</v>
      </c>
      <c r="G211" s="14" t="s">
        <v>10</v>
      </c>
      <c r="H211" s="16" t="n">
        <v>1.85</v>
      </c>
      <c r="K211" s="1"/>
    </row>
    <row r="212" customFormat="false" ht="15" hidden="false" customHeight="false" outlineLevel="0" collapsed="false">
      <c r="A212" s="14" t="s">
        <v>219</v>
      </c>
      <c r="B212" s="14" t="n">
        <v>34</v>
      </c>
      <c r="C212" s="14" t="n">
        <v>35</v>
      </c>
      <c r="D212" s="15" t="n">
        <f aca="false">B212/C212*100</f>
        <v>97.1428571428571</v>
      </c>
      <c r="E212" s="14" t="n">
        <v>5.79</v>
      </c>
      <c r="F212" s="14" t="n">
        <v>6.67</v>
      </c>
      <c r="G212" s="14" t="s">
        <v>10</v>
      </c>
      <c r="H212" s="16" t="n">
        <v>1.85</v>
      </c>
      <c r="K212" s="1"/>
    </row>
    <row r="213" customFormat="false" ht="15" hidden="false" customHeight="false" outlineLevel="0" collapsed="false">
      <c r="A213" s="14" t="s">
        <v>220</v>
      </c>
      <c r="B213" s="14" t="n">
        <v>19</v>
      </c>
      <c r="C213" s="14" t="n">
        <v>24</v>
      </c>
      <c r="D213" s="15" t="n">
        <f aca="false">B213/C213*100</f>
        <v>79.1666666666667</v>
      </c>
      <c r="E213" s="14" t="n">
        <v>7</v>
      </c>
      <c r="F213" s="14" t="n">
        <v>7.89</v>
      </c>
      <c r="G213" s="14" t="s">
        <v>10</v>
      </c>
      <c r="H213" s="16" t="n">
        <v>1.85</v>
      </c>
      <c r="K213" s="1"/>
    </row>
    <row r="214" customFormat="false" ht="15" hidden="false" customHeight="false" outlineLevel="0" collapsed="false">
      <c r="A214" s="14" t="s">
        <v>221</v>
      </c>
      <c r="B214" s="14" t="n">
        <v>31</v>
      </c>
      <c r="C214" s="14" t="n">
        <v>34</v>
      </c>
      <c r="D214" s="15" t="n">
        <f aca="false">B214/C214*100</f>
        <v>91.1764705882353</v>
      </c>
      <c r="E214" s="14" t="n">
        <v>6.48</v>
      </c>
      <c r="F214" s="14" t="n">
        <v>7.37</v>
      </c>
      <c r="G214" s="14" t="s">
        <v>10</v>
      </c>
      <c r="H214" s="16" t="n">
        <v>1.85</v>
      </c>
      <c r="K214" s="1"/>
    </row>
    <row r="215" customFormat="false" ht="15" hidden="false" customHeight="false" outlineLevel="0" collapsed="false">
      <c r="A215" s="14" t="s">
        <v>222</v>
      </c>
      <c r="B215" s="14" t="n">
        <v>41</v>
      </c>
      <c r="C215" s="14" t="n">
        <v>47</v>
      </c>
      <c r="D215" s="15" t="n">
        <f aca="false">B215/C215*100</f>
        <v>87.2340425531915</v>
      </c>
      <c r="E215" s="14" t="n">
        <v>5.87</v>
      </c>
      <c r="F215" s="14" t="n">
        <v>6.75</v>
      </c>
      <c r="G215" s="14" t="s">
        <v>10</v>
      </c>
      <c r="H215" s="16" t="n">
        <v>1.85</v>
      </c>
      <c r="K215" s="1"/>
    </row>
    <row r="216" customFormat="false" ht="15" hidden="false" customHeight="false" outlineLevel="0" collapsed="false">
      <c r="A216" s="14" t="s">
        <v>223</v>
      </c>
      <c r="B216" s="14" t="n">
        <v>26</v>
      </c>
      <c r="C216" s="14" t="n">
        <v>26</v>
      </c>
      <c r="D216" s="15" t="n">
        <f aca="false">B216/C216*100</f>
        <v>100</v>
      </c>
      <c r="E216" s="14" t="n">
        <v>6.88</v>
      </c>
      <c r="F216" s="14" t="n">
        <v>7.76</v>
      </c>
      <c r="G216" s="14" t="s">
        <v>10</v>
      </c>
      <c r="H216" s="16" t="n">
        <v>1.85</v>
      </c>
      <c r="K216" s="1"/>
    </row>
    <row r="217" customFormat="false" ht="15" hidden="false" customHeight="false" outlineLevel="0" collapsed="false">
      <c r="A217" s="14" t="s">
        <v>224</v>
      </c>
      <c r="B217" s="14" t="n">
        <v>71</v>
      </c>
      <c r="C217" s="14" t="n">
        <v>95</v>
      </c>
      <c r="D217" s="15" t="n">
        <f aca="false">B217/C217*100</f>
        <v>74.7368421052632</v>
      </c>
      <c r="E217" s="14" t="n">
        <v>5.43</v>
      </c>
      <c r="F217" s="14" t="n">
        <v>6.32</v>
      </c>
      <c r="G217" s="14" t="s">
        <v>10</v>
      </c>
      <c r="H217" s="16" t="n">
        <v>1.85</v>
      </c>
      <c r="K217" s="1"/>
    </row>
    <row r="218" customFormat="false" ht="15" hidden="false" customHeight="false" outlineLevel="0" collapsed="false">
      <c r="A218" s="14" t="s">
        <v>225</v>
      </c>
      <c r="B218" s="14" t="n">
        <v>52</v>
      </c>
      <c r="C218" s="14" t="n">
        <v>66</v>
      </c>
      <c r="D218" s="15" t="n">
        <f aca="false">B218/C218*100</f>
        <v>78.7878787878788</v>
      </c>
      <c r="E218" s="14" t="n">
        <v>6.32</v>
      </c>
      <c r="F218" s="14" t="n">
        <v>7.2</v>
      </c>
      <c r="G218" s="14" t="s">
        <v>10</v>
      </c>
      <c r="H218" s="16" t="n">
        <v>1.85</v>
      </c>
      <c r="K218" s="1"/>
    </row>
    <row r="219" customFormat="false" ht="15" hidden="false" customHeight="false" outlineLevel="0" collapsed="false">
      <c r="A219" s="14" t="s">
        <v>226</v>
      </c>
      <c r="B219" s="14" t="n">
        <v>23</v>
      </c>
      <c r="C219" s="14" t="n">
        <v>28</v>
      </c>
      <c r="D219" s="15" t="n">
        <f aca="false">B219/C219*100</f>
        <v>82.1428571428571</v>
      </c>
      <c r="E219" s="14" t="n">
        <v>5.66</v>
      </c>
      <c r="F219" s="14" t="n">
        <v>6.54</v>
      </c>
      <c r="G219" s="14" t="s">
        <v>10</v>
      </c>
      <c r="H219" s="16" t="n">
        <v>1.85</v>
      </c>
      <c r="K219" s="1"/>
    </row>
    <row r="220" customFormat="false" ht="15" hidden="false" customHeight="false" outlineLevel="0" collapsed="false">
      <c r="A220" s="14" t="s">
        <v>227</v>
      </c>
      <c r="B220" s="14" t="n">
        <v>32</v>
      </c>
      <c r="C220" s="14" t="n">
        <v>41</v>
      </c>
      <c r="D220" s="15" t="n">
        <f aca="false">B220/C220*100</f>
        <v>78.0487804878049</v>
      </c>
      <c r="E220" s="14" t="n">
        <v>5.45</v>
      </c>
      <c r="F220" s="14" t="n">
        <v>6.33</v>
      </c>
      <c r="G220" s="14" t="s">
        <v>10</v>
      </c>
      <c r="H220" s="16" t="n">
        <v>1.85</v>
      </c>
      <c r="K220" s="1"/>
    </row>
    <row r="221" customFormat="false" ht="15" hidden="false" customHeight="false" outlineLevel="0" collapsed="false">
      <c r="A221" s="14" t="s">
        <v>228</v>
      </c>
      <c r="B221" s="14" t="n">
        <v>51</v>
      </c>
      <c r="C221" s="14" t="n">
        <v>54</v>
      </c>
      <c r="D221" s="15" t="n">
        <f aca="false">B221/C221*100</f>
        <v>94.4444444444444</v>
      </c>
      <c r="E221" s="14" t="n">
        <v>6.41</v>
      </c>
      <c r="F221" s="14" t="n">
        <v>7.28</v>
      </c>
      <c r="G221" s="14" t="s">
        <v>10</v>
      </c>
      <c r="H221" s="16" t="n">
        <v>1.84</v>
      </c>
      <c r="K221" s="1"/>
    </row>
    <row r="222" customFormat="false" ht="15" hidden="false" customHeight="false" outlineLevel="0" collapsed="false">
      <c r="A222" s="14" t="s">
        <v>229</v>
      </c>
      <c r="B222" s="14" t="n">
        <v>44</v>
      </c>
      <c r="C222" s="14" t="n">
        <v>55</v>
      </c>
      <c r="D222" s="15" t="n">
        <f aca="false">B222/C222*100</f>
        <v>80</v>
      </c>
      <c r="E222" s="14" t="n">
        <v>5.84</v>
      </c>
      <c r="F222" s="14" t="n">
        <v>6.72</v>
      </c>
      <c r="G222" s="14" t="s">
        <v>10</v>
      </c>
      <c r="H222" s="16" t="n">
        <v>1.84</v>
      </c>
      <c r="K222" s="1"/>
    </row>
    <row r="223" customFormat="false" ht="15" hidden="false" customHeight="false" outlineLevel="0" collapsed="false">
      <c r="A223" s="14" t="s">
        <v>230</v>
      </c>
      <c r="B223" s="14" t="n">
        <v>43</v>
      </c>
      <c r="C223" s="14" t="n">
        <v>62</v>
      </c>
      <c r="D223" s="15" t="n">
        <f aca="false">B223/C223*100</f>
        <v>69.3548387096774</v>
      </c>
      <c r="E223" s="14" t="n">
        <v>5.44</v>
      </c>
      <c r="F223" s="14" t="n">
        <v>6.33</v>
      </c>
      <c r="G223" s="14" t="s">
        <v>10</v>
      </c>
      <c r="H223" s="16" t="n">
        <v>1.84</v>
      </c>
      <c r="K223" s="1"/>
    </row>
    <row r="224" customFormat="false" ht="15" hidden="false" customHeight="false" outlineLevel="0" collapsed="false">
      <c r="A224" s="14" t="s">
        <v>231</v>
      </c>
      <c r="B224" s="14" t="n">
        <v>30</v>
      </c>
      <c r="C224" s="14" t="n">
        <v>76</v>
      </c>
      <c r="D224" s="15" t="n">
        <f aca="false">B224/C224*100</f>
        <v>39.4736842105263</v>
      </c>
      <c r="E224" s="14" t="n">
        <v>5.24</v>
      </c>
      <c r="F224" s="14" t="n">
        <v>6.12</v>
      </c>
      <c r="G224" s="14" t="s">
        <v>10</v>
      </c>
      <c r="H224" s="16" t="n">
        <v>1.84</v>
      </c>
      <c r="K224" s="1"/>
    </row>
    <row r="225" customFormat="false" ht="15" hidden="false" customHeight="false" outlineLevel="0" collapsed="false">
      <c r="A225" s="14" t="s">
        <v>232</v>
      </c>
      <c r="B225" s="14" t="n">
        <v>73</v>
      </c>
      <c r="C225" s="14" t="n">
        <v>118</v>
      </c>
      <c r="D225" s="15" t="n">
        <f aca="false">B225/C225*100</f>
        <v>61.864406779661</v>
      </c>
      <c r="E225" s="14" t="n">
        <v>6.97</v>
      </c>
      <c r="F225" s="14" t="n">
        <v>7.85</v>
      </c>
      <c r="G225" s="14" t="s">
        <v>10</v>
      </c>
      <c r="H225" s="16" t="n">
        <v>1.84</v>
      </c>
      <c r="K225" s="1"/>
    </row>
    <row r="226" customFormat="false" ht="15" hidden="false" customHeight="false" outlineLevel="0" collapsed="false">
      <c r="A226" s="14" t="s">
        <v>233</v>
      </c>
      <c r="B226" s="14" t="n">
        <v>74</v>
      </c>
      <c r="C226" s="14" t="n">
        <v>81</v>
      </c>
      <c r="D226" s="15" t="n">
        <f aca="false">B226/C226*100</f>
        <v>91.358024691358</v>
      </c>
      <c r="E226" s="14" t="n">
        <v>6.02</v>
      </c>
      <c r="F226" s="14" t="n">
        <v>6.89</v>
      </c>
      <c r="G226" s="14" t="s">
        <v>10</v>
      </c>
      <c r="H226" s="16" t="n">
        <v>1.84</v>
      </c>
      <c r="K226" s="1"/>
    </row>
    <row r="227" customFormat="false" ht="15" hidden="false" customHeight="false" outlineLevel="0" collapsed="false">
      <c r="A227" s="14" t="s">
        <v>234</v>
      </c>
      <c r="B227" s="14" t="n">
        <v>41</v>
      </c>
      <c r="C227" s="14" t="n">
        <v>60</v>
      </c>
      <c r="D227" s="15" t="n">
        <f aca="false">B227/C227*100</f>
        <v>68.3333333333333</v>
      </c>
      <c r="E227" s="14" t="n">
        <v>5.79</v>
      </c>
      <c r="F227" s="14" t="n">
        <v>6.67</v>
      </c>
      <c r="G227" s="14" t="s">
        <v>10</v>
      </c>
      <c r="H227" s="16" t="n">
        <v>1.84</v>
      </c>
      <c r="K227" s="1"/>
    </row>
    <row r="228" customFormat="false" ht="15" hidden="false" customHeight="false" outlineLevel="0" collapsed="false">
      <c r="A228" s="14" t="s">
        <v>235</v>
      </c>
      <c r="B228" s="14" t="n">
        <v>53</v>
      </c>
      <c r="C228" s="14" t="n">
        <v>67</v>
      </c>
      <c r="D228" s="15" t="n">
        <f aca="false">B228/C228*100</f>
        <v>79.1044776119403</v>
      </c>
      <c r="E228" s="14" t="n">
        <v>5.84</v>
      </c>
      <c r="F228" s="14" t="n">
        <v>6.72</v>
      </c>
      <c r="G228" s="14" t="s">
        <v>10</v>
      </c>
      <c r="H228" s="16" t="n">
        <v>1.84</v>
      </c>
      <c r="K228" s="1"/>
    </row>
    <row r="229" customFormat="false" ht="15" hidden="false" customHeight="false" outlineLevel="0" collapsed="false">
      <c r="A229" s="14" t="s">
        <v>236</v>
      </c>
      <c r="B229" s="14" t="n">
        <v>57</v>
      </c>
      <c r="C229" s="14" t="n">
        <v>67</v>
      </c>
      <c r="D229" s="15" t="n">
        <f aca="false">B229/C229*100</f>
        <v>85.0746268656717</v>
      </c>
      <c r="E229" s="14" t="n">
        <v>6.36</v>
      </c>
      <c r="F229" s="14" t="n">
        <v>7.23</v>
      </c>
      <c r="G229" s="14" t="s">
        <v>10</v>
      </c>
      <c r="H229" s="16" t="n">
        <v>1.83</v>
      </c>
      <c r="K229" s="1"/>
    </row>
    <row r="230" customFormat="false" ht="15" hidden="false" customHeight="false" outlineLevel="0" collapsed="false">
      <c r="A230" s="14" t="s">
        <v>237</v>
      </c>
      <c r="B230" s="14" t="n">
        <v>52</v>
      </c>
      <c r="C230" s="14" t="n">
        <v>53</v>
      </c>
      <c r="D230" s="15" t="n">
        <f aca="false">B230/C230*100</f>
        <v>98.1132075471698</v>
      </c>
      <c r="E230" s="14" t="n">
        <v>7.85</v>
      </c>
      <c r="F230" s="14" t="n">
        <v>8.72</v>
      </c>
      <c r="G230" s="14" t="s">
        <v>10</v>
      </c>
      <c r="H230" s="16" t="n">
        <v>1.83</v>
      </c>
      <c r="K230" s="1"/>
    </row>
    <row r="231" customFormat="false" ht="15" hidden="false" customHeight="false" outlineLevel="0" collapsed="false">
      <c r="A231" s="14" t="s">
        <v>238</v>
      </c>
      <c r="B231" s="14" t="n">
        <v>24</v>
      </c>
      <c r="C231" s="14" t="n">
        <v>28</v>
      </c>
      <c r="D231" s="15" t="n">
        <f aca="false">B231/C231*100</f>
        <v>85.7142857142857</v>
      </c>
      <c r="E231" s="14" t="n">
        <v>6.81</v>
      </c>
      <c r="F231" s="14" t="n">
        <v>7.68</v>
      </c>
      <c r="G231" s="14" t="s">
        <v>10</v>
      </c>
      <c r="H231" s="16" t="n">
        <v>1.83</v>
      </c>
      <c r="K231" s="1"/>
    </row>
    <row r="232" customFormat="false" ht="15" hidden="false" customHeight="false" outlineLevel="0" collapsed="false">
      <c r="A232" s="14" t="s">
        <v>239</v>
      </c>
      <c r="B232" s="14" t="n">
        <v>15</v>
      </c>
      <c r="C232" s="14" t="n">
        <v>18</v>
      </c>
      <c r="D232" s="15" t="n">
        <f aca="false">B232/C232*100</f>
        <v>83.3333333333333</v>
      </c>
      <c r="E232" s="14" t="n">
        <v>5.95</v>
      </c>
      <c r="F232" s="14" t="n">
        <v>6.82</v>
      </c>
      <c r="G232" s="14" t="s">
        <v>10</v>
      </c>
      <c r="H232" s="16" t="n">
        <v>1.83</v>
      </c>
      <c r="K232" s="1"/>
    </row>
    <row r="233" customFormat="false" ht="15" hidden="false" customHeight="false" outlineLevel="0" collapsed="false">
      <c r="A233" s="14" t="s">
        <v>240</v>
      </c>
      <c r="B233" s="14" t="n">
        <v>29</v>
      </c>
      <c r="C233" s="14" t="n">
        <v>44</v>
      </c>
      <c r="D233" s="15" t="n">
        <f aca="false">B233/C233*100</f>
        <v>65.9090909090909</v>
      </c>
      <c r="E233" s="14" t="n">
        <v>5.88</v>
      </c>
      <c r="F233" s="14" t="n">
        <v>6.75</v>
      </c>
      <c r="G233" s="14" t="s">
        <v>10</v>
      </c>
      <c r="H233" s="16" t="n">
        <v>1.83</v>
      </c>
      <c r="K233" s="1"/>
    </row>
    <row r="234" customFormat="false" ht="15" hidden="false" customHeight="false" outlineLevel="0" collapsed="false">
      <c r="A234" s="14" t="s">
        <v>241</v>
      </c>
      <c r="B234" s="14" t="n">
        <v>18</v>
      </c>
      <c r="C234" s="14" t="n">
        <v>20</v>
      </c>
      <c r="D234" s="15" t="n">
        <f aca="false">B234/C234*100</f>
        <v>90</v>
      </c>
      <c r="E234" s="14" t="n">
        <v>5.25</v>
      </c>
      <c r="F234" s="14" t="n">
        <v>6.12</v>
      </c>
      <c r="G234" s="14" t="s">
        <v>10</v>
      </c>
      <c r="H234" s="16" t="n">
        <v>1.83</v>
      </c>
      <c r="K234" s="1"/>
    </row>
    <row r="235" customFormat="false" ht="15" hidden="false" customHeight="false" outlineLevel="0" collapsed="false">
      <c r="A235" s="14" t="s">
        <v>242</v>
      </c>
      <c r="B235" s="14" t="n">
        <v>18</v>
      </c>
      <c r="C235" s="14" t="n">
        <v>24</v>
      </c>
      <c r="D235" s="15" t="n">
        <f aca="false">B235/C235*100</f>
        <v>75</v>
      </c>
      <c r="E235" s="14" t="n">
        <v>4.62</v>
      </c>
      <c r="F235" s="14" t="n">
        <v>5.49</v>
      </c>
      <c r="G235" s="14" t="s">
        <v>10</v>
      </c>
      <c r="H235" s="16" t="n">
        <v>1.83</v>
      </c>
      <c r="K235" s="1"/>
    </row>
    <row r="236" customFormat="false" ht="15" hidden="false" customHeight="false" outlineLevel="0" collapsed="false">
      <c r="A236" s="14" t="s">
        <v>243</v>
      </c>
      <c r="B236" s="14" t="n">
        <v>19</v>
      </c>
      <c r="C236" s="14" t="n">
        <v>23</v>
      </c>
      <c r="D236" s="15" t="n">
        <f aca="false">B236/C236*100</f>
        <v>82.6086956521739</v>
      </c>
      <c r="E236" s="14" t="n">
        <v>5.96</v>
      </c>
      <c r="F236" s="14" t="n">
        <v>6.83</v>
      </c>
      <c r="G236" s="14" t="s">
        <v>10</v>
      </c>
      <c r="H236" s="16" t="n">
        <v>1.83</v>
      </c>
      <c r="K236" s="1"/>
    </row>
    <row r="237" customFormat="false" ht="15" hidden="false" customHeight="false" outlineLevel="0" collapsed="false">
      <c r="A237" s="14" t="s">
        <v>244</v>
      </c>
      <c r="B237" s="14" t="n">
        <v>26</v>
      </c>
      <c r="C237" s="14" t="n">
        <v>39</v>
      </c>
      <c r="D237" s="15" t="n">
        <f aca="false">B237/C237*100</f>
        <v>66.6666666666667</v>
      </c>
      <c r="E237" s="14" t="n">
        <v>5.99</v>
      </c>
      <c r="F237" s="14" t="n">
        <v>6.87</v>
      </c>
      <c r="G237" s="14" t="s">
        <v>10</v>
      </c>
      <c r="H237" s="16" t="n">
        <v>1.83</v>
      </c>
      <c r="K237" s="1"/>
    </row>
    <row r="238" customFormat="false" ht="15" hidden="false" customHeight="false" outlineLevel="0" collapsed="false">
      <c r="A238" s="14" t="s">
        <v>245</v>
      </c>
      <c r="B238" s="14" t="n">
        <v>44</v>
      </c>
      <c r="C238" s="14" t="n">
        <v>79</v>
      </c>
      <c r="D238" s="15" t="n">
        <f aca="false">B238/C238*100</f>
        <v>55.6962025316456</v>
      </c>
      <c r="E238" s="14" t="n">
        <v>5.2</v>
      </c>
      <c r="F238" s="14" t="n">
        <v>6.07</v>
      </c>
      <c r="G238" s="14" t="s">
        <v>10</v>
      </c>
      <c r="H238" s="16" t="n">
        <v>1.83</v>
      </c>
      <c r="K238" s="1"/>
    </row>
    <row r="239" customFormat="false" ht="15" hidden="false" customHeight="false" outlineLevel="0" collapsed="false">
      <c r="A239" s="14" t="s">
        <v>246</v>
      </c>
      <c r="B239" s="14" t="n">
        <v>50</v>
      </c>
      <c r="C239" s="14" t="n">
        <v>72</v>
      </c>
      <c r="D239" s="15" t="n">
        <f aca="false">B239/C239*100</f>
        <v>69.4444444444444</v>
      </c>
      <c r="E239" s="14" t="n">
        <v>5.27</v>
      </c>
      <c r="F239" s="14" t="n">
        <v>6.14</v>
      </c>
      <c r="G239" s="14" t="s">
        <v>10</v>
      </c>
      <c r="H239" s="16" t="n">
        <v>1.83</v>
      </c>
      <c r="K239" s="1"/>
    </row>
    <row r="240" customFormat="false" ht="15" hidden="false" customHeight="false" outlineLevel="0" collapsed="false">
      <c r="A240" s="14" t="s">
        <v>247</v>
      </c>
      <c r="B240" s="14" t="n">
        <v>68</v>
      </c>
      <c r="C240" s="14" t="n">
        <v>76</v>
      </c>
      <c r="D240" s="15" t="n">
        <f aca="false">B240/C240*100</f>
        <v>89.4736842105263</v>
      </c>
      <c r="E240" s="14" t="n">
        <v>5.87</v>
      </c>
      <c r="F240" s="14" t="n">
        <v>6.75</v>
      </c>
      <c r="G240" s="14" t="s">
        <v>10</v>
      </c>
      <c r="H240" s="16" t="n">
        <v>1.83</v>
      </c>
      <c r="K240" s="1"/>
    </row>
    <row r="241" customFormat="false" ht="15" hidden="false" customHeight="false" outlineLevel="0" collapsed="false">
      <c r="A241" s="14" t="s">
        <v>248</v>
      </c>
      <c r="B241" s="14" t="n">
        <v>39</v>
      </c>
      <c r="C241" s="14" t="n">
        <v>47</v>
      </c>
      <c r="D241" s="15" t="n">
        <f aca="false">B241/C241*100</f>
        <v>82.9787234042553</v>
      </c>
      <c r="E241" s="14" t="n">
        <v>5.53</v>
      </c>
      <c r="F241" s="14" t="n">
        <v>6.41</v>
      </c>
      <c r="G241" s="14" t="s">
        <v>10</v>
      </c>
      <c r="H241" s="16" t="n">
        <v>1.83</v>
      </c>
      <c r="K241" s="1"/>
    </row>
    <row r="242" customFormat="false" ht="15" hidden="false" customHeight="false" outlineLevel="0" collapsed="false">
      <c r="A242" s="14" t="s">
        <v>249</v>
      </c>
      <c r="B242" s="14" t="n">
        <v>31</v>
      </c>
      <c r="C242" s="14" t="n">
        <v>41</v>
      </c>
      <c r="D242" s="15" t="n">
        <f aca="false">B242/C242*100</f>
        <v>75.609756097561</v>
      </c>
      <c r="E242" s="14" t="n">
        <v>6.13</v>
      </c>
      <c r="F242" s="14" t="n">
        <v>7</v>
      </c>
      <c r="G242" s="14" t="s">
        <v>10</v>
      </c>
      <c r="H242" s="16" t="n">
        <v>1.82</v>
      </c>
      <c r="K242" s="1"/>
    </row>
    <row r="243" customFormat="false" ht="15" hidden="false" customHeight="false" outlineLevel="0" collapsed="false">
      <c r="A243" s="14" t="s">
        <v>250</v>
      </c>
      <c r="B243" s="14" t="n">
        <v>33</v>
      </c>
      <c r="C243" s="14" t="n">
        <v>39</v>
      </c>
      <c r="D243" s="15" t="n">
        <f aca="false">B243/C243*100</f>
        <v>84.6153846153846</v>
      </c>
      <c r="E243" s="14" t="n">
        <v>7.16</v>
      </c>
      <c r="F243" s="14" t="n">
        <v>8.02</v>
      </c>
      <c r="G243" s="14" t="s">
        <v>10</v>
      </c>
      <c r="H243" s="16" t="n">
        <v>1.82</v>
      </c>
      <c r="K243" s="1"/>
    </row>
    <row r="244" customFormat="false" ht="15" hidden="false" customHeight="false" outlineLevel="0" collapsed="false">
      <c r="A244" s="14" t="s">
        <v>251</v>
      </c>
      <c r="B244" s="14" t="n">
        <v>84</v>
      </c>
      <c r="C244" s="14" t="n">
        <v>99</v>
      </c>
      <c r="D244" s="15" t="n">
        <f aca="false">B244/C244*100</f>
        <v>84.8484848484848</v>
      </c>
      <c r="E244" s="14" t="n">
        <v>5.72</v>
      </c>
      <c r="F244" s="14" t="n">
        <v>6.58</v>
      </c>
      <c r="G244" s="14" t="s">
        <v>10</v>
      </c>
      <c r="H244" s="16" t="n">
        <v>1.82</v>
      </c>
      <c r="K244" s="1"/>
    </row>
    <row r="245" customFormat="false" ht="15" hidden="false" customHeight="false" outlineLevel="0" collapsed="false">
      <c r="A245" s="14" t="s">
        <v>252</v>
      </c>
      <c r="B245" s="14" t="n">
        <v>83</v>
      </c>
      <c r="C245" s="14" t="n">
        <v>88</v>
      </c>
      <c r="D245" s="15" t="n">
        <f aca="false">B245/C245*100</f>
        <v>94.3181818181818</v>
      </c>
      <c r="E245" s="14" t="n">
        <v>6.7</v>
      </c>
      <c r="F245" s="14" t="n">
        <v>7.57</v>
      </c>
      <c r="G245" s="14" t="s">
        <v>10</v>
      </c>
      <c r="H245" s="16" t="n">
        <v>1.82</v>
      </c>
      <c r="K245" s="1"/>
    </row>
    <row r="246" customFormat="false" ht="15" hidden="false" customHeight="false" outlineLevel="0" collapsed="false">
      <c r="A246" s="14" t="s">
        <v>253</v>
      </c>
      <c r="B246" s="14" t="n">
        <v>62</v>
      </c>
      <c r="C246" s="14" t="n">
        <v>74</v>
      </c>
      <c r="D246" s="15" t="n">
        <f aca="false">B246/C246*100</f>
        <v>83.7837837837838</v>
      </c>
      <c r="E246" s="14" t="n">
        <v>6.78</v>
      </c>
      <c r="F246" s="14" t="n">
        <v>7.64</v>
      </c>
      <c r="G246" s="14" t="s">
        <v>10</v>
      </c>
      <c r="H246" s="16" t="n">
        <v>1.82</v>
      </c>
      <c r="K246" s="1"/>
    </row>
    <row r="247" customFormat="false" ht="15" hidden="false" customHeight="false" outlineLevel="0" collapsed="false">
      <c r="A247" s="14" t="s">
        <v>254</v>
      </c>
      <c r="B247" s="14" t="n">
        <v>24</v>
      </c>
      <c r="C247" s="14" t="n">
        <v>51</v>
      </c>
      <c r="D247" s="15" t="n">
        <f aca="false">B247/C247*100</f>
        <v>47.0588235294118</v>
      </c>
      <c r="E247" s="14" t="n">
        <v>5.73</v>
      </c>
      <c r="F247" s="14" t="n">
        <v>6.6</v>
      </c>
      <c r="G247" s="14" t="s">
        <v>10</v>
      </c>
      <c r="H247" s="16" t="n">
        <v>1.82</v>
      </c>
      <c r="K247" s="1"/>
    </row>
    <row r="248" customFormat="false" ht="15" hidden="false" customHeight="false" outlineLevel="0" collapsed="false">
      <c r="A248" s="14" t="s">
        <v>255</v>
      </c>
      <c r="B248" s="14" t="n">
        <v>42</v>
      </c>
      <c r="C248" s="14" t="n">
        <v>48</v>
      </c>
      <c r="D248" s="15" t="n">
        <f aca="false">B248/C248*100</f>
        <v>87.5</v>
      </c>
      <c r="E248" s="14" t="n">
        <v>6</v>
      </c>
      <c r="F248" s="14" t="n">
        <v>6.86</v>
      </c>
      <c r="G248" s="14" t="s">
        <v>10</v>
      </c>
      <c r="H248" s="16" t="n">
        <v>1.82</v>
      </c>
      <c r="K248" s="1"/>
    </row>
    <row r="249" customFormat="false" ht="15" hidden="false" customHeight="false" outlineLevel="0" collapsed="false">
      <c r="A249" s="14" t="s">
        <v>256</v>
      </c>
      <c r="B249" s="14" t="n">
        <v>74</v>
      </c>
      <c r="C249" s="14" t="n">
        <v>99</v>
      </c>
      <c r="D249" s="15" t="n">
        <f aca="false">B249/C249*100</f>
        <v>74.7474747474748</v>
      </c>
      <c r="E249" s="14" t="n">
        <v>5.21</v>
      </c>
      <c r="F249" s="14" t="n">
        <v>6.07</v>
      </c>
      <c r="G249" s="14" t="s">
        <v>10</v>
      </c>
      <c r="H249" s="16" t="n">
        <v>1.82</v>
      </c>
      <c r="K249" s="1"/>
    </row>
    <row r="250" customFormat="false" ht="15" hidden="false" customHeight="false" outlineLevel="0" collapsed="false">
      <c r="A250" s="14" t="s">
        <v>257</v>
      </c>
      <c r="B250" s="14" t="n">
        <v>26</v>
      </c>
      <c r="C250" s="14" t="n">
        <v>26</v>
      </c>
      <c r="D250" s="15" t="n">
        <f aca="false">B250/C250*100</f>
        <v>100</v>
      </c>
      <c r="E250" s="14" t="n">
        <v>7.06</v>
      </c>
      <c r="F250" s="14" t="n">
        <v>7.92</v>
      </c>
      <c r="G250" s="14" t="s">
        <v>10</v>
      </c>
      <c r="H250" s="16" t="n">
        <v>1.82</v>
      </c>
      <c r="K250" s="1"/>
    </row>
    <row r="251" customFormat="false" ht="15" hidden="false" customHeight="false" outlineLevel="0" collapsed="false">
      <c r="A251" s="14" t="s">
        <v>258</v>
      </c>
      <c r="B251" s="14" t="n">
        <v>68</v>
      </c>
      <c r="C251" s="14" t="n">
        <v>89</v>
      </c>
      <c r="D251" s="15" t="n">
        <f aca="false">B251/C251*100</f>
        <v>76.4044943820225</v>
      </c>
      <c r="E251" s="14" t="n">
        <v>5.24</v>
      </c>
      <c r="F251" s="14" t="n">
        <v>6.1</v>
      </c>
      <c r="G251" s="14" t="s">
        <v>10</v>
      </c>
      <c r="H251" s="16" t="n">
        <v>1.82</v>
      </c>
      <c r="K251" s="1"/>
    </row>
    <row r="252" customFormat="false" ht="15" hidden="false" customHeight="false" outlineLevel="0" collapsed="false">
      <c r="A252" s="14" t="s">
        <v>259</v>
      </c>
      <c r="B252" s="14" t="n">
        <v>36</v>
      </c>
      <c r="C252" s="14" t="n">
        <v>40</v>
      </c>
      <c r="D252" s="15" t="n">
        <f aca="false">B252/C252*100</f>
        <v>90</v>
      </c>
      <c r="E252" s="14" t="n">
        <v>6.33</v>
      </c>
      <c r="F252" s="14" t="n">
        <v>7.19</v>
      </c>
      <c r="G252" s="14" t="s">
        <v>10</v>
      </c>
      <c r="H252" s="16" t="n">
        <v>1.82</v>
      </c>
      <c r="K252" s="1"/>
    </row>
    <row r="253" customFormat="false" ht="15" hidden="false" customHeight="false" outlineLevel="0" collapsed="false">
      <c r="A253" s="14" t="s">
        <v>260</v>
      </c>
      <c r="B253" s="14" t="n">
        <v>108</v>
      </c>
      <c r="C253" s="14" t="n">
        <v>121</v>
      </c>
      <c r="D253" s="15" t="n">
        <f aca="false">B253/C253*100</f>
        <v>89.2561983471074</v>
      </c>
      <c r="E253" s="14" t="n">
        <v>6.12</v>
      </c>
      <c r="F253" s="14" t="n">
        <v>6.98</v>
      </c>
      <c r="G253" s="14" t="s">
        <v>10</v>
      </c>
      <c r="H253" s="16" t="n">
        <v>1.82</v>
      </c>
      <c r="K253" s="1"/>
    </row>
    <row r="254" customFormat="false" ht="15" hidden="false" customHeight="false" outlineLevel="0" collapsed="false">
      <c r="A254" s="14" t="s">
        <v>261</v>
      </c>
      <c r="B254" s="14" t="n">
        <v>43</v>
      </c>
      <c r="C254" s="14" t="n">
        <v>46</v>
      </c>
      <c r="D254" s="15" t="n">
        <f aca="false">B254/C254*100</f>
        <v>93.4782608695652</v>
      </c>
      <c r="E254" s="14" t="n">
        <v>5.49</v>
      </c>
      <c r="F254" s="14" t="n">
        <v>6.36</v>
      </c>
      <c r="G254" s="14" t="s">
        <v>10</v>
      </c>
      <c r="H254" s="16" t="n">
        <v>1.82</v>
      </c>
      <c r="K254" s="1"/>
    </row>
    <row r="255" customFormat="false" ht="15" hidden="false" customHeight="false" outlineLevel="0" collapsed="false">
      <c r="A255" s="14" t="s">
        <v>262</v>
      </c>
      <c r="B255" s="14" t="n">
        <v>33</v>
      </c>
      <c r="C255" s="14" t="n">
        <v>39</v>
      </c>
      <c r="D255" s="15" t="n">
        <f aca="false">B255/C255*100</f>
        <v>84.6153846153846</v>
      </c>
      <c r="E255" s="14" t="n">
        <v>6.5</v>
      </c>
      <c r="F255" s="14" t="n">
        <v>7.37</v>
      </c>
      <c r="G255" s="14" t="s">
        <v>10</v>
      </c>
      <c r="H255" s="16" t="n">
        <v>1.82</v>
      </c>
      <c r="K255" s="1"/>
    </row>
    <row r="256" customFormat="false" ht="15" hidden="false" customHeight="false" outlineLevel="0" collapsed="false">
      <c r="A256" s="14" t="s">
        <v>263</v>
      </c>
      <c r="B256" s="14" t="n">
        <v>110</v>
      </c>
      <c r="C256" s="14" t="n">
        <v>132</v>
      </c>
      <c r="D256" s="15" t="n">
        <f aca="false">B256/C256*100</f>
        <v>83.3333333333333</v>
      </c>
      <c r="E256" s="14" t="n">
        <v>5.96</v>
      </c>
      <c r="F256" s="14" t="n">
        <v>6.82</v>
      </c>
      <c r="G256" s="14" t="s">
        <v>10</v>
      </c>
      <c r="H256" s="16" t="n">
        <v>1.82</v>
      </c>
      <c r="K256" s="1"/>
    </row>
    <row r="257" customFormat="false" ht="15" hidden="false" customHeight="false" outlineLevel="0" collapsed="false">
      <c r="A257" s="14" t="s">
        <v>264</v>
      </c>
      <c r="B257" s="14" t="n">
        <v>43</v>
      </c>
      <c r="C257" s="14" t="n">
        <v>52</v>
      </c>
      <c r="D257" s="15" t="n">
        <f aca="false">B257/C257*100</f>
        <v>82.6923076923077</v>
      </c>
      <c r="E257" s="14" t="n">
        <v>6.24</v>
      </c>
      <c r="F257" s="14" t="n">
        <v>7.1</v>
      </c>
      <c r="G257" s="14" t="s">
        <v>10</v>
      </c>
      <c r="H257" s="16" t="n">
        <v>1.82</v>
      </c>
      <c r="K257" s="1"/>
    </row>
    <row r="258" customFormat="false" ht="15" hidden="false" customHeight="false" outlineLevel="0" collapsed="false">
      <c r="A258" s="14" t="s">
        <v>265</v>
      </c>
      <c r="B258" s="14" t="n">
        <v>27</v>
      </c>
      <c r="C258" s="14" t="n">
        <v>36</v>
      </c>
      <c r="D258" s="15" t="n">
        <f aca="false">B258/C258*100</f>
        <v>75</v>
      </c>
      <c r="E258" s="14" t="n">
        <v>6.14</v>
      </c>
      <c r="F258" s="14" t="n">
        <v>7</v>
      </c>
      <c r="G258" s="14" t="s">
        <v>10</v>
      </c>
      <c r="H258" s="16" t="n">
        <v>1.82</v>
      </c>
      <c r="K258" s="1"/>
    </row>
    <row r="259" customFormat="false" ht="15" hidden="false" customHeight="false" outlineLevel="0" collapsed="false">
      <c r="A259" s="14" t="s">
        <v>266</v>
      </c>
      <c r="B259" s="14" t="n">
        <v>144</v>
      </c>
      <c r="C259" s="14" t="n">
        <v>178</v>
      </c>
      <c r="D259" s="15" t="n">
        <f aca="false">B259/C259*100</f>
        <v>80.8988764044944</v>
      </c>
      <c r="E259" s="14" t="n">
        <v>5.43</v>
      </c>
      <c r="F259" s="14" t="n">
        <v>6.3</v>
      </c>
      <c r="G259" s="14" t="s">
        <v>10</v>
      </c>
      <c r="H259" s="16" t="n">
        <v>1.82</v>
      </c>
      <c r="K259" s="1"/>
    </row>
    <row r="260" customFormat="false" ht="15" hidden="false" customHeight="false" outlineLevel="0" collapsed="false">
      <c r="A260" s="14" t="s">
        <v>267</v>
      </c>
      <c r="B260" s="14" t="n">
        <v>39</v>
      </c>
      <c r="C260" s="14" t="n">
        <v>57</v>
      </c>
      <c r="D260" s="15" t="n">
        <f aca="false">B260/C260*100</f>
        <v>68.421052631579</v>
      </c>
      <c r="E260" s="14" t="n">
        <v>5.62</v>
      </c>
      <c r="F260" s="14" t="n">
        <v>6.48</v>
      </c>
      <c r="G260" s="14" t="s">
        <v>10</v>
      </c>
      <c r="H260" s="16" t="n">
        <v>1.82</v>
      </c>
      <c r="K260" s="1"/>
    </row>
    <row r="261" customFormat="false" ht="15" hidden="false" customHeight="false" outlineLevel="0" collapsed="false">
      <c r="A261" s="14" t="s">
        <v>268</v>
      </c>
      <c r="B261" s="14" t="n">
        <v>14</v>
      </c>
      <c r="C261" s="14" t="n">
        <v>16</v>
      </c>
      <c r="D261" s="15" t="n">
        <f aca="false">B261/C261*100</f>
        <v>87.5</v>
      </c>
      <c r="E261" s="14" t="n">
        <v>4.92</v>
      </c>
      <c r="F261" s="14" t="n">
        <v>5.78</v>
      </c>
      <c r="G261" s="14" t="s">
        <v>10</v>
      </c>
      <c r="H261" s="16" t="n">
        <v>1.82</v>
      </c>
      <c r="K261" s="1"/>
    </row>
    <row r="262" customFormat="false" ht="15" hidden="false" customHeight="false" outlineLevel="0" collapsed="false">
      <c r="A262" s="14" t="s">
        <v>269</v>
      </c>
      <c r="B262" s="14" t="n">
        <v>57</v>
      </c>
      <c r="C262" s="14" t="n">
        <v>84</v>
      </c>
      <c r="D262" s="15" t="n">
        <f aca="false">B262/C262*100</f>
        <v>67.8571428571429</v>
      </c>
      <c r="E262" s="14" t="n">
        <v>7.39</v>
      </c>
      <c r="F262" s="14" t="n">
        <v>8.25</v>
      </c>
      <c r="G262" s="14" t="s">
        <v>10</v>
      </c>
      <c r="H262" s="16" t="n">
        <v>1.81</v>
      </c>
      <c r="K262" s="1"/>
    </row>
    <row r="263" customFormat="false" ht="15" hidden="false" customHeight="false" outlineLevel="0" collapsed="false">
      <c r="A263" s="14" t="s">
        <v>270</v>
      </c>
      <c r="B263" s="14" t="n">
        <v>46</v>
      </c>
      <c r="C263" s="14" t="n">
        <v>58</v>
      </c>
      <c r="D263" s="15" t="n">
        <f aca="false">B263/C263*100</f>
        <v>79.3103448275862</v>
      </c>
      <c r="E263" s="14" t="n">
        <v>5.64</v>
      </c>
      <c r="F263" s="14" t="n">
        <v>6.5</v>
      </c>
      <c r="G263" s="14" t="s">
        <v>10</v>
      </c>
      <c r="H263" s="16" t="n">
        <v>1.81</v>
      </c>
      <c r="K263" s="1"/>
    </row>
    <row r="264" customFormat="false" ht="15" hidden="false" customHeight="false" outlineLevel="0" collapsed="false">
      <c r="A264" s="14" t="s">
        <v>271</v>
      </c>
      <c r="B264" s="14" t="n">
        <v>14</v>
      </c>
      <c r="C264" s="14" t="n">
        <v>32</v>
      </c>
      <c r="D264" s="15" t="n">
        <f aca="false">B264/C264*100</f>
        <v>43.75</v>
      </c>
      <c r="E264" s="14" t="n">
        <v>5.29</v>
      </c>
      <c r="F264" s="14" t="n">
        <v>6.15</v>
      </c>
      <c r="G264" s="14" t="s">
        <v>10</v>
      </c>
      <c r="H264" s="16" t="n">
        <v>1.81</v>
      </c>
      <c r="K264" s="1"/>
    </row>
    <row r="265" customFormat="false" ht="15" hidden="false" customHeight="false" outlineLevel="0" collapsed="false">
      <c r="A265" s="14" t="s">
        <v>272</v>
      </c>
      <c r="B265" s="14" t="n">
        <v>27</v>
      </c>
      <c r="C265" s="14" t="n">
        <v>30</v>
      </c>
      <c r="D265" s="15" t="n">
        <f aca="false">B265/C265*100</f>
        <v>90</v>
      </c>
      <c r="E265" s="14" t="n">
        <v>8.11</v>
      </c>
      <c r="F265" s="14" t="n">
        <v>8.96</v>
      </c>
      <c r="G265" s="14" t="s">
        <v>10</v>
      </c>
      <c r="H265" s="16" t="n">
        <v>1.81</v>
      </c>
      <c r="K265" s="1"/>
    </row>
    <row r="266" customFormat="false" ht="15" hidden="false" customHeight="false" outlineLevel="0" collapsed="false">
      <c r="A266" s="14" t="s">
        <v>273</v>
      </c>
      <c r="B266" s="14" t="n">
        <v>67</v>
      </c>
      <c r="C266" s="14" t="n">
        <v>84</v>
      </c>
      <c r="D266" s="15" t="n">
        <f aca="false">B266/C266*100</f>
        <v>79.7619047619048</v>
      </c>
      <c r="E266" s="14" t="n">
        <v>6.41</v>
      </c>
      <c r="F266" s="14" t="n">
        <v>7.26</v>
      </c>
      <c r="G266" s="14" t="s">
        <v>10</v>
      </c>
      <c r="H266" s="16" t="n">
        <v>1.81</v>
      </c>
      <c r="K266" s="1"/>
    </row>
    <row r="267" customFormat="false" ht="15" hidden="false" customHeight="false" outlineLevel="0" collapsed="false">
      <c r="A267" s="14" t="s">
        <v>274</v>
      </c>
      <c r="B267" s="14" t="n">
        <v>40</v>
      </c>
      <c r="C267" s="14" t="n">
        <v>41</v>
      </c>
      <c r="D267" s="15" t="n">
        <f aca="false">B267/C267*100</f>
        <v>97.5609756097561</v>
      </c>
      <c r="E267" s="14" t="n">
        <v>5.89</v>
      </c>
      <c r="F267" s="14" t="n">
        <v>6.74</v>
      </c>
      <c r="G267" s="14" t="s">
        <v>10</v>
      </c>
      <c r="H267" s="16" t="n">
        <v>1.81</v>
      </c>
      <c r="K267" s="1"/>
    </row>
    <row r="268" customFormat="false" ht="15" hidden="false" customHeight="false" outlineLevel="0" collapsed="false">
      <c r="A268" s="14" t="s">
        <v>275</v>
      </c>
      <c r="B268" s="14" t="n">
        <v>42</v>
      </c>
      <c r="C268" s="14" t="n">
        <v>52</v>
      </c>
      <c r="D268" s="15" t="n">
        <f aca="false">B268/C268*100</f>
        <v>80.7692307692308</v>
      </c>
      <c r="E268" s="14" t="n">
        <v>7.5</v>
      </c>
      <c r="F268" s="14" t="n">
        <v>8.35</v>
      </c>
      <c r="G268" s="14" t="s">
        <v>10</v>
      </c>
      <c r="H268" s="16" t="n">
        <v>1.81</v>
      </c>
      <c r="K268" s="1"/>
    </row>
    <row r="269" customFormat="false" ht="15" hidden="false" customHeight="false" outlineLevel="0" collapsed="false">
      <c r="A269" s="14" t="s">
        <v>276</v>
      </c>
      <c r="B269" s="14" t="n">
        <v>41</v>
      </c>
      <c r="C269" s="14" t="n">
        <v>55</v>
      </c>
      <c r="D269" s="15" t="n">
        <f aca="false">B269/C269*100</f>
        <v>74.5454545454546</v>
      </c>
      <c r="E269" s="14" t="n">
        <v>6.48</v>
      </c>
      <c r="F269" s="14" t="n">
        <v>7.33</v>
      </c>
      <c r="G269" s="14" t="s">
        <v>10</v>
      </c>
      <c r="H269" s="16" t="n">
        <v>1.81</v>
      </c>
      <c r="K269" s="1"/>
    </row>
    <row r="270" customFormat="false" ht="15" hidden="false" customHeight="false" outlineLevel="0" collapsed="false">
      <c r="A270" s="14" t="s">
        <v>277</v>
      </c>
      <c r="B270" s="14" t="n">
        <v>31</v>
      </c>
      <c r="C270" s="14" t="n">
        <v>32</v>
      </c>
      <c r="D270" s="15" t="n">
        <f aca="false">B270/C270*100</f>
        <v>96.875</v>
      </c>
      <c r="E270" s="14" t="n">
        <v>7.76</v>
      </c>
      <c r="F270" s="14" t="n">
        <v>8.62</v>
      </c>
      <c r="G270" s="14" t="s">
        <v>10</v>
      </c>
      <c r="H270" s="16" t="n">
        <v>1.81</v>
      </c>
      <c r="K270" s="1"/>
    </row>
    <row r="271" customFormat="false" ht="15" hidden="false" customHeight="false" outlineLevel="0" collapsed="false">
      <c r="A271" s="14" t="s">
        <v>278</v>
      </c>
      <c r="B271" s="14" t="n">
        <v>13</v>
      </c>
      <c r="C271" s="14" t="n">
        <v>20</v>
      </c>
      <c r="D271" s="15" t="n">
        <f aca="false">B271/C271*100</f>
        <v>65</v>
      </c>
      <c r="E271" s="14" t="n">
        <v>7.36</v>
      </c>
      <c r="F271" s="14" t="n">
        <v>8.21</v>
      </c>
      <c r="G271" s="14" t="s">
        <v>10</v>
      </c>
      <c r="H271" s="16" t="n">
        <v>1.81</v>
      </c>
      <c r="K271" s="1"/>
    </row>
    <row r="272" customFormat="false" ht="15" hidden="false" customHeight="false" outlineLevel="0" collapsed="false">
      <c r="A272" s="14" t="s">
        <v>279</v>
      </c>
      <c r="B272" s="14" t="n">
        <v>28</v>
      </c>
      <c r="C272" s="14" t="n">
        <v>29</v>
      </c>
      <c r="D272" s="15" t="n">
        <f aca="false">B272/C272*100</f>
        <v>96.551724137931</v>
      </c>
      <c r="E272" s="14" t="n">
        <v>7.29</v>
      </c>
      <c r="F272" s="14" t="n">
        <v>8.15</v>
      </c>
      <c r="G272" s="14" t="s">
        <v>10</v>
      </c>
      <c r="H272" s="16" t="n">
        <v>1.81</v>
      </c>
      <c r="K272" s="1"/>
    </row>
    <row r="273" customFormat="false" ht="15" hidden="false" customHeight="false" outlineLevel="0" collapsed="false">
      <c r="A273" s="14" t="s">
        <v>280</v>
      </c>
      <c r="B273" s="14" t="n">
        <v>57</v>
      </c>
      <c r="C273" s="14" t="n">
        <v>73</v>
      </c>
      <c r="D273" s="15" t="n">
        <f aca="false">B273/C273*100</f>
        <v>78.0821917808219</v>
      </c>
      <c r="E273" s="14" t="n">
        <v>5.47</v>
      </c>
      <c r="F273" s="14" t="n">
        <v>6.33</v>
      </c>
      <c r="G273" s="14" t="s">
        <v>10</v>
      </c>
      <c r="H273" s="16" t="n">
        <v>1.81</v>
      </c>
      <c r="K273" s="1"/>
    </row>
    <row r="274" customFormat="false" ht="15" hidden="false" customHeight="false" outlineLevel="0" collapsed="false">
      <c r="A274" s="14" t="s">
        <v>281</v>
      </c>
      <c r="B274" s="14" t="n">
        <v>76</v>
      </c>
      <c r="C274" s="14" t="n">
        <v>93</v>
      </c>
      <c r="D274" s="15" t="n">
        <f aca="false">B274/C274*100</f>
        <v>81.7204301075269</v>
      </c>
      <c r="E274" s="14" t="n">
        <v>6.54</v>
      </c>
      <c r="F274" s="14" t="n">
        <v>7.4</v>
      </c>
      <c r="G274" s="14" t="s">
        <v>10</v>
      </c>
      <c r="H274" s="16" t="n">
        <v>1.81</v>
      </c>
      <c r="K274" s="1"/>
    </row>
    <row r="275" customFormat="false" ht="15" hidden="false" customHeight="false" outlineLevel="0" collapsed="false">
      <c r="A275" s="14" t="s">
        <v>282</v>
      </c>
      <c r="B275" s="14" t="n">
        <v>44</v>
      </c>
      <c r="C275" s="14" t="n">
        <v>46</v>
      </c>
      <c r="D275" s="15" t="n">
        <f aca="false">B275/C275*100</f>
        <v>95.6521739130435</v>
      </c>
      <c r="E275" s="14" t="n">
        <v>6.1</v>
      </c>
      <c r="F275" s="14" t="n">
        <v>6.94</v>
      </c>
      <c r="G275" s="14" t="s">
        <v>10</v>
      </c>
      <c r="H275" s="16" t="n">
        <v>1.8</v>
      </c>
      <c r="K275" s="1"/>
    </row>
    <row r="276" customFormat="false" ht="15" hidden="false" customHeight="false" outlineLevel="0" collapsed="false">
      <c r="A276" s="14" t="s">
        <v>283</v>
      </c>
      <c r="B276" s="14" t="n">
        <v>23</v>
      </c>
      <c r="C276" s="14" t="n">
        <v>28</v>
      </c>
      <c r="D276" s="15" t="n">
        <f aca="false">B276/C276*100</f>
        <v>82.1428571428571</v>
      </c>
      <c r="E276" s="14" t="n">
        <v>6.14</v>
      </c>
      <c r="F276" s="14" t="n">
        <v>6.99</v>
      </c>
      <c r="G276" s="14" t="s">
        <v>10</v>
      </c>
      <c r="H276" s="16" t="n">
        <v>1.8</v>
      </c>
      <c r="K276" s="1"/>
    </row>
    <row r="277" customFormat="false" ht="15" hidden="false" customHeight="false" outlineLevel="0" collapsed="false">
      <c r="A277" s="14" t="s">
        <v>284</v>
      </c>
      <c r="B277" s="14" t="n">
        <v>29</v>
      </c>
      <c r="C277" s="14" t="n">
        <v>38</v>
      </c>
      <c r="D277" s="15" t="n">
        <f aca="false">B277/C277*100</f>
        <v>76.3157894736842</v>
      </c>
      <c r="E277" s="14" t="n">
        <v>6.46</v>
      </c>
      <c r="F277" s="14" t="n">
        <v>7.3</v>
      </c>
      <c r="G277" s="14" t="s">
        <v>10</v>
      </c>
      <c r="H277" s="16" t="n">
        <v>1.8</v>
      </c>
      <c r="K277" s="1"/>
    </row>
    <row r="278" customFormat="false" ht="15" hidden="false" customHeight="false" outlineLevel="0" collapsed="false">
      <c r="A278" s="14" t="s">
        <v>285</v>
      </c>
      <c r="B278" s="14" t="n">
        <v>92</v>
      </c>
      <c r="C278" s="14" t="n">
        <v>112</v>
      </c>
      <c r="D278" s="15" t="n">
        <f aca="false">B278/C278*100</f>
        <v>82.1428571428571</v>
      </c>
      <c r="E278" s="14" t="n">
        <v>6.7</v>
      </c>
      <c r="F278" s="14" t="n">
        <v>7.56</v>
      </c>
      <c r="G278" s="14" t="s">
        <v>10</v>
      </c>
      <c r="H278" s="16" t="n">
        <v>1.8</v>
      </c>
      <c r="K278" s="1"/>
    </row>
    <row r="279" customFormat="false" ht="15" hidden="false" customHeight="false" outlineLevel="0" collapsed="false">
      <c r="A279" s="14" t="s">
        <v>286</v>
      </c>
      <c r="B279" s="14" t="n">
        <v>48</v>
      </c>
      <c r="C279" s="14" t="n">
        <v>51</v>
      </c>
      <c r="D279" s="15" t="n">
        <f aca="false">B279/C279*100</f>
        <v>94.1176470588235</v>
      </c>
      <c r="E279" s="14" t="n">
        <v>6.34</v>
      </c>
      <c r="F279" s="14" t="n">
        <v>7.18</v>
      </c>
      <c r="G279" s="14" t="s">
        <v>10</v>
      </c>
      <c r="H279" s="16" t="n">
        <v>1.8</v>
      </c>
      <c r="K279" s="1"/>
    </row>
    <row r="280" customFormat="false" ht="15" hidden="false" customHeight="false" outlineLevel="0" collapsed="false">
      <c r="A280" s="14" t="s">
        <v>287</v>
      </c>
      <c r="B280" s="14" t="n">
        <v>123</v>
      </c>
      <c r="C280" s="14" t="n">
        <v>134</v>
      </c>
      <c r="D280" s="15" t="n">
        <f aca="false">B280/C280*100</f>
        <v>91.7910447761194</v>
      </c>
      <c r="E280" s="14" t="n">
        <v>6.45</v>
      </c>
      <c r="F280" s="14" t="n">
        <v>7.3</v>
      </c>
      <c r="G280" s="14" t="s">
        <v>10</v>
      </c>
      <c r="H280" s="16" t="n">
        <v>1.8</v>
      </c>
      <c r="K280" s="1"/>
    </row>
    <row r="281" customFormat="false" ht="15" hidden="false" customHeight="false" outlineLevel="0" collapsed="false">
      <c r="A281" s="14" t="s">
        <v>288</v>
      </c>
      <c r="B281" s="14" t="n">
        <v>45</v>
      </c>
      <c r="C281" s="14" t="n">
        <v>50</v>
      </c>
      <c r="D281" s="15" t="n">
        <f aca="false">B281/C281*100</f>
        <v>90</v>
      </c>
      <c r="E281" s="14" t="n">
        <v>6.91</v>
      </c>
      <c r="F281" s="14" t="n">
        <v>7.76</v>
      </c>
      <c r="G281" s="14" t="s">
        <v>10</v>
      </c>
      <c r="H281" s="16" t="n">
        <v>1.8</v>
      </c>
      <c r="K281" s="1"/>
    </row>
    <row r="282" customFormat="false" ht="15" hidden="false" customHeight="false" outlineLevel="0" collapsed="false">
      <c r="A282" s="14" t="s">
        <v>289</v>
      </c>
      <c r="B282" s="14" t="n">
        <v>26</v>
      </c>
      <c r="C282" s="14" t="n">
        <v>39</v>
      </c>
      <c r="D282" s="15" t="n">
        <f aca="false">B282/C282*100</f>
        <v>66.6666666666667</v>
      </c>
      <c r="E282" s="14" t="n">
        <v>6.32</v>
      </c>
      <c r="F282" s="14" t="n">
        <v>7.17</v>
      </c>
      <c r="G282" s="14" t="s">
        <v>10</v>
      </c>
      <c r="H282" s="16" t="n">
        <v>1.8</v>
      </c>
      <c r="K282" s="1"/>
    </row>
    <row r="283" customFormat="false" ht="15" hidden="false" customHeight="false" outlineLevel="0" collapsed="false">
      <c r="A283" s="14" t="s">
        <v>290</v>
      </c>
      <c r="B283" s="14" t="n">
        <v>64</v>
      </c>
      <c r="C283" s="14" t="n">
        <v>85</v>
      </c>
      <c r="D283" s="15" t="n">
        <f aca="false">B283/C283*100</f>
        <v>75.2941176470588</v>
      </c>
      <c r="E283" s="14" t="n">
        <v>7.25</v>
      </c>
      <c r="F283" s="14" t="n">
        <v>8.1</v>
      </c>
      <c r="G283" s="14" t="s">
        <v>10</v>
      </c>
      <c r="H283" s="16" t="n">
        <v>1.8</v>
      </c>
      <c r="K283" s="1"/>
    </row>
    <row r="284" customFormat="false" ht="15" hidden="false" customHeight="false" outlineLevel="0" collapsed="false">
      <c r="A284" s="14" t="s">
        <v>291</v>
      </c>
      <c r="B284" s="14" t="n">
        <v>79</v>
      </c>
      <c r="C284" s="14" t="n">
        <v>102</v>
      </c>
      <c r="D284" s="15" t="n">
        <f aca="false">B284/C284*100</f>
        <v>77.4509803921569</v>
      </c>
      <c r="E284" s="14" t="n">
        <v>6.39</v>
      </c>
      <c r="F284" s="14" t="n">
        <v>7.23</v>
      </c>
      <c r="G284" s="14" t="s">
        <v>10</v>
      </c>
      <c r="H284" s="16" t="n">
        <v>1.8</v>
      </c>
      <c r="K284" s="1"/>
    </row>
    <row r="285" customFormat="false" ht="15" hidden="false" customHeight="false" outlineLevel="0" collapsed="false">
      <c r="A285" s="14" t="s">
        <v>292</v>
      </c>
      <c r="B285" s="14" t="n">
        <v>73</v>
      </c>
      <c r="C285" s="14" t="n">
        <v>85</v>
      </c>
      <c r="D285" s="15" t="n">
        <f aca="false">B285/C285*100</f>
        <v>85.8823529411765</v>
      </c>
      <c r="E285" s="14" t="n">
        <v>5.63</v>
      </c>
      <c r="F285" s="14" t="n">
        <v>6.49</v>
      </c>
      <c r="G285" s="14" t="s">
        <v>10</v>
      </c>
      <c r="H285" s="16" t="n">
        <v>1.8</v>
      </c>
      <c r="K285" s="1"/>
    </row>
    <row r="286" customFormat="false" ht="15" hidden="false" customHeight="false" outlineLevel="0" collapsed="false">
      <c r="A286" s="14" t="s">
        <v>293</v>
      </c>
      <c r="B286" s="14" t="n">
        <v>30</v>
      </c>
      <c r="C286" s="14" t="n">
        <v>37</v>
      </c>
      <c r="D286" s="15" t="n">
        <f aca="false">B286/C286*100</f>
        <v>81.0810810810811</v>
      </c>
      <c r="E286" s="14" t="n">
        <v>6.96</v>
      </c>
      <c r="F286" s="14" t="n">
        <v>7.81</v>
      </c>
      <c r="G286" s="14" t="s">
        <v>10</v>
      </c>
      <c r="H286" s="16" t="n">
        <v>1.8</v>
      </c>
      <c r="K286" s="1"/>
    </row>
    <row r="287" customFormat="false" ht="15" hidden="false" customHeight="false" outlineLevel="0" collapsed="false">
      <c r="A287" s="14" t="s">
        <v>294</v>
      </c>
      <c r="B287" s="14" t="n">
        <v>39</v>
      </c>
      <c r="C287" s="14" t="n">
        <v>45</v>
      </c>
      <c r="D287" s="15" t="n">
        <f aca="false">B287/C287*100</f>
        <v>86.6666666666667</v>
      </c>
      <c r="E287" s="14" t="n">
        <v>6.35</v>
      </c>
      <c r="F287" s="14" t="n">
        <v>7.19</v>
      </c>
      <c r="G287" s="14" t="s">
        <v>10</v>
      </c>
      <c r="H287" s="16" t="n">
        <v>1.8</v>
      </c>
      <c r="K287" s="1"/>
    </row>
    <row r="288" customFormat="false" ht="15" hidden="false" customHeight="false" outlineLevel="0" collapsed="false">
      <c r="A288" s="14" t="s">
        <v>295</v>
      </c>
      <c r="B288" s="14" t="n">
        <v>12</v>
      </c>
      <c r="C288" s="14" t="n">
        <v>12</v>
      </c>
      <c r="D288" s="15" t="n">
        <f aca="false">B288/C288*100</f>
        <v>100</v>
      </c>
      <c r="E288" s="14" t="n">
        <v>7.25</v>
      </c>
      <c r="F288" s="14" t="n">
        <v>8.1</v>
      </c>
      <c r="G288" s="14" t="s">
        <v>10</v>
      </c>
      <c r="H288" s="16" t="n">
        <v>1.8</v>
      </c>
      <c r="K288" s="1"/>
    </row>
    <row r="289" customFormat="false" ht="15" hidden="false" customHeight="false" outlineLevel="0" collapsed="false">
      <c r="A289" s="14" t="s">
        <v>296</v>
      </c>
      <c r="B289" s="14" t="n">
        <v>73</v>
      </c>
      <c r="C289" s="14" t="n">
        <v>100</v>
      </c>
      <c r="D289" s="15" t="n">
        <f aca="false">B289/C289*100</f>
        <v>73</v>
      </c>
      <c r="E289" s="14" t="n">
        <v>4.95</v>
      </c>
      <c r="F289" s="14" t="n">
        <v>5.79</v>
      </c>
      <c r="G289" s="14" t="s">
        <v>10</v>
      </c>
      <c r="H289" s="16" t="n">
        <v>1.79</v>
      </c>
      <c r="K289" s="1"/>
    </row>
    <row r="290" customFormat="false" ht="15" hidden="false" customHeight="false" outlineLevel="0" collapsed="false">
      <c r="A290" s="14" t="s">
        <v>297</v>
      </c>
      <c r="B290" s="14" t="n">
        <v>23</v>
      </c>
      <c r="C290" s="14" t="n">
        <v>33</v>
      </c>
      <c r="D290" s="15" t="n">
        <f aca="false">B290/C290*100</f>
        <v>69.6969696969697</v>
      </c>
      <c r="E290" s="14" t="n">
        <v>6.76</v>
      </c>
      <c r="F290" s="14" t="n">
        <v>7.6</v>
      </c>
      <c r="G290" s="14" t="s">
        <v>10</v>
      </c>
      <c r="H290" s="16" t="n">
        <v>1.79</v>
      </c>
      <c r="K290" s="1"/>
    </row>
    <row r="291" customFormat="false" ht="15" hidden="false" customHeight="false" outlineLevel="0" collapsed="false">
      <c r="A291" s="14" t="s">
        <v>298</v>
      </c>
      <c r="B291" s="14" t="n">
        <v>51</v>
      </c>
      <c r="C291" s="14" t="n">
        <v>52</v>
      </c>
      <c r="D291" s="15" t="n">
        <f aca="false">B291/C291*100</f>
        <v>98.0769230769231</v>
      </c>
      <c r="E291" s="14" t="n">
        <v>6.96</v>
      </c>
      <c r="F291" s="14" t="n">
        <v>7.8</v>
      </c>
      <c r="G291" s="14" t="s">
        <v>10</v>
      </c>
      <c r="H291" s="16" t="n">
        <v>1.79</v>
      </c>
      <c r="K291" s="1"/>
    </row>
    <row r="292" customFormat="false" ht="15" hidden="false" customHeight="false" outlineLevel="0" collapsed="false">
      <c r="A292" s="14" t="s">
        <v>299</v>
      </c>
      <c r="B292" s="14" t="n">
        <v>30</v>
      </c>
      <c r="C292" s="14" t="n">
        <v>41</v>
      </c>
      <c r="D292" s="15" t="n">
        <f aca="false">B292/C292*100</f>
        <v>73.1707317073171</v>
      </c>
      <c r="E292" s="14" t="n">
        <v>6.66</v>
      </c>
      <c r="F292" s="14" t="n">
        <v>7.5</v>
      </c>
      <c r="G292" s="14" t="s">
        <v>10</v>
      </c>
      <c r="H292" s="16" t="n">
        <v>1.79</v>
      </c>
      <c r="K292" s="1"/>
    </row>
    <row r="293" customFormat="false" ht="15" hidden="false" customHeight="false" outlineLevel="0" collapsed="false">
      <c r="A293" s="14" t="s">
        <v>300</v>
      </c>
      <c r="B293" s="14" t="n">
        <v>75</v>
      </c>
      <c r="C293" s="14" t="n">
        <v>101</v>
      </c>
      <c r="D293" s="15" t="n">
        <f aca="false">B293/C293*100</f>
        <v>74.2574257425743</v>
      </c>
      <c r="E293" s="14" t="n">
        <v>5.88</v>
      </c>
      <c r="F293" s="14" t="n">
        <v>6.72</v>
      </c>
      <c r="G293" s="14" t="s">
        <v>10</v>
      </c>
      <c r="H293" s="16" t="n">
        <v>1.79</v>
      </c>
      <c r="K293" s="1"/>
    </row>
    <row r="294" customFormat="false" ht="15" hidden="false" customHeight="false" outlineLevel="0" collapsed="false">
      <c r="A294" s="14" t="s">
        <v>301</v>
      </c>
      <c r="B294" s="14" t="n">
        <v>23</v>
      </c>
      <c r="C294" s="14" t="n">
        <v>33</v>
      </c>
      <c r="D294" s="15" t="n">
        <f aca="false">B294/C294*100</f>
        <v>69.6969696969697</v>
      </c>
      <c r="E294" s="14" t="n">
        <v>6.46</v>
      </c>
      <c r="F294" s="14" t="n">
        <v>7.3</v>
      </c>
      <c r="G294" s="14" t="s">
        <v>10</v>
      </c>
      <c r="H294" s="16" t="n">
        <v>1.79</v>
      </c>
      <c r="K294" s="1"/>
    </row>
    <row r="295" customFormat="false" ht="15" hidden="false" customHeight="false" outlineLevel="0" collapsed="false">
      <c r="A295" s="14" t="s">
        <v>302</v>
      </c>
      <c r="B295" s="14" t="n">
        <v>96</v>
      </c>
      <c r="C295" s="14" t="n">
        <v>105</v>
      </c>
      <c r="D295" s="15" t="n">
        <f aca="false">B295/C295*100</f>
        <v>91.4285714285714</v>
      </c>
      <c r="E295" s="14" t="n">
        <v>5.94</v>
      </c>
      <c r="F295" s="14" t="n">
        <v>6.79</v>
      </c>
      <c r="G295" s="14" t="s">
        <v>10</v>
      </c>
      <c r="H295" s="16" t="n">
        <v>1.79</v>
      </c>
      <c r="K295" s="1"/>
    </row>
    <row r="296" customFormat="false" ht="15" hidden="false" customHeight="false" outlineLevel="0" collapsed="false">
      <c r="A296" s="14" t="s">
        <v>303</v>
      </c>
      <c r="B296" s="14" t="n">
        <v>15</v>
      </c>
      <c r="C296" s="14" t="n">
        <v>18</v>
      </c>
      <c r="D296" s="15" t="n">
        <f aca="false">B296/C296*100</f>
        <v>83.3333333333333</v>
      </c>
      <c r="E296" s="14" t="n">
        <v>5.82</v>
      </c>
      <c r="F296" s="14" t="n">
        <v>6.66</v>
      </c>
      <c r="G296" s="14" t="s">
        <v>10</v>
      </c>
      <c r="H296" s="16" t="n">
        <v>1.79</v>
      </c>
      <c r="K296" s="1"/>
    </row>
    <row r="297" customFormat="false" ht="15" hidden="false" customHeight="false" outlineLevel="0" collapsed="false">
      <c r="A297" s="14" t="s">
        <v>304</v>
      </c>
      <c r="B297" s="14" t="n">
        <v>53</v>
      </c>
      <c r="C297" s="14" t="n">
        <v>68</v>
      </c>
      <c r="D297" s="15" t="n">
        <f aca="false">B297/C297*100</f>
        <v>77.9411764705882</v>
      </c>
      <c r="E297" s="14" t="n">
        <v>5.67</v>
      </c>
      <c r="F297" s="14" t="n">
        <v>6.5</v>
      </c>
      <c r="G297" s="14" t="s">
        <v>10</v>
      </c>
      <c r="H297" s="16" t="n">
        <v>1.78</v>
      </c>
      <c r="K297" s="1"/>
    </row>
    <row r="298" customFormat="false" ht="15" hidden="false" customHeight="false" outlineLevel="0" collapsed="false">
      <c r="A298" s="14" t="s">
        <v>305</v>
      </c>
      <c r="B298" s="14" t="n">
        <v>78</v>
      </c>
      <c r="C298" s="14" t="n">
        <v>81</v>
      </c>
      <c r="D298" s="15" t="n">
        <f aca="false">B298/C298*100</f>
        <v>96.2962962962963</v>
      </c>
      <c r="E298" s="14" t="n">
        <v>6.51</v>
      </c>
      <c r="F298" s="14" t="n">
        <v>7.34</v>
      </c>
      <c r="G298" s="14" t="s">
        <v>10</v>
      </c>
      <c r="H298" s="16" t="n">
        <v>1.78</v>
      </c>
      <c r="K298" s="1"/>
    </row>
    <row r="299" customFormat="false" ht="15" hidden="false" customHeight="false" outlineLevel="0" collapsed="false">
      <c r="A299" s="14" t="s">
        <v>306</v>
      </c>
      <c r="B299" s="14" t="n">
        <v>43</v>
      </c>
      <c r="C299" s="14" t="n">
        <v>49</v>
      </c>
      <c r="D299" s="15" t="n">
        <f aca="false">B299/C299*100</f>
        <v>87.7551020408163</v>
      </c>
      <c r="E299" s="14" t="n">
        <v>5.81</v>
      </c>
      <c r="F299" s="14" t="n">
        <v>6.64</v>
      </c>
      <c r="G299" s="14" t="s">
        <v>10</v>
      </c>
      <c r="H299" s="16" t="n">
        <v>1.78</v>
      </c>
      <c r="K299" s="1"/>
    </row>
    <row r="300" customFormat="false" ht="15" hidden="false" customHeight="false" outlineLevel="0" collapsed="false">
      <c r="A300" s="14" t="s">
        <v>307</v>
      </c>
      <c r="B300" s="14" t="n">
        <v>36</v>
      </c>
      <c r="C300" s="14" t="n">
        <v>52</v>
      </c>
      <c r="D300" s="15" t="n">
        <f aca="false">B300/C300*100</f>
        <v>69.2307692307692</v>
      </c>
      <c r="E300" s="14" t="n">
        <v>5.27</v>
      </c>
      <c r="F300" s="14" t="n">
        <v>6.11</v>
      </c>
      <c r="G300" s="14" t="s">
        <v>10</v>
      </c>
      <c r="H300" s="16" t="n">
        <v>1.78</v>
      </c>
      <c r="K300" s="1"/>
    </row>
    <row r="301" customFormat="false" ht="15" hidden="false" customHeight="false" outlineLevel="0" collapsed="false">
      <c r="A301" s="14" t="s">
        <v>308</v>
      </c>
      <c r="B301" s="14" t="n">
        <v>13</v>
      </c>
      <c r="C301" s="14" t="n">
        <v>21</v>
      </c>
      <c r="D301" s="15" t="n">
        <f aca="false">B301/C301*100</f>
        <v>61.9047619047619</v>
      </c>
      <c r="E301" s="14" t="n">
        <v>5.99</v>
      </c>
      <c r="F301" s="14" t="n">
        <v>6.82</v>
      </c>
      <c r="G301" s="14" t="s">
        <v>10</v>
      </c>
      <c r="H301" s="16" t="n">
        <v>1.78</v>
      </c>
      <c r="K301" s="1"/>
    </row>
    <row r="302" customFormat="false" ht="15" hidden="false" customHeight="false" outlineLevel="0" collapsed="false">
      <c r="A302" s="14" t="s">
        <v>309</v>
      </c>
      <c r="B302" s="14" t="n">
        <v>34</v>
      </c>
      <c r="C302" s="14" t="n">
        <v>41</v>
      </c>
      <c r="D302" s="15" t="n">
        <f aca="false">B302/C302*100</f>
        <v>82.9268292682927</v>
      </c>
      <c r="E302" s="14" t="n">
        <v>7.26</v>
      </c>
      <c r="F302" s="14" t="n">
        <v>8.1</v>
      </c>
      <c r="G302" s="14" t="s">
        <v>10</v>
      </c>
      <c r="H302" s="16" t="n">
        <v>1.78</v>
      </c>
      <c r="K302" s="1"/>
    </row>
    <row r="303" customFormat="false" ht="15" hidden="false" customHeight="false" outlineLevel="0" collapsed="false">
      <c r="A303" s="14" t="s">
        <v>310</v>
      </c>
      <c r="B303" s="14" t="n">
        <v>45</v>
      </c>
      <c r="C303" s="14" t="n">
        <v>73</v>
      </c>
      <c r="D303" s="15" t="n">
        <f aca="false">B303/C303*100</f>
        <v>61.6438356164384</v>
      </c>
      <c r="E303" s="14" t="n">
        <v>4.97</v>
      </c>
      <c r="F303" s="14" t="n">
        <v>5.81</v>
      </c>
      <c r="G303" s="14" t="s">
        <v>10</v>
      </c>
      <c r="H303" s="16" t="n">
        <v>1.78</v>
      </c>
      <c r="K303" s="1"/>
    </row>
    <row r="304" customFormat="false" ht="15" hidden="false" customHeight="false" outlineLevel="0" collapsed="false">
      <c r="A304" s="14" t="s">
        <v>311</v>
      </c>
      <c r="B304" s="14" t="n">
        <v>62</v>
      </c>
      <c r="C304" s="14" t="n">
        <v>64</v>
      </c>
      <c r="D304" s="15" t="n">
        <f aca="false">B304/C304*100</f>
        <v>96.875</v>
      </c>
      <c r="E304" s="14" t="n">
        <v>7.29</v>
      </c>
      <c r="F304" s="14" t="n">
        <v>8.12</v>
      </c>
      <c r="G304" s="14" t="s">
        <v>10</v>
      </c>
      <c r="H304" s="16" t="n">
        <v>1.78</v>
      </c>
      <c r="K304" s="1"/>
    </row>
    <row r="305" customFormat="false" ht="15" hidden="false" customHeight="false" outlineLevel="0" collapsed="false">
      <c r="A305" s="14" t="s">
        <v>312</v>
      </c>
      <c r="B305" s="14" t="n">
        <v>31</v>
      </c>
      <c r="C305" s="14" t="n">
        <v>36</v>
      </c>
      <c r="D305" s="15" t="n">
        <f aca="false">B305/C305*100</f>
        <v>86.1111111111111</v>
      </c>
      <c r="E305" s="14" t="n">
        <v>6.25</v>
      </c>
      <c r="F305" s="14" t="n">
        <v>7.08</v>
      </c>
      <c r="G305" s="14" t="s">
        <v>10</v>
      </c>
      <c r="H305" s="16" t="n">
        <v>1.78</v>
      </c>
      <c r="K305" s="1"/>
    </row>
    <row r="306" customFormat="false" ht="15" hidden="false" customHeight="false" outlineLevel="0" collapsed="false">
      <c r="A306" s="14" t="s">
        <v>313</v>
      </c>
      <c r="B306" s="14" t="n">
        <v>50</v>
      </c>
      <c r="C306" s="14" t="n">
        <v>54</v>
      </c>
      <c r="D306" s="15" t="n">
        <f aca="false">B306/C306*100</f>
        <v>92.5925925925926</v>
      </c>
      <c r="E306" s="14" t="n">
        <v>7.34</v>
      </c>
      <c r="F306" s="14" t="n">
        <v>8.18</v>
      </c>
      <c r="G306" s="14" t="s">
        <v>10</v>
      </c>
      <c r="H306" s="16" t="n">
        <v>1.78</v>
      </c>
      <c r="K306" s="1"/>
    </row>
    <row r="307" customFormat="false" ht="15" hidden="false" customHeight="false" outlineLevel="0" collapsed="false">
      <c r="A307" s="14" t="s">
        <v>314</v>
      </c>
      <c r="B307" s="14" t="n">
        <v>76</v>
      </c>
      <c r="C307" s="14" t="n">
        <v>86</v>
      </c>
      <c r="D307" s="15" t="n">
        <f aca="false">B307/C307*100</f>
        <v>88.3720930232558</v>
      </c>
      <c r="E307" s="14" t="n">
        <v>6.12</v>
      </c>
      <c r="F307" s="14" t="n">
        <v>6.95</v>
      </c>
      <c r="G307" s="14" t="s">
        <v>10</v>
      </c>
      <c r="H307" s="16" t="n">
        <v>1.78</v>
      </c>
      <c r="K307" s="1"/>
    </row>
    <row r="308" customFormat="false" ht="15" hidden="false" customHeight="false" outlineLevel="0" collapsed="false">
      <c r="A308" s="14" t="s">
        <v>315</v>
      </c>
      <c r="B308" s="14" t="n">
        <v>21</v>
      </c>
      <c r="C308" s="14" t="n">
        <v>40</v>
      </c>
      <c r="D308" s="15" t="n">
        <f aca="false">B308/C308*100</f>
        <v>52.5</v>
      </c>
      <c r="E308" s="14" t="n">
        <v>5.53</v>
      </c>
      <c r="F308" s="14" t="n">
        <v>6.36</v>
      </c>
      <c r="G308" s="14" t="s">
        <v>10</v>
      </c>
      <c r="H308" s="16" t="n">
        <v>1.78</v>
      </c>
      <c r="K308" s="1"/>
    </row>
    <row r="309" customFormat="false" ht="15" hidden="false" customHeight="false" outlineLevel="0" collapsed="false">
      <c r="A309" s="14" t="s">
        <v>316</v>
      </c>
      <c r="B309" s="14" t="n">
        <v>12</v>
      </c>
      <c r="C309" s="14" t="n">
        <v>34</v>
      </c>
      <c r="D309" s="15" t="n">
        <f aca="false">B309/C309*100</f>
        <v>35.2941176470588</v>
      </c>
      <c r="E309" s="14" t="n">
        <v>5.19</v>
      </c>
      <c r="F309" s="14" t="n">
        <v>6.02</v>
      </c>
      <c r="G309" s="14" t="s">
        <v>10</v>
      </c>
      <c r="H309" s="16" t="n">
        <v>1.78</v>
      </c>
      <c r="K309" s="1"/>
    </row>
    <row r="310" customFormat="false" ht="15" hidden="false" customHeight="false" outlineLevel="0" collapsed="false">
      <c r="A310" s="14" t="s">
        <v>317</v>
      </c>
      <c r="B310" s="14" t="n">
        <v>55</v>
      </c>
      <c r="C310" s="14" t="n">
        <v>62</v>
      </c>
      <c r="D310" s="15" t="n">
        <f aca="false">B310/C310*100</f>
        <v>88.7096774193548</v>
      </c>
      <c r="E310" s="14" t="n">
        <v>6.37</v>
      </c>
      <c r="F310" s="14" t="n">
        <v>7.2</v>
      </c>
      <c r="G310" s="14" t="s">
        <v>10</v>
      </c>
      <c r="H310" s="16" t="n">
        <v>1.77</v>
      </c>
      <c r="K310" s="1"/>
    </row>
    <row r="311" customFormat="false" ht="15" hidden="false" customHeight="false" outlineLevel="0" collapsed="false">
      <c r="A311" s="14" t="s">
        <v>318</v>
      </c>
      <c r="B311" s="14" t="n">
        <v>66</v>
      </c>
      <c r="C311" s="14" t="n">
        <v>69</v>
      </c>
      <c r="D311" s="15" t="n">
        <f aca="false">B311/C311*100</f>
        <v>95.6521739130435</v>
      </c>
      <c r="E311" s="14" t="n">
        <v>7.74</v>
      </c>
      <c r="F311" s="14" t="n">
        <v>8.56</v>
      </c>
      <c r="G311" s="14" t="s">
        <v>10</v>
      </c>
      <c r="H311" s="16" t="n">
        <v>1.77</v>
      </c>
      <c r="K311" s="1"/>
    </row>
    <row r="312" customFormat="false" ht="15" hidden="false" customHeight="false" outlineLevel="0" collapsed="false">
      <c r="A312" s="14" t="s">
        <v>319</v>
      </c>
      <c r="B312" s="14" t="n">
        <v>55</v>
      </c>
      <c r="C312" s="14" t="n">
        <v>64</v>
      </c>
      <c r="D312" s="15" t="n">
        <f aca="false">B312/C312*100</f>
        <v>85.9375</v>
      </c>
      <c r="E312" s="14" t="n">
        <v>6.26</v>
      </c>
      <c r="F312" s="14" t="n">
        <v>7.08</v>
      </c>
      <c r="G312" s="14" t="s">
        <v>10</v>
      </c>
      <c r="H312" s="16" t="n">
        <v>1.77</v>
      </c>
      <c r="K312" s="1"/>
    </row>
    <row r="313" customFormat="false" ht="15" hidden="false" customHeight="false" outlineLevel="0" collapsed="false">
      <c r="A313" s="14" t="s">
        <v>320</v>
      </c>
      <c r="B313" s="14" t="n">
        <v>39</v>
      </c>
      <c r="C313" s="14" t="n">
        <v>40</v>
      </c>
      <c r="D313" s="15" t="n">
        <f aca="false">B313/C313*100</f>
        <v>97.5</v>
      </c>
      <c r="E313" s="14" t="n">
        <v>6.69</v>
      </c>
      <c r="F313" s="14" t="n">
        <v>7.52</v>
      </c>
      <c r="G313" s="14" t="s">
        <v>10</v>
      </c>
      <c r="H313" s="16" t="n">
        <v>1.77</v>
      </c>
      <c r="K313" s="1"/>
    </row>
    <row r="314" customFormat="false" ht="15" hidden="false" customHeight="false" outlineLevel="0" collapsed="false">
      <c r="A314" s="14" t="s">
        <v>321</v>
      </c>
      <c r="B314" s="14" t="n">
        <v>40</v>
      </c>
      <c r="C314" s="14" t="n">
        <v>40</v>
      </c>
      <c r="D314" s="15" t="n">
        <f aca="false">B314/C314*100</f>
        <v>100</v>
      </c>
      <c r="E314" s="14" t="n">
        <v>7.45</v>
      </c>
      <c r="F314" s="14" t="n">
        <v>8.27</v>
      </c>
      <c r="G314" s="14" t="s">
        <v>10</v>
      </c>
      <c r="H314" s="16" t="n">
        <v>1.77</v>
      </c>
      <c r="K314" s="1"/>
    </row>
    <row r="315" customFormat="false" ht="15" hidden="false" customHeight="false" outlineLevel="0" collapsed="false">
      <c r="A315" s="14" t="s">
        <v>322</v>
      </c>
      <c r="B315" s="14" t="n">
        <v>86</v>
      </c>
      <c r="C315" s="14" t="n">
        <v>110</v>
      </c>
      <c r="D315" s="15" t="n">
        <f aca="false">B315/C315*100</f>
        <v>78.1818181818182</v>
      </c>
      <c r="E315" s="14" t="n">
        <v>6.07</v>
      </c>
      <c r="F315" s="14" t="n">
        <v>6.89</v>
      </c>
      <c r="G315" s="14" t="s">
        <v>10</v>
      </c>
      <c r="H315" s="16" t="n">
        <v>1.77</v>
      </c>
      <c r="K315" s="1"/>
    </row>
    <row r="316" customFormat="false" ht="15" hidden="false" customHeight="false" outlineLevel="0" collapsed="false">
      <c r="A316" s="14" t="s">
        <v>323</v>
      </c>
      <c r="B316" s="14" t="n">
        <v>52</v>
      </c>
      <c r="C316" s="14" t="n">
        <v>58</v>
      </c>
      <c r="D316" s="15" t="n">
        <f aca="false">B316/C316*100</f>
        <v>89.6551724137931</v>
      </c>
      <c r="E316" s="14" t="n">
        <v>6.71</v>
      </c>
      <c r="F316" s="14" t="n">
        <v>7.54</v>
      </c>
      <c r="G316" s="14" t="s">
        <v>10</v>
      </c>
      <c r="H316" s="16" t="n">
        <v>1.77</v>
      </c>
      <c r="K316" s="1"/>
    </row>
    <row r="317" customFormat="false" ht="15" hidden="false" customHeight="false" outlineLevel="0" collapsed="false">
      <c r="A317" s="14" t="s">
        <v>324</v>
      </c>
      <c r="B317" s="14" t="n">
        <v>47</v>
      </c>
      <c r="C317" s="14" t="n">
        <v>55</v>
      </c>
      <c r="D317" s="15" t="n">
        <f aca="false">B317/C317*100</f>
        <v>85.4545454545455</v>
      </c>
      <c r="E317" s="14" t="n">
        <v>5.3</v>
      </c>
      <c r="F317" s="14" t="n">
        <v>6.12</v>
      </c>
      <c r="G317" s="14" t="s">
        <v>10</v>
      </c>
      <c r="H317" s="16" t="n">
        <v>1.77</v>
      </c>
      <c r="K317" s="1"/>
    </row>
    <row r="318" customFormat="false" ht="15" hidden="false" customHeight="false" outlineLevel="0" collapsed="false">
      <c r="A318" s="14" t="s">
        <v>325</v>
      </c>
      <c r="B318" s="14" t="n">
        <v>31</v>
      </c>
      <c r="C318" s="14" t="n">
        <v>35</v>
      </c>
      <c r="D318" s="15" t="n">
        <f aca="false">B318/C318*100</f>
        <v>88.5714285714286</v>
      </c>
      <c r="E318" s="14" t="n">
        <v>5.63</v>
      </c>
      <c r="F318" s="14" t="n">
        <v>6.45</v>
      </c>
      <c r="G318" s="14" t="s">
        <v>10</v>
      </c>
      <c r="H318" s="16" t="n">
        <v>1.77</v>
      </c>
      <c r="K318" s="1"/>
    </row>
    <row r="319" customFormat="false" ht="15" hidden="false" customHeight="false" outlineLevel="0" collapsed="false">
      <c r="A319" s="14" t="s">
        <v>326</v>
      </c>
      <c r="B319" s="14" t="n">
        <v>27</v>
      </c>
      <c r="C319" s="14" t="n">
        <v>34</v>
      </c>
      <c r="D319" s="15" t="n">
        <f aca="false">B319/C319*100</f>
        <v>79.4117647058824</v>
      </c>
      <c r="E319" s="14" t="n">
        <v>8.28</v>
      </c>
      <c r="F319" s="14" t="n">
        <v>9.1</v>
      </c>
      <c r="G319" s="14" t="s">
        <v>10</v>
      </c>
      <c r="H319" s="16" t="n">
        <v>1.77</v>
      </c>
      <c r="K319" s="1"/>
    </row>
    <row r="320" customFormat="false" ht="15" hidden="false" customHeight="false" outlineLevel="0" collapsed="false">
      <c r="A320" s="14" t="s">
        <v>327</v>
      </c>
      <c r="B320" s="14" t="n">
        <v>58</v>
      </c>
      <c r="C320" s="14" t="n">
        <v>62</v>
      </c>
      <c r="D320" s="15" t="n">
        <f aca="false">B320/C320*100</f>
        <v>93.5483870967742</v>
      </c>
      <c r="E320" s="14" t="n">
        <v>7.13</v>
      </c>
      <c r="F320" s="14" t="n">
        <v>7.95</v>
      </c>
      <c r="G320" s="14" t="s">
        <v>10</v>
      </c>
      <c r="H320" s="16" t="n">
        <v>1.77</v>
      </c>
      <c r="K320" s="1"/>
    </row>
    <row r="321" customFormat="false" ht="15" hidden="false" customHeight="false" outlineLevel="0" collapsed="false">
      <c r="A321" s="14" t="s">
        <v>328</v>
      </c>
      <c r="B321" s="14" t="n">
        <v>90</v>
      </c>
      <c r="C321" s="14" t="n">
        <v>102</v>
      </c>
      <c r="D321" s="15" t="n">
        <f aca="false">B321/C321*100</f>
        <v>88.2352941176471</v>
      </c>
      <c r="E321" s="14" t="n">
        <v>5.17</v>
      </c>
      <c r="F321" s="14" t="n">
        <v>6</v>
      </c>
      <c r="G321" s="14" t="s">
        <v>10</v>
      </c>
      <c r="H321" s="16" t="n">
        <v>1.77</v>
      </c>
      <c r="K321" s="1"/>
    </row>
    <row r="322" customFormat="false" ht="15" hidden="false" customHeight="false" outlineLevel="0" collapsed="false">
      <c r="A322" s="14" t="s">
        <v>329</v>
      </c>
      <c r="B322" s="14" t="n">
        <v>109</v>
      </c>
      <c r="C322" s="14" t="n">
        <v>126</v>
      </c>
      <c r="D322" s="15" t="n">
        <f aca="false">B322/C322*100</f>
        <v>86.5079365079365</v>
      </c>
      <c r="E322" s="14" t="n">
        <v>6.09</v>
      </c>
      <c r="F322" s="14" t="n">
        <v>6.92</v>
      </c>
      <c r="G322" s="14" t="s">
        <v>10</v>
      </c>
      <c r="H322" s="16" t="n">
        <v>1.77</v>
      </c>
      <c r="K322" s="1"/>
    </row>
    <row r="323" customFormat="false" ht="15" hidden="false" customHeight="false" outlineLevel="0" collapsed="false">
      <c r="A323" s="14" t="s">
        <v>330</v>
      </c>
      <c r="B323" s="14" t="n">
        <v>56</v>
      </c>
      <c r="C323" s="14" t="n">
        <v>56</v>
      </c>
      <c r="D323" s="15" t="n">
        <f aca="false">B323/C323*100</f>
        <v>100</v>
      </c>
      <c r="E323" s="14" t="n">
        <v>6.57</v>
      </c>
      <c r="F323" s="14" t="n">
        <v>7.39</v>
      </c>
      <c r="G323" s="14" t="s">
        <v>10</v>
      </c>
      <c r="H323" s="16" t="n">
        <v>1.77</v>
      </c>
      <c r="K323" s="1"/>
    </row>
    <row r="324" customFormat="false" ht="15" hidden="false" customHeight="false" outlineLevel="0" collapsed="false">
      <c r="A324" s="14" t="s">
        <v>331</v>
      </c>
      <c r="B324" s="14" t="n">
        <v>50</v>
      </c>
      <c r="C324" s="14" t="n">
        <v>56</v>
      </c>
      <c r="D324" s="15" t="n">
        <f aca="false">B324/C324*100</f>
        <v>89.2857142857143</v>
      </c>
      <c r="E324" s="14" t="n">
        <v>5.4</v>
      </c>
      <c r="F324" s="14" t="n">
        <v>6.23</v>
      </c>
      <c r="G324" s="14" t="s">
        <v>10</v>
      </c>
      <c r="H324" s="16" t="n">
        <v>1.77</v>
      </c>
      <c r="K324" s="1"/>
    </row>
    <row r="325" customFormat="false" ht="15" hidden="false" customHeight="false" outlineLevel="0" collapsed="false">
      <c r="A325" s="14" t="s">
        <v>332</v>
      </c>
      <c r="B325" s="14" t="n">
        <v>33</v>
      </c>
      <c r="C325" s="14" t="n">
        <v>38</v>
      </c>
      <c r="D325" s="15" t="n">
        <f aca="false">B325/C325*100</f>
        <v>86.8421052631579</v>
      </c>
      <c r="E325" s="14" t="n">
        <v>7.26</v>
      </c>
      <c r="F325" s="14" t="n">
        <v>8.09</v>
      </c>
      <c r="G325" s="14" t="s">
        <v>10</v>
      </c>
      <c r="H325" s="16" t="n">
        <v>1.77</v>
      </c>
      <c r="K325" s="1"/>
    </row>
    <row r="326" customFormat="false" ht="15" hidden="false" customHeight="false" outlineLevel="0" collapsed="false">
      <c r="A326" s="14" t="s">
        <v>333</v>
      </c>
      <c r="B326" s="14" t="n">
        <v>83</v>
      </c>
      <c r="C326" s="14" t="n">
        <v>93</v>
      </c>
      <c r="D326" s="15" t="n">
        <f aca="false">B326/C326*100</f>
        <v>89.247311827957</v>
      </c>
      <c r="E326" s="14" t="n">
        <v>6.39</v>
      </c>
      <c r="F326" s="14" t="n">
        <v>7.22</v>
      </c>
      <c r="G326" s="14" t="s">
        <v>10</v>
      </c>
      <c r="H326" s="16" t="n">
        <v>1.77</v>
      </c>
      <c r="K326" s="1"/>
    </row>
    <row r="327" customFormat="false" ht="15" hidden="false" customHeight="false" outlineLevel="0" collapsed="false">
      <c r="A327" s="14" t="s">
        <v>334</v>
      </c>
      <c r="B327" s="14" t="n">
        <v>49</v>
      </c>
      <c r="C327" s="14" t="n">
        <v>52</v>
      </c>
      <c r="D327" s="15" t="n">
        <f aca="false">B327/C327*100</f>
        <v>94.2307692307692</v>
      </c>
      <c r="E327" s="14" t="n">
        <v>6.68</v>
      </c>
      <c r="F327" s="14" t="n">
        <v>7.5</v>
      </c>
      <c r="G327" s="14" t="s">
        <v>10</v>
      </c>
      <c r="H327" s="16" t="n">
        <v>1.76</v>
      </c>
      <c r="K327" s="1"/>
    </row>
    <row r="328" customFormat="false" ht="15" hidden="false" customHeight="false" outlineLevel="0" collapsed="false">
      <c r="A328" s="14" t="s">
        <v>335</v>
      </c>
      <c r="B328" s="14" t="n">
        <v>29</v>
      </c>
      <c r="C328" s="14" t="n">
        <v>32</v>
      </c>
      <c r="D328" s="15" t="n">
        <f aca="false">B328/C328*100</f>
        <v>90.625</v>
      </c>
      <c r="E328" s="14" t="n">
        <v>6.66</v>
      </c>
      <c r="F328" s="14" t="n">
        <v>7.47</v>
      </c>
      <c r="G328" s="14" t="s">
        <v>10</v>
      </c>
      <c r="H328" s="16" t="n">
        <v>1.76</v>
      </c>
      <c r="K328" s="1"/>
    </row>
    <row r="329" customFormat="false" ht="15" hidden="false" customHeight="false" outlineLevel="0" collapsed="false">
      <c r="A329" s="14" t="s">
        <v>336</v>
      </c>
      <c r="B329" s="14" t="n">
        <v>74</v>
      </c>
      <c r="C329" s="14" t="n">
        <v>84</v>
      </c>
      <c r="D329" s="15" t="n">
        <f aca="false">B329/C329*100</f>
        <v>88.0952380952381</v>
      </c>
      <c r="E329" s="14" t="n">
        <v>6.26</v>
      </c>
      <c r="F329" s="14" t="n">
        <v>7.08</v>
      </c>
      <c r="G329" s="14" t="s">
        <v>10</v>
      </c>
      <c r="H329" s="16" t="n">
        <v>1.76</v>
      </c>
      <c r="K329" s="1"/>
    </row>
    <row r="330" customFormat="false" ht="15" hidden="false" customHeight="false" outlineLevel="0" collapsed="false">
      <c r="A330" s="14" t="s">
        <v>337</v>
      </c>
      <c r="B330" s="14" t="n">
        <v>43</v>
      </c>
      <c r="C330" s="14" t="n">
        <v>55</v>
      </c>
      <c r="D330" s="15" t="n">
        <f aca="false">B330/C330*100</f>
        <v>78.1818181818182</v>
      </c>
      <c r="E330" s="14" t="n">
        <v>5.67</v>
      </c>
      <c r="F330" s="14" t="n">
        <v>6.48</v>
      </c>
      <c r="G330" s="14" t="s">
        <v>10</v>
      </c>
      <c r="H330" s="16" t="n">
        <v>1.76</v>
      </c>
      <c r="K330" s="1"/>
    </row>
    <row r="331" customFormat="false" ht="15" hidden="false" customHeight="false" outlineLevel="0" collapsed="false">
      <c r="A331" s="14" t="s">
        <v>338</v>
      </c>
      <c r="B331" s="14" t="n">
        <v>21</v>
      </c>
      <c r="C331" s="14" t="n">
        <v>36</v>
      </c>
      <c r="D331" s="15" t="n">
        <f aca="false">B331/C331*100</f>
        <v>58.3333333333333</v>
      </c>
      <c r="E331" s="14" t="n">
        <v>4.32</v>
      </c>
      <c r="F331" s="14" t="n">
        <v>5.14</v>
      </c>
      <c r="G331" s="14" t="s">
        <v>10</v>
      </c>
      <c r="H331" s="16" t="n">
        <v>1.76</v>
      </c>
      <c r="K331" s="1"/>
    </row>
    <row r="332" customFormat="false" ht="15" hidden="false" customHeight="false" outlineLevel="0" collapsed="false">
      <c r="A332" s="14" t="s">
        <v>339</v>
      </c>
      <c r="B332" s="14" t="n">
        <v>87</v>
      </c>
      <c r="C332" s="14" t="n">
        <v>115</v>
      </c>
      <c r="D332" s="15" t="n">
        <f aca="false">B332/C332*100</f>
        <v>75.6521739130435</v>
      </c>
      <c r="E332" s="14" t="n">
        <v>5.94</v>
      </c>
      <c r="F332" s="14" t="n">
        <v>6.75</v>
      </c>
      <c r="G332" s="14" t="s">
        <v>10</v>
      </c>
      <c r="H332" s="16" t="n">
        <v>1.76</v>
      </c>
      <c r="K332" s="1"/>
    </row>
    <row r="333" customFormat="false" ht="15" hidden="false" customHeight="false" outlineLevel="0" collapsed="false">
      <c r="A333" s="14" t="s">
        <v>340</v>
      </c>
      <c r="B333" s="14" t="n">
        <v>128</v>
      </c>
      <c r="C333" s="14" t="n">
        <v>166</v>
      </c>
      <c r="D333" s="15" t="n">
        <f aca="false">B333/C333*100</f>
        <v>77.1084337349398</v>
      </c>
      <c r="E333" s="14" t="n">
        <v>5.22</v>
      </c>
      <c r="F333" s="14" t="n">
        <v>6.04</v>
      </c>
      <c r="G333" s="14" t="s">
        <v>10</v>
      </c>
      <c r="H333" s="16" t="n">
        <v>1.76</v>
      </c>
      <c r="K333" s="1"/>
    </row>
    <row r="334" customFormat="false" ht="15" hidden="false" customHeight="false" outlineLevel="0" collapsed="false">
      <c r="A334" s="14" t="s">
        <v>341</v>
      </c>
      <c r="B334" s="14" t="n">
        <v>29</v>
      </c>
      <c r="C334" s="14" t="n">
        <v>41</v>
      </c>
      <c r="D334" s="15" t="n">
        <f aca="false">B334/C334*100</f>
        <v>70.7317073170732</v>
      </c>
      <c r="E334" s="14" t="n">
        <v>6.34</v>
      </c>
      <c r="F334" s="14" t="n">
        <v>7.15</v>
      </c>
      <c r="G334" s="14" t="s">
        <v>10</v>
      </c>
      <c r="H334" s="16" t="n">
        <v>1.76</v>
      </c>
      <c r="K334" s="1"/>
    </row>
    <row r="335" customFormat="false" ht="15" hidden="false" customHeight="false" outlineLevel="0" collapsed="false">
      <c r="A335" s="14" t="s">
        <v>342</v>
      </c>
      <c r="B335" s="14" t="n">
        <v>30</v>
      </c>
      <c r="C335" s="14" t="n">
        <v>30</v>
      </c>
      <c r="D335" s="15" t="n">
        <f aca="false">B335/C335*100</f>
        <v>100</v>
      </c>
      <c r="E335" s="14" t="n">
        <v>7.09</v>
      </c>
      <c r="F335" s="14" t="n">
        <v>7.91</v>
      </c>
      <c r="G335" s="14" t="s">
        <v>10</v>
      </c>
      <c r="H335" s="16" t="n">
        <v>1.76</v>
      </c>
      <c r="K335" s="1"/>
    </row>
    <row r="336" customFormat="false" ht="15" hidden="false" customHeight="false" outlineLevel="0" collapsed="false">
      <c r="A336" s="14" t="s">
        <v>343</v>
      </c>
      <c r="B336" s="14" t="n">
        <v>42</v>
      </c>
      <c r="C336" s="14" t="n">
        <v>54</v>
      </c>
      <c r="D336" s="15" t="n">
        <f aca="false">B336/C336*100</f>
        <v>77.7777777777778</v>
      </c>
      <c r="E336" s="14" t="n">
        <v>6.92</v>
      </c>
      <c r="F336" s="14" t="n">
        <v>7.74</v>
      </c>
      <c r="G336" s="14" t="s">
        <v>10</v>
      </c>
      <c r="H336" s="16" t="n">
        <v>1.76</v>
      </c>
      <c r="K336" s="1"/>
    </row>
    <row r="337" customFormat="false" ht="15" hidden="false" customHeight="false" outlineLevel="0" collapsed="false">
      <c r="A337" s="14" t="s">
        <v>344</v>
      </c>
      <c r="B337" s="14" t="n">
        <v>74</v>
      </c>
      <c r="C337" s="14" t="n">
        <v>78</v>
      </c>
      <c r="D337" s="15" t="n">
        <f aca="false">B337/C337*100</f>
        <v>94.8717948717949</v>
      </c>
      <c r="E337" s="14" t="n">
        <v>6.62</v>
      </c>
      <c r="F337" s="14" t="n">
        <v>7.44</v>
      </c>
      <c r="G337" s="14" t="s">
        <v>10</v>
      </c>
      <c r="H337" s="16" t="n">
        <v>1.76</v>
      </c>
      <c r="K337" s="1"/>
    </row>
    <row r="338" customFormat="false" ht="15" hidden="false" customHeight="false" outlineLevel="0" collapsed="false">
      <c r="A338" s="14" t="s">
        <v>345</v>
      </c>
      <c r="B338" s="14" t="n">
        <v>41</v>
      </c>
      <c r="C338" s="14" t="n">
        <v>53</v>
      </c>
      <c r="D338" s="15" t="n">
        <f aca="false">B338/C338*100</f>
        <v>77.3584905660377</v>
      </c>
      <c r="E338" s="14" t="n">
        <v>6.15</v>
      </c>
      <c r="F338" s="14" t="n">
        <v>6.96</v>
      </c>
      <c r="G338" s="14" t="s">
        <v>10</v>
      </c>
      <c r="H338" s="16" t="n">
        <v>1.76</v>
      </c>
      <c r="K338" s="1"/>
    </row>
    <row r="339" customFormat="false" ht="15" hidden="false" customHeight="false" outlineLevel="0" collapsed="false">
      <c r="A339" s="14" t="s">
        <v>346</v>
      </c>
      <c r="B339" s="14" t="n">
        <v>43</v>
      </c>
      <c r="C339" s="14" t="n">
        <v>50</v>
      </c>
      <c r="D339" s="15" t="n">
        <f aca="false">B339/C339*100</f>
        <v>86</v>
      </c>
      <c r="E339" s="14" t="n">
        <v>5.91</v>
      </c>
      <c r="F339" s="14" t="n">
        <v>6.73</v>
      </c>
      <c r="G339" s="14" t="s">
        <v>10</v>
      </c>
      <c r="H339" s="16" t="n">
        <v>1.76</v>
      </c>
      <c r="K339" s="1"/>
    </row>
    <row r="340" customFormat="false" ht="15" hidden="false" customHeight="false" outlineLevel="0" collapsed="false">
      <c r="A340" s="14" t="s">
        <v>347</v>
      </c>
      <c r="B340" s="14" t="n">
        <v>39</v>
      </c>
      <c r="C340" s="14" t="n">
        <v>47</v>
      </c>
      <c r="D340" s="15" t="n">
        <f aca="false">B340/C340*100</f>
        <v>82.9787234042553</v>
      </c>
      <c r="E340" s="14" t="n">
        <v>6.39</v>
      </c>
      <c r="F340" s="14" t="n">
        <v>7.21</v>
      </c>
      <c r="G340" s="14" t="s">
        <v>10</v>
      </c>
      <c r="H340" s="16" t="n">
        <v>1.76</v>
      </c>
      <c r="K340" s="1"/>
    </row>
    <row r="341" customFormat="false" ht="15" hidden="false" customHeight="false" outlineLevel="0" collapsed="false">
      <c r="A341" s="14" t="s">
        <v>348</v>
      </c>
      <c r="B341" s="14" t="n">
        <v>25</v>
      </c>
      <c r="C341" s="14" t="n">
        <v>32</v>
      </c>
      <c r="D341" s="15" t="n">
        <f aca="false">B341/C341*100</f>
        <v>78.125</v>
      </c>
      <c r="E341" s="14" t="n">
        <v>6.75</v>
      </c>
      <c r="F341" s="14" t="n">
        <v>7.57</v>
      </c>
      <c r="G341" s="14" t="s">
        <v>10</v>
      </c>
      <c r="H341" s="16" t="n">
        <v>1.76</v>
      </c>
      <c r="K341" s="1"/>
    </row>
    <row r="342" customFormat="false" ht="15" hidden="false" customHeight="false" outlineLevel="0" collapsed="false">
      <c r="A342" s="14" t="s">
        <v>349</v>
      </c>
      <c r="B342" s="14" t="n">
        <v>27</v>
      </c>
      <c r="C342" s="14" t="n">
        <v>46</v>
      </c>
      <c r="D342" s="15" t="n">
        <f aca="false">B342/C342*100</f>
        <v>58.6956521739131</v>
      </c>
      <c r="E342" s="14" t="n">
        <v>4.85</v>
      </c>
      <c r="F342" s="14" t="n">
        <v>5.67</v>
      </c>
      <c r="G342" s="14" t="s">
        <v>10</v>
      </c>
      <c r="H342" s="16" t="n">
        <v>1.76</v>
      </c>
      <c r="K342" s="1"/>
    </row>
    <row r="343" customFormat="false" ht="15" hidden="false" customHeight="false" outlineLevel="0" collapsed="false">
      <c r="A343" s="14" t="s">
        <v>350</v>
      </c>
      <c r="B343" s="14" t="n">
        <v>50</v>
      </c>
      <c r="C343" s="14" t="n">
        <v>52</v>
      </c>
      <c r="D343" s="15" t="n">
        <f aca="false">B343/C343*100</f>
        <v>96.1538461538462</v>
      </c>
      <c r="E343" s="14" t="n">
        <v>7.85</v>
      </c>
      <c r="F343" s="14" t="n">
        <v>8.67</v>
      </c>
      <c r="G343" s="14" t="s">
        <v>10</v>
      </c>
      <c r="H343" s="16" t="n">
        <v>1.76</v>
      </c>
      <c r="K343" s="1"/>
    </row>
    <row r="344" customFormat="false" ht="15" hidden="false" customHeight="false" outlineLevel="0" collapsed="false">
      <c r="A344" s="14" t="s">
        <v>351</v>
      </c>
      <c r="B344" s="14" t="n">
        <v>19</v>
      </c>
      <c r="C344" s="14" t="n">
        <v>37</v>
      </c>
      <c r="D344" s="15" t="n">
        <f aca="false">B344/C344*100</f>
        <v>51.3513513513514</v>
      </c>
      <c r="E344" s="14" t="n">
        <v>5.3</v>
      </c>
      <c r="F344" s="14" t="n">
        <v>6.11</v>
      </c>
      <c r="G344" s="14" t="s">
        <v>10</v>
      </c>
      <c r="H344" s="16" t="n">
        <v>1.76</v>
      </c>
      <c r="K344" s="1"/>
    </row>
    <row r="345" customFormat="false" ht="15" hidden="false" customHeight="false" outlineLevel="0" collapsed="false">
      <c r="A345" s="14" t="s">
        <v>352</v>
      </c>
      <c r="B345" s="14" t="n">
        <v>33</v>
      </c>
      <c r="C345" s="14" t="n">
        <v>52</v>
      </c>
      <c r="D345" s="15" t="n">
        <f aca="false">B345/C345*100</f>
        <v>63.4615384615385</v>
      </c>
      <c r="E345" s="14" t="n">
        <v>5.54</v>
      </c>
      <c r="F345" s="14" t="n">
        <v>6.36</v>
      </c>
      <c r="G345" s="14" t="s">
        <v>10</v>
      </c>
      <c r="H345" s="16" t="n">
        <v>1.76</v>
      </c>
      <c r="K345" s="1"/>
    </row>
    <row r="346" customFormat="false" ht="15" hidden="false" customHeight="false" outlineLevel="0" collapsed="false">
      <c r="A346" s="14" t="s">
        <v>353</v>
      </c>
      <c r="B346" s="14" t="n">
        <v>26</v>
      </c>
      <c r="C346" s="14" t="n">
        <v>40</v>
      </c>
      <c r="D346" s="15" t="n">
        <f aca="false">B346/C346*100</f>
        <v>65</v>
      </c>
      <c r="E346" s="14" t="n">
        <v>4.8</v>
      </c>
      <c r="F346" s="14" t="n">
        <v>5.61</v>
      </c>
      <c r="G346" s="14" t="s">
        <v>10</v>
      </c>
      <c r="H346" s="16" t="n">
        <v>1.75</v>
      </c>
      <c r="K346" s="1"/>
    </row>
    <row r="347" customFormat="false" ht="15" hidden="false" customHeight="false" outlineLevel="0" collapsed="false">
      <c r="A347" s="14" t="s">
        <v>354</v>
      </c>
      <c r="B347" s="14" t="n">
        <v>44</v>
      </c>
      <c r="C347" s="14" t="n">
        <v>44</v>
      </c>
      <c r="D347" s="15" t="n">
        <f aca="false">B347/C347*100</f>
        <v>100</v>
      </c>
      <c r="E347" s="14" t="n">
        <v>6.73</v>
      </c>
      <c r="F347" s="14" t="n">
        <v>7.53</v>
      </c>
      <c r="G347" s="14" t="s">
        <v>10</v>
      </c>
      <c r="H347" s="16" t="n">
        <v>1.75</v>
      </c>
      <c r="K347" s="1"/>
    </row>
    <row r="348" customFormat="false" ht="15" hidden="false" customHeight="false" outlineLevel="0" collapsed="false">
      <c r="A348" s="14" t="s">
        <v>355</v>
      </c>
      <c r="B348" s="14" t="n">
        <v>143</v>
      </c>
      <c r="C348" s="14" t="n">
        <v>175</v>
      </c>
      <c r="D348" s="15" t="n">
        <f aca="false">B348/C348*100</f>
        <v>81.7142857142857</v>
      </c>
      <c r="E348" s="14" t="n">
        <v>6.12</v>
      </c>
      <c r="F348" s="14" t="n">
        <v>6.92</v>
      </c>
      <c r="G348" s="14" t="s">
        <v>10</v>
      </c>
      <c r="H348" s="16" t="n">
        <v>1.75</v>
      </c>
      <c r="K348" s="1"/>
    </row>
    <row r="349" customFormat="false" ht="15" hidden="false" customHeight="false" outlineLevel="0" collapsed="false">
      <c r="A349" s="14" t="s">
        <v>356</v>
      </c>
      <c r="B349" s="14" t="n">
        <v>38</v>
      </c>
      <c r="C349" s="14" t="n">
        <v>55</v>
      </c>
      <c r="D349" s="15" t="n">
        <f aca="false">B349/C349*100</f>
        <v>69.0909090909091</v>
      </c>
      <c r="E349" s="14" t="n">
        <v>5.28</v>
      </c>
      <c r="F349" s="14" t="n">
        <v>6.09</v>
      </c>
      <c r="G349" s="14" t="s">
        <v>10</v>
      </c>
      <c r="H349" s="16" t="n">
        <v>1.75</v>
      </c>
      <c r="K349" s="1"/>
    </row>
    <row r="350" customFormat="false" ht="15" hidden="false" customHeight="false" outlineLevel="0" collapsed="false">
      <c r="A350" s="14" t="s">
        <v>357</v>
      </c>
      <c r="B350" s="14" t="n">
        <v>19</v>
      </c>
      <c r="C350" s="14" t="n">
        <v>20</v>
      </c>
      <c r="D350" s="15" t="n">
        <f aca="false">B350/C350*100</f>
        <v>95</v>
      </c>
      <c r="E350" s="14" t="n">
        <v>7.51</v>
      </c>
      <c r="F350" s="14" t="n">
        <v>8.32</v>
      </c>
      <c r="G350" s="14" t="s">
        <v>10</v>
      </c>
      <c r="H350" s="16" t="n">
        <v>1.75</v>
      </c>
      <c r="K350" s="1"/>
    </row>
    <row r="351" customFormat="false" ht="15" hidden="false" customHeight="false" outlineLevel="0" collapsed="false">
      <c r="A351" s="14" t="s">
        <v>358</v>
      </c>
      <c r="B351" s="14" t="n">
        <v>15</v>
      </c>
      <c r="C351" s="14" t="n">
        <v>17</v>
      </c>
      <c r="D351" s="15" t="n">
        <f aca="false">B351/C351*100</f>
        <v>88.2352941176471</v>
      </c>
      <c r="E351" s="14" t="n">
        <v>6.73</v>
      </c>
      <c r="F351" s="14" t="n">
        <v>7.54</v>
      </c>
      <c r="G351" s="14" t="s">
        <v>10</v>
      </c>
      <c r="H351" s="16" t="n">
        <v>1.75</v>
      </c>
      <c r="K351" s="1"/>
    </row>
    <row r="352" customFormat="false" ht="15" hidden="false" customHeight="false" outlineLevel="0" collapsed="false">
      <c r="A352" s="14" t="s">
        <v>359</v>
      </c>
      <c r="B352" s="14" t="n">
        <v>33</v>
      </c>
      <c r="C352" s="14" t="n">
        <v>34</v>
      </c>
      <c r="D352" s="15" t="n">
        <f aca="false">B352/C352*100</f>
        <v>97.0588235294118</v>
      </c>
      <c r="E352" s="14" t="n">
        <v>7.06</v>
      </c>
      <c r="F352" s="14" t="n">
        <v>7.87</v>
      </c>
      <c r="G352" s="14" t="s">
        <v>10</v>
      </c>
      <c r="H352" s="16" t="n">
        <v>1.75</v>
      </c>
      <c r="K352" s="1"/>
    </row>
    <row r="353" customFormat="false" ht="15" hidden="false" customHeight="false" outlineLevel="0" collapsed="false">
      <c r="A353" s="14" t="s">
        <v>360</v>
      </c>
      <c r="B353" s="14" t="n">
        <v>32</v>
      </c>
      <c r="C353" s="14" t="n">
        <v>32</v>
      </c>
      <c r="D353" s="15" t="n">
        <f aca="false">B353/C353*100</f>
        <v>100</v>
      </c>
      <c r="E353" s="14" t="n">
        <v>7.84</v>
      </c>
      <c r="F353" s="14" t="n">
        <v>8.65</v>
      </c>
      <c r="G353" s="14" t="s">
        <v>10</v>
      </c>
      <c r="H353" s="16" t="n">
        <v>1.75</v>
      </c>
      <c r="K353" s="1"/>
    </row>
    <row r="354" customFormat="false" ht="15" hidden="false" customHeight="false" outlineLevel="0" collapsed="false">
      <c r="A354" s="14" t="s">
        <v>361</v>
      </c>
      <c r="B354" s="14" t="n">
        <v>32</v>
      </c>
      <c r="C354" s="14" t="n">
        <v>33</v>
      </c>
      <c r="D354" s="15" t="n">
        <f aca="false">B354/C354*100</f>
        <v>96.969696969697</v>
      </c>
      <c r="E354" s="14" t="n">
        <v>7.45</v>
      </c>
      <c r="F354" s="14" t="n">
        <v>8.25</v>
      </c>
      <c r="G354" s="14" t="s">
        <v>10</v>
      </c>
      <c r="H354" s="16" t="n">
        <v>1.75</v>
      </c>
      <c r="K354" s="1"/>
    </row>
    <row r="355" customFormat="false" ht="15" hidden="false" customHeight="false" outlineLevel="0" collapsed="false">
      <c r="A355" s="14" t="s">
        <v>362</v>
      </c>
      <c r="B355" s="14" t="n">
        <v>81</v>
      </c>
      <c r="C355" s="14" t="n">
        <v>95</v>
      </c>
      <c r="D355" s="15" t="n">
        <f aca="false">B355/C355*100</f>
        <v>85.2631578947368</v>
      </c>
      <c r="E355" s="14" t="n">
        <v>6.63</v>
      </c>
      <c r="F355" s="14" t="n">
        <v>7.43</v>
      </c>
      <c r="G355" s="14" t="s">
        <v>10</v>
      </c>
      <c r="H355" s="16" t="n">
        <v>1.75</v>
      </c>
      <c r="K355" s="1"/>
    </row>
    <row r="356" customFormat="false" ht="15" hidden="false" customHeight="false" outlineLevel="0" collapsed="false">
      <c r="A356" s="14" t="s">
        <v>363</v>
      </c>
      <c r="B356" s="14" t="n">
        <v>70</v>
      </c>
      <c r="C356" s="14" t="n">
        <v>87</v>
      </c>
      <c r="D356" s="15" t="n">
        <f aca="false">B356/C356*100</f>
        <v>80.4597701149425</v>
      </c>
      <c r="E356" s="14" t="n">
        <v>6.03</v>
      </c>
      <c r="F356" s="14" t="n">
        <v>6.83</v>
      </c>
      <c r="G356" s="14" t="s">
        <v>10</v>
      </c>
      <c r="H356" s="16" t="n">
        <v>1.75</v>
      </c>
      <c r="K356" s="1"/>
    </row>
    <row r="357" customFormat="false" ht="15" hidden="false" customHeight="false" outlineLevel="0" collapsed="false">
      <c r="A357" s="14" t="s">
        <v>364</v>
      </c>
      <c r="B357" s="14" t="n">
        <v>51</v>
      </c>
      <c r="C357" s="14" t="n">
        <v>74</v>
      </c>
      <c r="D357" s="15" t="n">
        <f aca="false">B357/C357*100</f>
        <v>68.9189189189189</v>
      </c>
      <c r="E357" s="14" t="n">
        <v>5.33</v>
      </c>
      <c r="F357" s="14" t="n">
        <v>6.14</v>
      </c>
      <c r="G357" s="14" t="s">
        <v>10</v>
      </c>
      <c r="H357" s="16" t="n">
        <v>1.75</v>
      </c>
      <c r="K357" s="1"/>
    </row>
    <row r="358" customFormat="false" ht="15" hidden="false" customHeight="false" outlineLevel="0" collapsed="false">
      <c r="A358" s="14" t="s">
        <v>365</v>
      </c>
      <c r="B358" s="14" t="n">
        <v>84</v>
      </c>
      <c r="C358" s="14" t="n">
        <v>85</v>
      </c>
      <c r="D358" s="15" t="n">
        <f aca="false">B358/C358*100</f>
        <v>98.8235294117647</v>
      </c>
      <c r="E358" s="14" t="n">
        <v>7.16</v>
      </c>
      <c r="F358" s="14" t="n">
        <v>7.97</v>
      </c>
      <c r="G358" s="14" t="s">
        <v>10</v>
      </c>
      <c r="H358" s="16" t="n">
        <v>1.75</v>
      </c>
      <c r="K358" s="1"/>
    </row>
    <row r="359" customFormat="false" ht="15" hidden="false" customHeight="false" outlineLevel="0" collapsed="false">
      <c r="A359" s="14" t="s">
        <v>366</v>
      </c>
      <c r="B359" s="14" t="n">
        <v>14</v>
      </c>
      <c r="C359" s="14" t="n">
        <v>19</v>
      </c>
      <c r="D359" s="15" t="n">
        <f aca="false">B359/C359*100</f>
        <v>73.6842105263158</v>
      </c>
      <c r="E359" s="14" t="n">
        <v>5.24</v>
      </c>
      <c r="F359" s="14" t="n">
        <v>6.05</v>
      </c>
      <c r="G359" s="14" t="s">
        <v>10</v>
      </c>
      <c r="H359" s="16" t="n">
        <v>1.75</v>
      </c>
      <c r="K359" s="1"/>
    </row>
    <row r="360" customFormat="false" ht="15" hidden="false" customHeight="false" outlineLevel="0" collapsed="false">
      <c r="A360" s="14" t="s">
        <v>367</v>
      </c>
      <c r="B360" s="14" t="n">
        <v>40</v>
      </c>
      <c r="C360" s="14" t="n">
        <v>61</v>
      </c>
      <c r="D360" s="15" t="n">
        <f aca="false">B360/C360*100</f>
        <v>65.5737704918033</v>
      </c>
      <c r="E360" s="14" t="n">
        <v>5.23</v>
      </c>
      <c r="F360" s="14" t="n">
        <v>6.03</v>
      </c>
      <c r="G360" s="14" t="s">
        <v>10</v>
      </c>
      <c r="H360" s="16" t="n">
        <v>1.74</v>
      </c>
      <c r="K360" s="1"/>
    </row>
    <row r="361" customFormat="false" ht="15" hidden="false" customHeight="false" outlineLevel="0" collapsed="false">
      <c r="A361" s="14" t="s">
        <v>368</v>
      </c>
      <c r="B361" s="14" t="n">
        <v>33</v>
      </c>
      <c r="C361" s="14" t="n">
        <v>45</v>
      </c>
      <c r="D361" s="15" t="n">
        <f aca="false">B361/C361*100</f>
        <v>73.3333333333333</v>
      </c>
      <c r="E361" s="14" t="n">
        <v>5.58</v>
      </c>
      <c r="F361" s="14" t="n">
        <v>6.39</v>
      </c>
      <c r="G361" s="14" t="s">
        <v>10</v>
      </c>
      <c r="H361" s="16" t="n">
        <v>1.74</v>
      </c>
      <c r="K361" s="1"/>
    </row>
    <row r="362" customFormat="false" ht="15" hidden="false" customHeight="false" outlineLevel="0" collapsed="false">
      <c r="A362" s="14" t="s">
        <v>369</v>
      </c>
      <c r="B362" s="14" t="n">
        <v>125</v>
      </c>
      <c r="C362" s="14" t="n">
        <v>142</v>
      </c>
      <c r="D362" s="15" t="n">
        <f aca="false">B362/C362*100</f>
        <v>88.0281690140845</v>
      </c>
      <c r="E362" s="14" t="n">
        <v>6.46</v>
      </c>
      <c r="F362" s="14" t="n">
        <v>7.26</v>
      </c>
      <c r="G362" s="14" t="s">
        <v>10</v>
      </c>
      <c r="H362" s="16" t="n">
        <v>1.74</v>
      </c>
      <c r="K362" s="1"/>
    </row>
    <row r="363" customFormat="false" ht="15" hidden="false" customHeight="false" outlineLevel="0" collapsed="false">
      <c r="A363" s="14" t="s">
        <v>370</v>
      </c>
      <c r="B363" s="14" t="n">
        <v>84</v>
      </c>
      <c r="C363" s="14" t="n">
        <v>85</v>
      </c>
      <c r="D363" s="15" t="n">
        <f aca="false">B363/C363*100</f>
        <v>98.8235294117647</v>
      </c>
      <c r="E363" s="14" t="n">
        <v>7.1</v>
      </c>
      <c r="F363" s="14" t="n">
        <v>7.9</v>
      </c>
      <c r="G363" s="14" t="s">
        <v>10</v>
      </c>
      <c r="H363" s="16" t="n">
        <v>1.74</v>
      </c>
      <c r="K363" s="1"/>
    </row>
    <row r="364" customFormat="false" ht="15" hidden="false" customHeight="false" outlineLevel="0" collapsed="false">
      <c r="A364" s="14" t="s">
        <v>371</v>
      </c>
      <c r="B364" s="14" t="n">
        <v>33</v>
      </c>
      <c r="C364" s="14" t="n">
        <v>45</v>
      </c>
      <c r="D364" s="15" t="n">
        <f aca="false">B364/C364*100</f>
        <v>73.3333333333333</v>
      </c>
      <c r="E364" s="14" t="n">
        <v>5.71</v>
      </c>
      <c r="F364" s="14" t="n">
        <v>6.51</v>
      </c>
      <c r="G364" s="14" t="s">
        <v>10</v>
      </c>
      <c r="H364" s="16" t="n">
        <v>1.74</v>
      </c>
      <c r="K364" s="1"/>
    </row>
    <row r="365" customFormat="false" ht="15" hidden="false" customHeight="false" outlineLevel="0" collapsed="false">
      <c r="A365" s="14" t="s">
        <v>372</v>
      </c>
      <c r="B365" s="14" t="n">
        <v>45</v>
      </c>
      <c r="C365" s="14" t="n">
        <v>48</v>
      </c>
      <c r="D365" s="15" t="n">
        <f aca="false">B365/C365*100</f>
        <v>93.75</v>
      </c>
      <c r="E365" s="14" t="n">
        <v>7.12</v>
      </c>
      <c r="F365" s="14" t="n">
        <v>7.92</v>
      </c>
      <c r="G365" s="14" t="s">
        <v>10</v>
      </c>
      <c r="H365" s="16" t="n">
        <v>1.74</v>
      </c>
      <c r="K365" s="1"/>
    </row>
    <row r="366" customFormat="false" ht="15" hidden="false" customHeight="false" outlineLevel="0" collapsed="false">
      <c r="A366" s="14" t="s">
        <v>373</v>
      </c>
      <c r="B366" s="14" t="n">
        <v>80</v>
      </c>
      <c r="C366" s="14" t="n">
        <v>89</v>
      </c>
      <c r="D366" s="15" t="n">
        <f aca="false">B366/C366*100</f>
        <v>89.8876404494382</v>
      </c>
      <c r="E366" s="14" t="n">
        <v>6.91</v>
      </c>
      <c r="F366" s="14" t="n">
        <v>7.71</v>
      </c>
      <c r="G366" s="14" t="s">
        <v>10</v>
      </c>
      <c r="H366" s="16" t="n">
        <v>1.74</v>
      </c>
      <c r="K366" s="1"/>
    </row>
    <row r="367" customFormat="false" ht="15" hidden="false" customHeight="false" outlineLevel="0" collapsed="false">
      <c r="A367" s="14" t="s">
        <v>374</v>
      </c>
      <c r="B367" s="14" t="n">
        <v>79</v>
      </c>
      <c r="C367" s="14" t="n">
        <v>83</v>
      </c>
      <c r="D367" s="15" t="n">
        <f aca="false">B367/C367*100</f>
        <v>95.1807228915663</v>
      </c>
      <c r="E367" s="14" t="n">
        <v>6.14</v>
      </c>
      <c r="F367" s="14" t="n">
        <v>6.94</v>
      </c>
      <c r="G367" s="14" t="s">
        <v>10</v>
      </c>
      <c r="H367" s="16" t="n">
        <v>1.74</v>
      </c>
      <c r="K367" s="1"/>
    </row>
    <row r="368" customFormat="false" ht="15" hidden="false" customHeight="false" outlineLevel="0" collapsed="false">
      <c r="A368" s="14" t="s">
        <v>375</v>
      </c>
      <c r="B368" s="14" t="n">
        <v>59</v>
      </c>
      <c r="C368" s="14" t="n">
        <v>68</v>
      </c>
      <c r="D368" s="15" t="n">
        <f aca="false">B368/C368*100</f>
        <v>86.7647058823529</v>
      </c>
      <c r="E368" s="14" t="n">
        <v>6.11</v>
      </c>
      <c r="F368" s="14" t="n">
        <v>6.9</v>
      </c>
      <c r="G368" s="14" t="s">
        <v>10</v>
      </c>
      <c r="H368" s="16" t="n">
        <v>1.74</v>
      </c>
      <c r="K368" s="1"/>
    </row>
    <row r="369" customFormat="false" ht="15" hidden="false" customHeight="false" outlineLevel="0" collapsed="false">
      <c r="A369" s="14" t="s">
        <v>376</v>
      </c>
      <c r="B369" s="14" t="n">
        <v>52</v>
      </c>
      <c r="C369" s="14" t="n">
        <v>85</v>
      </c>
      <c r="D369" s="15" t="n">
        <f aca="false">B369/C369*100</f>
        <v>61.1764705882353</v>
      </c>
      <c r="E369" s="14" t="n">
        <v>5.87</v>
      </c>
      <c r="F369" s="14" t="n">
        <v>6.67</v>
      </c>
      <c r="G369" s="14" t="s">
        <v>10</v>
      </c>
      <c r="H369" s="16" t="n">
        <v>1.74</v>
      </c>
      <c r="K369" s="1"/>
    </row>
    <row r="370" customFormat="false" ht="15" hidden="false" customHeight="false" outlineLevel="0" collapsed="false">
      <c r="A370" s="14" t="s">
        <v>377</v>
      </c>
      <c r="B370" s="14" t="n">
        <v>55</v>
      </c>
      <c r="C370" s="14" t="n">
        <v>67</v>
      </c>
      <c r="D370" s="15" t="n">
        <f aca="false">B370/C370*100</f>
        <v>82.089552238806</v>
      </c>
      <c r="E370" s="14" t="n">
        <v>6.23</v>
      </c>
      <c r="F370" s="14" t="n">
        <v>7.02</v>
      </c>
      <c r="G370" s="14" t="s">
        <v>10</v>
      </c>
      <c r="H370" s="16" t="n">
        <v>1.74</v>
      </c>
      <c r="K370" s="1"/>
    </row>
    <row r="371" customFormat="false" ht="15" hidden="false" customHeight="false" outlineLevel="0" collapsed="false">
      <c r="A371" s="14" t="s">
        <v>378</v>
      </c>
      <c r="B371" s="14" t="n">
        <v>37</v>
      </c>
      <c r="C371" s="14" t="n">
        <v>65</v>
      </c>
      <c r="D371" s="15" t="n">
        <f aca="false">B371/C371*100</f>
        <v>56.9230769230769</v>
      </c>
      <c r="E371" s="14" t="n">
        <v>5.18</v>
      </c>
      <c r="F371" s="14" t="n">
        <v>5.98</v>
      </c>
      <c r="G371" s="14" t="s">
        <v>10</v>
      </c>
      <c r="H371" s="16" t="n">
        <v>1.74</v>
      </c>
      <c r="K371" s="1"/>
    </row>
    <row r="372" customFormat="false" ht="15" hidden="false" customHeight="false" outlineLevel="0" collapsed="false">
      <c r="A372" s="14" t="s">
        <v>379</v>
      </c>
      <c r="B372" s="14" t="n">
        <v>55</v>
      </c>
      <c r="C372" s="14" t="n">
        <v>56</v>
      </c>
      <c r="D372" s="15" t="n">
        <f aca="false">B372/C372*100</f>
        <v>98.2142857142857</v>
      </c>
      <c r="E372" s="14" t="n">
        <v>6.47</v>
      </c>
      <c r="F372" s="14" t="n">
        <v>7.27</v>
      </c>
      <c r="G372" s="14" t="s">
        <v>10</v>
      </c>
      <c r="H372" s="16" t="n">
        <v>1.74</v>
      </c>
      <c r="K372" s="1"/>
    </row>
    <row r="373" customFormat="false" ht="15" hidden="false" customHeight="false" outlineLevel="0" collapsed="false">
      <c r="A373" s="14" t="s">
        <v>380</v>
      </c>
      <c r="B373" s="14" t="n">
        <v>39</v>
      </c>
      <c r="C373" s="14" t="n">
        <v>40</v>
      </c>
      <c r="D373" s="15" t="n">
        <f aca="false">B373/C373*100</f>
        <v>97.5</v>
      </c>
      <c r="E373" s="14" t="n">
        <v>6.65</v>
      </c>
      <c r="F373" s="14" t="n">
        <v>7.45</v>
      </c>
      <c r="G373" s="14" t="s">
        <v>10</v>
      </c>
      <c r="H373" s="16" t="n">
        <v>1.74</v>
      </c>
      <c r="K373" s="1"/>
    </row>
    <row r="374" customFormat="false" ht="15" hidden="false" customHeight="false" outlineLevel="0" collapsed="false">
      <c r="A374" s="14" t="s">
        <v>381</v>
      </c>
      <c r="B374" s="14" t="n">
        <v>47</v>
      </c>
      <c r="C374" s="14" t="n">
        <v>52</v>
      </c>
      <c r="D374" s="15" t="n">
        <f aca="false">B374/C374*100</f>
        <v>90.3846153846154</v>
      </c>
      <c r="E374" s="14" t="n">
        <v>6.61</v>
      </c>
      <c r="F374" s="14" t="n">
        <v>7.41</v>
      </c>
      <c r="G374" s="14" t="s">
        <v>10</v>
      </c>
      <c r="H374" s="16" t="n">
        <v>1.74</v>
      </c>
      <c r="K374" s="1"/>
    </row>
    <row r="375" customFormat="false" ht="15" hidden="false" customHeight="false" outlineLevel="0" collapsed="false">
      <c r="A375" s="14" t="s">
        <v>382</v>
      </c>
      <c r="B375" s="14" t="n">
        <v>21</v>
      </c>
      <c r="C375" s="14" t="n">
        <v>21</v>
      </c>
      <c r="D375" s="15" t="n">
        <f aca="false">B375/C375*100</f>
        <v>100</v>
      </c>
      <c r="E375" s="14" t="n">
        <v>5.72</v>
      </c>
      <c r="F375" s="14" t="n">
        <v>6.52</v>
      </c>
      <c r="G375" s="14" t="s">
        <v>10</v>
      </c>
      <c r="H375" s="16" t="n">
        <v>1.74</v>
      </c>
      <c r="K375" s="1"/>
    </row>
    <row r="376" customFormat="false" ht="15" hidden="false" customHeight="false" outlineLevel="0" collapsed="false">
      <c r="A376" s="14" t="s">
        <v>383</v>
      </c>
      <c r="B376" s="14" t="n">
        <v>62</v>
      </c>
      <c r="C376" s="14" t="n">
        <v>76</v>
      </c>
      <c r="D376" s="15" t="n">
        <f aca="false">B376/C376*100</f>
        <v>81.5789473684211</v>
      </c>
      <c r="E376" s="14" t="n">
        <v>5.95</v>
      </c>
      <c r="F376" s="14" t="n">
        <v>6.75</v>
      </c>
      <c r="G376" s="14" t="s">
        <v>10</v>
      </c>
      <c r="H376" s="16" t="n">
        <v>1.74</v>
      </c>
      <c r="K376" s="1"/>
    </row>
    <row r="377" customFormat="false" ht="15" hidden="false" customHeight="false" outlineLevel="0" collapsed="false">
      <c r="A377" s="14" t="s">
        <v>384</v>
      </c>
      <c r="B377" s="14" t="n">
        <v>16</v>
      </c>
      <c r="C377" s="14" t="n">
        <v>16</v>
      </c>
      <c r="D377" s="15" t="n">
        <f aca="false">B377/C377*100</f>
        <v>100</v>
      </c>
      <c r="E377" s="14" t="n">
        <v>6.73</v>
      </c>
      <c r="F377" s="14" t="n">
        <v>7.53</v>
      </c>
      <c r="G377" s="14" t="s">
        <v>10</v>
      </c>
      <c r="H377" s="16" t="n">
        <v>1.74</v>
      </c>
      <c r="K377" s="1"/>
    </row>
    <row r="378" customFormat="false" ht="15" hidden="false" customHeight="false" outlineLevel="0" collapsed="false">
      <c r="A378" s="14" t="s">
        <v>385</v>
      </c>
      <c r="B378" s="14" t="n">
        <v>61</v>
      </c>
      <c r="C378" s="14" t="n">
        <v>74</v>
      </c>
      <c r="D378" s="15" t="n">
        <f aca="false">B378/C378*100</f>
        <v>82.4324324324324</v>
      </c>
      <c r="E378" s="14" t="n">
        <v>5.59</v>
      </c>
      <c r="F378" s="14" t="n">
        <v>6.39</v>
      </c>
      <c r="G378" s="14" t="s">
        <v>10</v>
      </c>
      <c r="H378" s="16" t="n">
        <v>1.74</v>
      </c>
      <c r="K378" s="1"/>
    </row>
    <row r="379" customFormat="false" ht="15" hidden="false" customHeight="false" outlineLevel="0" collapsed="false">
      <c r="A379" s="14" t="s">
        <v>386</v>
      </c>
      <c r="B379" s="14" t="n">
        <v>117</v>
      </c>
      <c r="C379" s="14" t="n">
        <v>139</v>
      </c>
      <c r="D379" s="15" t="n">
        <f aca="false">B379/C379*100</f>
        <v>84.1726618705036</v>
      </c>
      <c r="E379" s="14" t="n">
        <v>6.22</v>
      </c>
      <c r="F379" s="14" t="n">
        <v>7.02</v>
      </c>
      <c r="G379" s="14" t="s">
        <v>10</v>
      </c>
      <c r="H379" s="16" t="n">
        <v>1.74</v>
      </c>
      <c r="K379" s="1"/>
    </row>
    <row r="380" customFormat="false" ht="15" hidden="false" customHeight="false" outlineLevel="0" collapsed="false">
      <c r="A380" s="14" t="s">
        <v>387</v>
      </c>
      <c r="B380" s="14" t="n">
        <v>83</v>
      </c>
      <c r="C380" s="14" t="n">
        <v>108</v>
      </c>
      <c r="D380" s="15" t="n">
        <f aca="false">B380/C380*100</f>
        <v>76.8518518518519</v>
      </c>
      <c r="E380" s="14" t="n">
        <v>5.76</v>
      </c>
      <c r="F380" s="14" t="n">
        <v>6.56</v>
      </c>
      <c r="G380" s="14" t="s">
        <v>10</v>
      </c>
      <c r="H380" s="16" t="n">
        <v>1.74</v>
      </c>
      <c r="K380" s="1"/>
    </row>
    <row r="381" customFormat="false" ht="15" hidden="false" customHeight="false" outlineLevel="0" collapsed="false">
      <c r="A381" s="14" t="s">
        <v>388</v>
      </c>
      <c r="B381" s="14" t="n">
        <v>36</v>
      </c>
      <c r="C381" s="14" t="n">
        <v>37</v>
      </c>
      <c r="D381" s="15" t="n">
        <f aca="false">B381/C381*100</f>
        <v>97.2972972972973</v>
      </c>
      <c r="E381" s="14" t="n">
        <v>7.23</v>
      </c>
      <c r="F381" s="14" t="n">
        <v>8.02</v>
      </c>
      <c r="G381" s="14" t="s">
        <v>10</v>
      </c>
      <c r="H381" s="16" t="n">
        <v>1.73</v>
      </c>
      <c r="K381" s="1"/>
    </row>
    <row r="382" customFormat="false" ht="15" hidden="false" customHeight="false" outlineLevel="0" collapsed="false">
      <c r="A382" s="14" t="s">
        <v>389</v>
      </c>
      <c r="B382" s="14" t="n">
        <v>49</v>
      </c>
      <c r="C382" s="14" t="n">
        <v>53</v>
      </c>
      <c r="D382" s="15" t="n">
        <f aca="false">B382/C382*100</f>
        <v>92.4528301886792</v>
      </c>
      <c r="E382" s="14" t="n">
        <v>6.65</v>
      </c>
      <c r="F382" s="14" t="n">
        <v>7.45</v>
      </c>
      <c r="G382" s="14" t="s">
        <v>10</v>
      </c>
      <c r="H382" s="16" t="n">
        <v>1.73</v>
      </c>
      <c r="K382" s="1"/>
    </row>
    <row r="383" customFormat="false" ht="15" hidden="false" customHeight="false" outlineLevel="0" collapsed="false">
      <c r="A383" s="14" t="s">
        <v>390</v>
      </c>
      <c r="B383" s="14" t="n">
        <v>40</v>
      </c>
      <c r="C383" s="14" t="n">
        <v>58</v>
      </c>
      <c r="D383" s="15" t="n">
        <f aca="false">B383/C383*100</f>
        <v>68.9655172413793</v>
      </c>
      <c r="E383" s="14" t="n">
        <v>6.07</v>
      </c>
      <c r="F383" s="14" t="n">
        <v>6.86</v>
      </c>
      <c r="G383" s="14" t="s">
        <v>10</v>
      </c>
      <c r="H383" s="16" t="n">
        <v>1.73</v>
      </c>
      <c r="K383" s="1"/>
    </row>
    <row r="384" customFormat="false" ht="15" hidden="false" customHeight="false" outlineLevel="0" collapsed="false">
      <c r="A384" s="14" t="s">
        <v>391</v>
      </c>
      <c r="B384" s="14" t="n">
        <v>27</v>
      </c>
      <c r="C384" s="14" t="n">
        <v>40</v>
      </c>
      <c r="D384" s="15" t="n">
        <f aca="false">B384/C384*100</f>
        <v>67.5</v>
      </c>
      <c r="E384" s="14" t="n">
        <v>6.15</v>
      </c>
      <c r="F384" s="14" t="n">
        <v>6.94</v>
      </c>
      <c r="G384" s="14" t="s">
        <v>10</v>
      </c>
      <c r="H384" s="16" t="n">
        <v>1.73</v>
      </c>
      <c r="K384" s="1"/>
    </row>
    <row r="385" customFormat="false" ht="15" hidden="false" customHeight="false" outlineLevel="0" collapsed="false">
      <c r="A385" s="14" t="s">
        <v>392</v>
      </c>
      <c r="B385" s="14" t="n">
        <v>103</v>
      </c>
      <c r="C385" s="14" t="n">
        <v>112</v>
      </c>
      <c r="D385" s="15" t="n">
        <f aca="false">B385/C385*100</f>
        <v>91.9642857142857</v>
      </c>
      <c r="E385" s="14" t="n">
        <v>6.33</v>
      </c>
      <c r="F385" s="14" t="n">
        <v>7.12</v>
      </c>
      <c r="G385" s="14" t="s">
        <v>10</v>
      </c>
      <c r="H385" s="16" t="n">
        <v>1.73</v>
      </c>
      <c r="K385" s="1"/>
    </row>
    <row r="386" customFormat="false" ht="15" hidden="false" customHeight="false" outlineLevel="0" collapsed="false">
      <c r="A386" s="14" t="s">
        <v>393</v>
      </c>
      <c r="B386" s="14" t="n">
        <v>65</v>
      </c>
      <c r="C386" s="14" t="n">
        <v>75</v>
      </c>
      <c r="D386" s="15" t="n">
        <f aca="false">B386/C386*100</f>
        <v>86.6666666666667</v>
      </c>
      <c r="E386" s="14" t="n">
        <v>6.35</v>
      </c>
      <c r="F386" s="14" t="n">
        <v>7.14</v>
      </c>
      <c r="G386" s="14" t="s">
        <v>10</v>
      </c>
      <c r="H386" s="16" t="n">
        <v>1.73</v>
      </c>
      <c r="K386" s="1"/>
    </row>
    <row r="387" customFormat="false" ht="15" hidden="false" customHeight="false" outlineLevel="0" collapsed="false">
      <c r="A387" s="14" t="s">
        <v>394</v>
      </c>
      <c r="B387" s="14" t="n">
        <v>45</v>
      </c>
      <c r="C387" s="14" t="n">
        <v>94</v>
      </c>
      <c r="D387" s="15" t="n">
        <f aca="false">B387/C387*100</f>
        <v>47.8723404255319</v>
      </c>
      <c r="E387" s="14" t="n">
        <v>4.93</v>
      </c>
      <c r="F387" s="14" t="n">
        <v>5.73</v>
      </c>
      <c r="G387" s="14" t="s">
        <v>10</v>
      </c>
      <c r="H387" s="16" t="n">
        <v>1.73</v>
      </c>
      <c r="K387" s="1"/>
    </row>
    <row r="388" customFormat="false" ht="15" hidden="false" customHeight="false" outlineLevel="0" collapsed="false">
      <c r="A388" s="14" t="s">
        <v>395</v>
      </c>
      <c r="B388" s="14" t="n">
        <v>30</v>
      </c>
      <c r="C388" s="14" t="n">
        <v>35</v>
      </c>
      <c r="D388" s="15" t="n">
        <f aca="false">B388/C388*100</f>
        <v>85.7142857142857</v>
      </c>
      <c r="E388" s="14" t="n">
        <v>6.36</v>
      </c>
      <c r="F388" s="14" t="n">
        <v>7.16</v>
      </c>
      <c r="G388" s="14" t="s">
        <v>10</v>
      </c>
      <c r="H388" s="16" t="n">
        <v>1.73</v>
      </c>
      <c r="K388" s="1"/>
    </row>
    <row r="389" customFormat="false" ht="15" hidden="false" customHeight="false" outlineLevel="0" collapsed="false">
      <c r="A389" s="14" t="s">
        <v>396</v>
      </c>
      <c r="B389" s="14" t="n">
        <v>42</v>
      </c>
      <c r="C389" s="14" t="n">
        <v>60</v>
      </c>
      <c r="D389" s="15" t="n">
        <f aca="false">B389/C389*100</f>
        <v>70</v>
      </c>
      <c r="E389" s="14" t="n">
        <v>5.43</v>
      </c>
      <c r="F389" s="14" t="n">
        <v>6.22</v>
      </c>
      <c r="G389" s="14" t="s">
        <v>10</v>
      </c>
      <c r="H389" s="16" t="n">
        <v>1.73</v>
      </c>
      <c r="K389" s="1"/>
    </row>
    <row r="390" customFormat="false" ht="15" hidden="false" customHeight="false" outlineLevel="0" collapsed="false">
      <c r="A390" s="14" t="s">
        <v>397</v>
      </c>
      <c r="B390" s="14" t="n">
        <v>57</v>
      </c>
      <c r="C390" s="14" t="n">
        <v>64</v>
      </c>
      <c r="D390" s="15" t="n">
        <f aca="false">B390/C390*100</f>
        <v>89.0625</v>
      </c>
      <c r="E390" s="14" t="n">
        <v>6.33</v>
      </c>
      <c r="F390" s="14" t="n">
        <v>7.12</v>
      </c>
      <c r="G390" s="14" t="s">
        <v>10</v>
      </c>
      <c r="H390" s="16" t="n">
        <v>1.73</v>
      </c>
      <c r="K390" s="1"/>
    </row>
    <row r="391" customFormat="false" ht="15" hidden="false" customHeight="false" outlineLevel="0" collapsed="false">
      <c r="A391" s="14" t="s">
        <v>398</v>
      </c>
      <c r="B391" s="14" t="n">
        <v>42</v>
      </c>
      <c r="C391" s="14" t="n">
        <v>57</v>
      </c>
      <c r="D391" s="15" t="n">
        <f aca="false">B391/C391*100</f>
        <v>73.6842105263158</v>
      </c>
      <c r="E391" s="14" t="n">
        <v>5.56</v>
      </c>
      <c r="F391" s="14" t="n">
        <v>6.35</v>
      </c>
      <c r="G391" s="14" t="s">
        <v>10</v>
      </c>
      <c r="H391" s="16" t="n">
        <v>1.73</v>
      </c>
      <c r="K391" s="1"/>
    </row>
    <row r="392" customFormat="false" ht="15" hidden="false" customHeight="false" outlineLevel="0" collapsed="false">
      <c r="A392" s="14" t="s">
        <v>399</v>
      </c>
      <c r="B392" s="14" t="n">
        <v>50</v>
      </c>
      <c r="C392" s="14" t="n">
        <v>57</v>
      </c>
      <c r="D392" s="15" t="n">
        <f aca="false">B392/C392*100</f>
        <v>87.719298245614</v>
      </c>
      <c r="E392" s="14" t="n">
        <v>6.08</v>
      </c>
      <c r="F392" s="14" t="n">
        <v>6.88</v>
      </c>
      <c r="G392" s="14" t="s">
        <v>10</v>
      </c>
      <c r="H392" s="16" t="n">
        <v>1.73</v>
      </c>
      <c r="K392" s="1"/>
    </row>
    <row r="393" customFormat="false" ht="15" hidden="false" customHeight="false" outlineLevel="0" collapsed="false">
      <c r="A393" s="14" t="s">
        <v>400</v>
      </c>
      <c r="B393" s="14" t="n">
        <v>35</v>
      </c>
      <c r="C393" s="14" t="n">
        <v>50</v>
      </c>
      <c r="D393" s="15" t="n">
        <f aca="false">B393/C393*100</f>
        <v>70</v>
      </c>
      <c r="E393" s="14" t="n">
        <v>6.76</v>
      </c>
      <c r="F393" s="14" t="n">
        <v>7.56</v>
      </c>
      <c r="G393" s="14" t="s">
        <v>10</v>
      </c>
      <c r="H393" s="16" t="n">
        <v>1.73</v>
      </c>
      <c r="K393" s="1"/>
    </row>
    <row r="394" customFormat="false" ht="15" hidden="false" customHeight="false" outlineLevel="0" collapsed="false">
      <c r="A394" s="14" t="s">
        <v>401</v>
      </c>
      <c r="B394" s="14" t="n">
        <v>36</v>
      </c>
      <c r="C394" s="14" t="n">
        <v>42</v>
      </c>
      <c r="D394" s="15" t="n">
        <f aca="false">B394/C394*100</f>
        <v>85.7142857142857</v>
      </c>
      <c r="E394" s="14" t="n">
        <v>6.56</v>
      </c>
      <c r="F394" s="14" t="n">
        <v>7.35</v>
      </c>
      <c r="G394" s="14" t="s">
        <v>10</v>
      </c>
      <c r="H394" s="16" t="n">
        <v>1.73</v>
      </c>
      <c r="K394" s="1"/>
    </row>
    <row r="395" customFormat="false" ht="15" hidden="false" customHeight="false" outlineLevel="0" collapsed="false">
      <c r="A395" s="14" t="s">
        <v>402</v>
      </c>
      <c r="B395" s="14" t="n">
        <v>54</v>
      </c>
      <c r="C395" s="14" t="n">
        <v>65</v>
      </c>
      <c r="D395" s="15" t="n">
        <f aca="false">B395/C395*100</f>
        <v>83.0769230769231</v>
      </c>
      <c r="E395" s="14" t="n">
        <v>6.25</v>
      </c>
      <c r="F395" s="14" t="n">
        <v>7.05</v>
      </c>
      <c r="G395" s="14" t="s">
        <v>10</v>
      </c>
      <c r="H395" s="16" t="n">
        <v>1.73</v>
      </c>
      <c r="K395" s="1"/>
    </row>
    <row r="396" customFormat="false" ht="15" hidden="false" customHeight="false" outlineLevel="0" collapsed="false">
      <c r="A396" s="14" t="s">
        <v>403</v>
      </c>
      <c r="B396" s="14" t="n">
        <v>21</v>
      </c>
      <c r="C396" s="14" t="n">
        <v>24</v>
      </c>
      <c r="D396" s="15" t="n">
        <f aca="false">B396/C396*100</f>
        <v>87.5</v>
      </c>
      <c r="E396" s="14" t="n">
        <v>7.28</v>
      </c>
      <c r="F396" s="14" t="n">
        <v>8.08</v>
      </c>
      <c r="G396" s="14" t="s">
        <v>10</v>
      </c>
      <c r="H396" s="16" t="n">
        <v>1.73</v>
      </c>
      <c r="K396" s="1"/>
    </row>
    <row r="397" customFormat="false" ht="15" hidden="false" customHeight="false" outlineLevel="0" collapsed="false">
      <c r="A397" s="14" t="s">
        <v>404</v>
      </c>
      <c r="B397" s="14" t="n">
        <v>15</v>
      </c>
      <c r="C397" s="14" t="n">
        <v>16</v>
      </c>
      <c r="D397" s="15" t="n">
        <f aca="false">B397/C397*100</f>
        <v>93.75</v>
      </c>
      <c r="E397" s="14" t="n">
        <v>7.13</v>
      </c>
      <c r="F397" s="14" t="n">
        <v>7.91</v>
      </c>
      <c r="G397" s="14" t="s">
        <v>10</v>
      </c>
      <c r="H397" s="16" t="n">
        <v>1.73</v>
      </c>
      <c r="K397" s="1"/>
    </row>
    <row r="398" customFormat="false" ht="15" hidden="false" customHeight="false" outlineLevel="0" collapsed="false">
      <c r="A398" s="14" t="s">
        <v>405</v>
      </c>
      <c r="B398" s="14" t="n">
        <v>15</v>
      </c>
      <c r="C398" s="14" t="n">
        <v>16</v>
      </c>
      <c r="D398" s="15" t="n">
        <f aca="false">B398/C398*100</f>
        <v>93.75</v>
      </c>
      <c r="E398" s="14" t="n">
        <v>6.62</v>
      </c>
      <c r="F398" s="14" t="n">
        <v>7.42</v>
      </c>
      <c r="G398" s="14" t="s">
        <v>10</v>
      </c>
      <c r="H398" s="16" t="n">
        <v>1.73</v>
      </c>
      <c r="K398" s="1"/>
    </row>
    <row r="399" customFormat="false" ht="15" hidden="false" customHeight="false" outlineLevel="0" collapsed="false">
      <c r="A399" s="14" t="s">
        <v>406</v>
      </c>
      <c r="B399" s="14" t="n">
        <v>47</v>
      </c>
      <c r="C399" s="14" t="n">
        <v>55</v>
      </c>
      <c r="D399" s="15" t="n">
        <f aca="false">B399/C399*100</f>
        <v>85.4545454545455</v>
      </c>
      <c r="E399" s="14" t="n">
        <v>5.77</v>
      </c>
      <c r="F399" s="14" t="n">
        <v>6.56</v>
      </c>
      <c r="G399" s="14" t="s">
        <v>10</v>
      </c>
      <c r="H399" s="16" t="n">
        <v>1.73</v>
      </c>
      <c r="K399" s="1"/>
    </row>
    <row r="400" customFormat="false" ht="15" hidden="false" customHeight="false" outlineLevel="0" collapsed="false">
      <c r="A400" s="14" t="s">
        <v>407</v>
      </c>
      <c r="B400" s="14" t="n">
        <v>68</v>
      </c>
      <c r="C400" s="14" t="n">
        <v>83</v>
      </c>
      <c r="D400" s="15" t="n">
        <f aca="false">B400/C400*100</f>
        <v>81.9277108433735</v>
      </c>
      <c r="E400" s="14" t="n">
        <v>5.52</v>
      </c>
      <c r="F400" s="14" t="n">
        <v>6.31</v>
      </c>
      <c r="G400" s="14" t="s">
        <v>10</v>
      </c>
      <c r="H400" s="16" t="n">
        <v>1.73</v>
      </c>
      <c r="K400" s="1"/>
    </row>
    <row r="401" customFormat="false" ht="15" hidden="false" customHeight="false" outlineLevel="0" collapsed="false">
      <c r="A401" s="14" t="s">
        <v>408</v>
      </c>
      <c r="B401" s="14" t="n">
        <v>32</v>
      </c>
      <c r="C401" s="14" t="n">
        <v>40</v>
      </c>
      <c r="D401" s="15" t="n">
        <f aca="false">B401/C401*100</f>
        <v>80</v>
      </c>
      <c r="E401" s="14" t="n">
        <v>5.19</v>
      </c>
      <c r="F401" s="14" t="n">
        <v>5.97</v>
      </c>
      <c r="G401" s="14" t="s">
        <v>10</v>
      </c>
      <c r="H401" s="16" t="n">
        <v>1.73</v>
      </c>
      <c r="K401" s="1"/>
    </row>
    <row r="402" customFormat="false" ht="15" hidden="false" customHeight="false" outlineLevel="0" collapsed="false">
      <c r="A402" s="14" t="s">
        <v>409</v>
      </c>
      <c r="B402" s="14" t="n">
        <v>68</v>
      </c>
      <c r="C402" s="14" t="n">
        <v>77</v>
      </c>
      <c r="D402" s="15" t="n">
        <f aca="false">B402/C402*100</f>
        <v>88.3116883116883</v>
      </c>
      <c r="E402" s="14" t="n">
        <v>6.3</v>
      </c>
      <c r="F402" s="14" t="n">
        <v>7.09</v>
      </c>
      <c r="G402" s="14" t="s">
        <v>10</v>
      </c>
      <c r="H402" s="16" t="n">
        <v>1.73</v>
      </c>
      <c r="K402" s="1"/>
    </row>
    <row r="403" customFormat="false" ht="15" hidden="false" customHeight="false" outlineLevel="0" collapsed="false">
      <c r="A403" s="14" t="s">
        <v>410</v>
      </c>
      <c r="B403" s="14" t="n">
        <v>44</v>
      </c>
      <c r="C403" s="14" t="n">
        <v>49</v>
      </c>
      <c r="D403" s="15" t="n">
        <f aca="false">B403/C403*100</f>
        <v>89.7959183673469</v>
      </c>
      <c r="E403" s="14" t="n">
        <v>6.25</v>
      </c>
      <c r="F403" s="14" t="n">
        <v>7.04</v>
      </c>
      <c r="G403" s="14" t="s">
        <v>10</v>
      </c>
      <c r="H403" s="16" t="n">
        <v>1.73</v>
      </c>
      <c r="K403" s="1"/>
    </row>
    <row r="404" customFormat="false" ht="15" hidden="false" customHeight="false" outlineLevel="0" collapsed="false">
      <c r="A404" s="14" t="s">
        <v>411</v>
      </c>
      <c r="B404" s="14" t="n">
        <v>36</v>
      </c>
      <c r="C404" s="14" t="n">
        <v>40</v>
      </c>
      <c r="D404" s="15" t="n">
        <f aca="false">B404/C404*100</f>
        <v>90</v>
      </c>
      <c r="E404" s="14" t="n">
        <v>6.43</v>
      </c>
      <c r="F404" s="14" t="n">
        <v>7.22</v>
      </c>
      <c r="G404" s="14" t="s">
        <v>10</v>
      </c>
      <c r="H404" s="16" t="n">
        <v>1.73</v>
      </c>
      <c r="K404" s="1"/>
    </row>
    <row r="405" customFormat="false" ht="15" hidden="false" customHeight="false" outlineLevel="0" collapsed="false">
      <c r="A405" s="14" t="s">
        <v>412</v>
      </c>
      <c r="B405" s="14" t="n">
        <v>19</v>
      </c>
      <c r="C405" s="14" t="n">
        <v>34</v>
      </c>
      <c r="D405" s="15" t="n">
        <f aca="false">B405/C405*100</f>
        <v>55.8823529411765</v>
      </c>
      <c r="E405" s="14" t="n">
        <v>5.12</v>
      </c>
      <c r="F405" s="14" t="n">
        <v>5.91</v>
      </c>
      <c r="G405" s="14" t="s">
        <v>10</v>
      </c>
      <c r="H405" s="16" t="n">
        <v>1.73</v>
      </c>
      <c r="K405" s="1"/>
    </row>
    <row r="406" customFormat="false" ht="15" hidden="false" customHeight="false" outlineLevel="0" collapsed="false">
      <c r="A406" s="14" t="s">
        <v>413</v>
      </c>
      <c r="B406" s="14" t="n">
        <v>42</v>
      </c>
      <c r="C406" s="14" t="n">
        <v>50</v>
      </c>
      <c r="D406" s="15" t="n">
        <f aca="false">B406/C406*100</f>
        <v>84</v>
      </c>
      <c r="E406" s="14" t="n">
        <v>6.7</v>
      </c>
      <c r="F406" s="14" t="n">
        <v>7.49</v>
      </c>
      <c r="G406" s="14" t="s">
        <v>10</v>
      </c>
      <c r="H406" s="16" t="n">
        <v>1.72</v>
      </c>
      <c r="K406" s="1"/>
    </row>
    <row r="407" customFormat="false" ht="15" hidden="false" customHeight="false" outlineLevel="0" collapsed="false">
      <c r="A407" s="14" t="s">
        <v>414</v>
      </c>
      <c r="B407" s="14" t="n">
        <v>49</v>
      </c>
      <c r="C407" s="14" t="n">
        <v>66</v>
      </c>
      <c r="D407" s="15" t="n">
        <f aca="false">B407/C407*100</f>
        <v>74.2424242424243</v>
      </c>
      <c r="E407" s="14" t="n">
        <v>5.3</v>
      </c>
      <c r="F407" s="14" t="n">
        <v>6.08</v>
      </c>
      <c r="G407" s="14" t="s">
        <v>10</v>
      </c>
      <c r="H407" s="16" t="n">
        <v>1.72</v>
      </c>
      <c r="K407" s="1"/>
    </row>
    <row r="408" customFormat="false" ht="15" hidden="false" customHeight="false" outlineLevel="0" collapsed="false">
      <c r="A408" s="14" t="s">
        <v>415</v>
      </c>
      <c r="B408" s="14" t="n">
        <v>76</v>
      </c>
      <c r="C408" s="14" t="n">
        <v>80</v>
      </c>
      <c r="D408" s="15" t="n">
        <f aca="false">B408/C408*100</f>
        <v>95</v>
      </c>
      <c r="E408" s="14" t="n">
        <v>5.82</v>
      </c>
      <c r="F408" s="14" t="n">
        <v>6.6</v>
      </c>
      <c r="G408" s="14" t="s">
        <v>10</v>
      </c>
      <c r="H408" s="16" t="n">
        <v>1.72</v>
      </c>
      <c r="K408" s="1"/>
    </row>
    <row r="409" customFormat="false" ht="15" hidden="false" customHeight="false" outlineLevel="0" collapsed="false">
      <c r="A409" s="14" t="s">
        <v>416</v>
      </c>
      <c r="B409" s="14" t="n">
        <v>75</v>
      </c>
      <c r="C409" s="14" t="n">
        <v>81</v>
      </c>
      <c r="D409" s="15" t="n">
        <f aca="false">B409/C409*100</f>
        <v>92.5925925925926</v>
      </c>
      <c r="E409" s="14" t="n">
        <v>6.92</v>
      </c>
      <c r="F409" s="14" t="n">
        <v>7.7</v>
      </c>
      <c r="G409" s="14" t="s">
        <v>10</v>
      </c>
      <c r="H409" s="16" t="n">
        <v>1.72</v>
      </c>
      <c r="K409" s="1"/>
    </row>
    <row r="410" customFormat="false" ht="15" hidden="false" customHeight="false" outlineLevel="0" collapsed="false">
      <c r="A410" s="14" t="s">
        <v>417</v>
      </c>
      <c r="B410" s="14" t="n">
        <v>109</v>
      </c>
      <c r="C410" s="14" t="n">
        <v>120</v>
      </c>
      <c r="D410" s="15" t="n">
        <f aca="false">B410/C410*100</f>
        <v>90.8333333333333</v>
      </c>
      <c r="E410" s="14" t="n">
        <v>5.84</v>
      </c>
      <c r="F410" s="14" t="n">
        <v>6.63</v>
      </c>
      <c r="G410" s="14" t="s">
        <v>10</v>
      </c>
      <c r="H410" s="16" t="n">
        <v>1.72</v>
      </c>
      <c r="K410" s="1"/>
    </row>
    <row r="411" customFormat="false" ht="15" hidden="false" customHeight="false" outlineLevel="0" collapsed="false">
      <c r="A411" s="14" t="s">
        <v>418</v>
      </c>
      <c r="B411" s="14" t="n">
        <v>30</v>
      </c>
      <c r="C411" s="14" t="n">
        <v>44</v>
      </c>
      <c r="D411" s="15" t="n">
        <f aca="false">B411/C411*100</f>
        <v>68.1818181818182</v>
      </c>
      <c r="E411" s="14" t="n">
        <v>4.86</v>
      </c>
      <c r="F411" s="14" t="n">
        <v>5.65</v>
      </c>
      <c r="G411" s="14" t="s">
        <v>10</v>
      </c>
      <c r="H411" s="16" t="n">
        <v>1.72</v>
      </c>
      <c r="K411" s="1"/>
    </row>
    <row r="412" customFormat="false" ht="15" hidden="false" customHeight="false" outlineLevel="0" collapsed="false">
      <c r="A412" s="14" t="s">
        <v>419</v>
      </c>
      <c r="B412" s="14" t="n">
        <v>20</v>
      </c>
      <c r="C412" s="14" t="n">
        <v>20</v>
      </c>
      <c r="D412" s="15" t="n">
        <f aca="false">B412/C412*100</f>
        <v>100</v>
      </c>
      <c r="E412" s="14" t="n">
        <v>7.62</v>
      </c>
      <c r="F412" s="14" t="n">
        <v>8.41</v>
      </c>
      <c r="G412" s="14" t="s">
        <v>10</v>
      </c>
      <c r="H412" s="16" t="n">
        <v>1.72</v>
      </c>
      <c r="K412" s="1"/>
    </row>
    <row r="413" customFormat="false" ht="15" hidden="false" customHeight="false" outlineLevel="0" collapsed="false">
      <c r="A413" s="14" t="s">
        <v>420</v>
      </c>
      <c r="B413" s="14" t="n">
        <v>28</v>
      </c>
      <c r="C413" s="14" t="n">
        <v>37</v>
      </c>
      <c r="D413" s="15" t="n">
        <f aca="false">B413/C413*100</f>
        <v>75.6756756756757</v>
      </c>
      <c r="E413" s="14" t="n">
        <v>5.84</v>
      </c>
      <c r="F413" s="14" t="n">
        <v>6.62</v>
      </c>
      <c r="G413" s="14" t="s">
        <v>10</v>
      </c>
      <c r="H413" s="16" t="n">
        <v>1.72</v>
      </c>
      <c r="K413" s="1"/>
    </row>
    <row r="414" customFormat="false" ht="15" hidden="false" customHeight="false" outlineLevel="0" collapsed="false">
      <c r="A414" s="14" t="s">
        <v>421</v>
      </c>
      <c r="B414" s="14" t="n">
        <v>49</v>
      </c>
      <c r="C414" s="14" t="n">
        <v>52</v>
      </c>
      <c r="D414" s="15" t="n">
        <f aca="false">B414/C414*100</f>
        <v>94.2307692307692</v>
      </c>
      <c r="E414" s="14" t="n">
        <v>5.95</v>
      </c>
      <c r="F414" s="14" t="n">
        <v>6.73</v>
      </c>
      <c r="G414" s="14" t="s">
        <v>10</v>
      </c>
      <c r="H414" s="16" t="n">
        <v>1.72</v>
      </c>
      <c r="K414" s="1"/>
    </row>
    <row r="415" customFormat="false" ht="15" hidden="false" customHeight="false" outlineLevel="0" collapsed="false">
      <c r="A415" s="14" t="s">
        <v>422</v>
      </c>
      <c r="B415" s="14" t="n">
        <v>30</v>
      </c>
      <c r="C415" s="14" t="n">
        <v>37</v>
      </c>
      <c r="D415" s="15" t="n">
        <f aca="false">B415/C415*100</f>
        <v>81.0810810810811</v>
      </c>
      <c r="E415" s="14" t="n">
        <v>7.54</v>
      </c>
      <c r="F415" s="14" t="n">
        <v>8.32</v>
      </c>
      <c r="G415" s="14" t="s">
        <v>10</v>
      </c>
      <c r="H415" s="16" t="n">
        <v>1.72</v>
      </c>
      <c r="K415" s="1"/>
    </row>
    <row r="416" customFormat="false" ht="15" hidden="false" customHeight="false" outlineLevel="0" collapsed="false">
      <c r="A416" s="14" t="s">
        <v>423</v>
      </c>
      <c r="B416" s="14" t="n">
        <v>61</v>
      </c>
      <c r="C416" s="14" t="n">
        <v>72</v>
      </c>
      <c r="D416" s="15" t="n">
        <f aca="false">B416/C416*100</f>
        <v>84.7222222222222</v>
      </c>
      <c r="E416" s="14" t="n">
        <v>5.68</v>
      </c>
      <c r="F416" s="14" t="n">
        <v>6.47</v>
      </c>
      <c r="G416" s="14" t="s">
        <v>10</v>
      </c>
      <c r="H416" s="16" t="n">
        <v>1.72</v>
      </c>
      <c r="K416" s="1"/>
    </row>
    <row r="417" customFormat="false" ht="15" hidden="false" customHeight="false" outlineLevel="0" collapsed="false">
      <c r="A417" s="14" t="s">
        <v>424</v>
      </c>
      <c r="B417" s="14" t="n">
        <v>34</v>
      </c>
      <c r="C417" s="14" t="n">
        <v>36</v>
      </c>
      <c r="D417" s="15" t="n">
        <f aca="false">B417/C417*100</f>
        <v>94.4444444444444</v>
      </c>
      <c r="E417" s="14" t="n">
        <v>6.51</v>
      </c>
      <c r="F417" s="14" t="n">
        <v>7.29</v>
      </c>
      <c r="G417" s="14" t="s">
        <v>10</v>
      </c>
      <c r="H417" s="16" t="n">
        <v>1.72</v>
      </c>
      <c r="K417" s="1"/>
    </row>
    <row r="418" customFormat="false" ht="15" hidden="false" customHeight="false" outlineLevel="0" collapsed="false">
      <c r="A418" s="14" t="s">
        <v>425</v>
      </c>
      <c r="B418" s="14" t="n">
        <v>69</v>
      </c>
      <c r="C418" s="14" t="n">
        <v>72</v>
      </c>
      <c r="D418" s="15" t="n">
        <f aca="false">B418/C418*100</f>
        <v>95.8333333333333</v>
      </c>
      <c r="E418" s="14" t="n">
        <v>6.05</v>
      </c>
      <c r="F418" s="14" t="n">
        <v>6.83</v>
      </c>
      <c r="G418" s="14" t="s">
        <v>10</v>
      </c>
      <c r="H418" s="16" t="n">
        <v>1.72</v>
      </c>
      <c r="K418" s="1"/>
    </row>
    <row r="419" customFormat="false" ht="15" hidden="false" customHeight="false" outlineLevel="0" collapsed="false">
      <c r="A419" s="14" t="s">
        <v>426</v>
      </c>
      <c r="B419" s="14" t="n">
        <v>30</v>
      </c>
      <c r="C419" s="14" t="n">
        <v>33</v>
      </c>
      <c r="D419" s="15" t="n">
        <f aca="false">B419/C419*100</f>
        <v>90.9090909090909</v>
      </c>
      <c r="E419" s="14" t="n">
        <v>7.15</v>
      </c>
      <c r="F419" s="14" t="n">
        <v>7.93</v>
      </c>
      <c r="G419" s="14" t="s">
        <v>10</v>
      </c>
      <c r="H419" s="16" t="n">
        <v>1.72</v>
      </c>
      <c r="K419" s="1"/>
    </row>
    <row r="420" customFormat="false" ht="15" hidden="false" customHeight="false" outlineLevel="0" collapsed="false">
      <c r="A420" s="14" t="s">
        <v>427</v>
      </c>
      <c r="B420" s="14" t="n">
        <v>29</v>
      </c>
      <c r="C420" s="14" t="n">
        <v>32</v>
      </c>
      <c r="D420" s="15" t="n">
        <f aca="false">B420/C420*100</f>
        <v>90.625</v>
      </c>
      <c r="E420" s="14" t="n">
        <v>6.32</v>
      </c>
      <c r="F420" s="14" t="n">
        <v>7.1</v>
      </c>
      <c r="G420" s="14" t="s">
        <v>10</v>
      </c>
      <c r="H420" s="16" t="n">
        <v>1.72</v>
      </c>
      <c r="K420" s="1"/>
    </row>
    <row r="421" customFormat="false" ht="15" hidden="false" customHeight="false" outlineLevel="0" collapsed="false">
      <c r="A421" s="14" t="s">
        <v>428</v>
      </c>
      <c r="B421" s="14" t="n">
        <v>54</v>
      </c>
      <c r="C421" s="14" t="n">
        <v>64</v>
      </c>
      <c r="D421" s="15" t="n">
        <f aca="false">B421/C421*100</f>
        <v>84.375</v>
      </c>
      <c r="E421" s="14" t="n">
        <v>5.62</v>
      </c>
      <c r="F421" s="14" t="n">
        <v>6.41</v>
      </c>
      <c r="G421" s="14" t="s">
        <v>10</v>
      </c>
      <c r="H421" s="16" t="n">
        <v>1.72</v>
      </c>
      <c r="K421" s="1"/>
    </row>
    <row r="422" customFormat="false" ht="15" hidden="false" customHeight="false" outlineLevel="0" collapsed="false">
      <c r="A422" s="14" t="s">
        <v>429</v>
      </c>
      <c r="B422" s="14" t="n">
        <v>30</v>
      </c>
      <c r="C422" s="14" t="n">
        <v>36</v>
      </c>
      <c r="D422" s="15" t="n">
        <f aca="false">B422/C422*100</f>
        <v>83.3333333333333</v>
      </c>
      <c r="E422" s="14" t="n">
        <v>6.5</v>
      </c>
      <c r="F422" s="14" t="n">
        <v>7.29</v>
      </c>
      <c r="G422" s="14" t="s">
        <v>10</v>
      </c>
      <c r="H422" s="16" t="n">
        <v>1.72</v>
      </c>
      <c r="K422" s="1"/>
    </row>
    <row r="423" customFormat="false" ht="15" hidden="false" customHeight="false" outlineLevel="0" collapsed="false">
      <c r="A423" s="14" t="s">
        <v>430</v>
      </c>
      <c r="B423" s="14" t="n">
        <v>25</v>
      </c>
      <c r="C423" s="14" t="n">
        <v>38</v>
      </c>
      <c r="D423" s="15" t="n">
        <f aca="false">B423/C423*100</f>
        <v>65.7894736842105</v>
      </c>
      <c r="E423" s="14" t="n">
        <v>6.64</v>
      </c>
      <c r="F423" s="14" t="n">
        <v>7.41</v>
      </c>
      <c r="G423" s="14" t="s">
        <v>10</v>
      </c>
      <c r="H423" s="16" t="n">
        <v>1.72</v>
      </c>
      <c r="K423" s="1"/>
    </row>
    <row r="424" customFormat="false" ht="15" hidden="false" customHeight="false" outlineLevel="0" collapsed="false">
      <c r="A424" s="14" t="s">
        <v>431</v>
      </c>
      <c r="B424" s="14" t="n">
        <v>46</v>
      </c>
      <c r="C424" s="14" t="n">
        <v>112</v>
      </c>
      <c r="D424" s="15" t="n">
        <f aca="false">B424/C424*100</f>
        <v>41.0714285714286</v>
      </c>
      <c r="E424" s="14" t="n">
        <v>7.24</v>
      </c>
      <c r="F424" s="14" t="n">
        <v>8.03</v>
      </c>
      <c r="G424" s="14" t="s">
        <v>10</v>
      </c>
      <c r="H424" s="16" t="n">
        <v>1.72</v>
      </c>
      <c r="K424" s="1"/>
    </row>
    <row r="425" customFormat="false" ht="15" hidden="false" customHeight="false" outlineLevel="0" collapsed="false">
      <c r="A425" s="14" t="s">
        <v>432</v>
      </c>
      <c r="B425" s="14" t="n">
        <v>39</v>
      </c>
      <c r="C425" s="14" t="n">
        <v>40</v>
      </c>
      <c r="D425" s="15" t="n">
        <f aca="false">B425/C425*100</f>
        <v>97.5</v>
      </c>
      <c r="E425" s="14" t="n">
        <v>6.82</v>
      </c>
      <c r="F425" s="14" t="n">
        <v>7.6</v>
      </c>
      <c r="G425" s="14" t="s">
        <v>10</v>
      </c>
      <c r="H425" s="16" t="n">
        <v>1.72</v>
      </c>
      <c r="K425" s="1"/>
    </row>
    <row r="426" customFormat="false" ht="15" hidden="false" customHeight="false" outlineLevel="0" collapsed="false">
      <c r="A426" s="14" t="s">
        <v>433</v>
      </c>
      <c r="B426" s="14" t="n">
        <v>30</v>
      </c>
      <c r="C426" s="14" t="n">
        <v>60</v>
      </c>
      <c r="D426" s="15" t="n">
        <f aca="false">B426/C426*100</f>
        <v>50</v>
      </c>
      <c r="E426" s="14" t="n">
        <v>5.21</v>
      </c>
      <c r="F426" s="14" t="n">
        <v>5.99</v>
      </c>
      <c r="G426" s="14" t="s">
        <v>10</v>
      </c>
      <c r="H426" s="16" t="n">
        <v>1.72</v>
      </c>
      <c r="K426" s="1"/>
    </row>
    <row r="427" customFormat="false" ht="15" hidden="false" customHeight="false" outlineLevel="0" collapsed="false">
      <c r="A427" s="14" t="s">
        <v>434</v>
      </c>
      <c r="B427" s="14" t="n">
        <v>31</v>
      </c>
      <c r="C427" s="14" t="n">
        <v>44</v>
      </c>
      <c r="D427" s="15" t="n">
        <f aca="false">B427/C427*100</f>
        <v>70.4545454545455</v>
      </c>
      <c r="E427" s="14" t="n">
        <v>6.89</v>
      </c>
      <c r="F427" s="14" t="n">
        <v>7.67</v>
      </c>
      <c r="G427" s="14" t="s">
        <v>10</v>
      </c>
      <c r="H427" s="16" t="n">
        <v>1.71</v>
      </c>
      <c r="K427" s="1"/>
    </row>
    <row r="428" customFormat="false" ht="15" hidden="false" customHeight="false" outlineLevel="0" collapsed="false">
      <c r="A428" s="14" t="s">
        <v>435</v>
      </c>
      <c r="B428" s="14" t="n">
        <v>38</v>
      </c>
      <c r="C428" s="14" t="n">
        <v>39</v>
      </c>
      <c r="D428" s="15" t="n">
        <f aca="false">B428/C428*100</f>
        <v>97.4358974358974</v>
      </c>
      <c r="E428" s="14" t="n">
        <v>6.17</v>
      </c>
      <c r="F428" s="14" t="n">
        <v>6.94</v>
      </c>
      <c r="G428" s="14" t="s">
        <v>10</v>
      </c>
      <c r="H428" s="16" t="n">
        <v>1.71</v>
      </c>
      <c r="K428" s="1"/>
    </row>
    <row r="429" customFormat="false" ht="15" hidden="false" customHeight="false" outlineLevel="0" collapsed="false">
      <c r="A429" s="14" t="s">
        <v>436</v>
      </c>
      <c r="B429" s="14" t="n">
        <v>43</v>
      </c>
      <c r="C429" s="14" t="n">
        <v>44</v>
      </c>
      <c r="D429" s="15" t="n">
        <f aca="false">B429/C429*100</f>
        <v>97.7272727272727</v>
      </c>
      <c r="E429" s="14" t="n">
        <v>7.41</v>
      </c>
      <c r="F429" s="14" t="n">
        <v>8.18</v>
      </c>
      <c r="G429" s="14" t="s">
        <v>10</v>
      </c>
      <c r="H429" s="16" t="n">
        <v>1.71</v>
      </c>
      <c r="K429" s="1"/>
    </row>
    <row r="430" customFormat="false" ht="15" hidden="false" customHeight="false" outlineLevel="0" collapsed="false">
      <c r="A430" s="14" t="s">
        <v>437</v>
      </c>
      <c r="B430" s="14" t="n">
        <v>118</v>
      </c>
      <c r="C430" s="14" t="n">
        <v>136</v>
      </c>
      <c r="D430" s="15" t="n">
        <f aca="false">B430/C430*100</f>
        <v>86.7647058823529</v>
      </c>
      <c r="E430" s="14" t="n">
        <v>5.7</v>
      </c>
      <c r="F430" s="14" t="n">
        <v>6.47</v>
      </c>
      <c r="G430" s="14" t="s">
        <v>10</v>
      </c>
      <c r="H430" s="16" t="n">
        <v>1.71</v>
      </c>
      <c r="K430" s="1"/>
    </row>
    <row r="431" customFormat="false" ht="15" hidden="false" customHeight="false" outlineLevel="0" collapsed="false">
      <c r="A431" s="14" t="s">
        <v>438</v>
      </c>
      <c r="B431" s="14" t="n">
        <v>21</v>
      </c>
      <c r="C431" s="14" t="n">
        <v>42</v>
      </c>
      <c r="D431" s="15" t="n">
        <f aca="false">B431/C431*100</f>
        <v>50</v>
      </c>
      <c r="E431" s="14" t="n">
        <v>5.87</v>
      </c>
      <c r="F431" s="14" t="n">
        <v>6.64</v>
      </c>
      <c r="G431" s="14" t="s">
        <v>10</v>
      </c>
      <c r="H431" s="16" t="n">
        <v>1.71</v>
      </c>
      <c r="K431" s="1"/>
    </row>
    <row r="432" customFormat="false" ht="15" hidden="false" customHeight="false" outlineLevel="0" collapsed="false">
      <c r="A432" s="14" t="s">
        <v>439</v>
      </c>
      <c r="B432" s="14" t="n">
        <v>109</v>
      </c>
      <c r="C432" s="14" t="n">
        <v>113</v>
      </c>
      <c r="D432" s="15" t="n">
        <f aca="false">B432/C432*100</f>
        <v>96.4601769911504</v>
      </c>
      <c r="E432" s="14" t="n">
        <v>6.07</v>
      </c>
      <c r="F432" s="14" t="n">
        <v>6.84</v>
      </c>
      <c r="G432" s="14" t="s">
        <v>10</v>
      </c>
      <c r="H432" s="16" t="n">
        <v>1.71</v>
      </c>
      <c r="K432" s="1"/>
    </row>
    <row r="433" customFormat="false" ht="15" hidden="false" customHeight="false" outlineLevel="0" collapsed="false">
      <c r="A433" s="14" t="s">
        <v>440</v>
      </c>
      <c r="B433" s="14" t="n">
        <v>28</v>
      </c>
      <c r="C433" s="14" t="n">
        <v>37</v>
      </c>
      <c r="D433" s="15" t="n">
        <f aca="false">B433/C433*100</f>
        <v>75.6756756756757</v>
      </c>
      <c r="E433" s="14" t="n">
        <v>6.5</v>
      </c>
      <c r="F433" s="14" t="n">
        <v>7.27</v>
      </c>
      <c r="G433" s="14" t="s">
        <v>10</v>
      </c>
      <c r="H433" s="16" t="n">
        <v>1.71</v>
      </c>
      <c r="K433" s="1"/>
    </row>
    <row r="434" customFormat="false" ht="15" hidden="false" customHeight="false" outlineLevel="0" collapsed="false">
      <c r="A434" s="14" t="s">
        <v>441</v>
      </c>
      <c r="B434" s="14" t="n">
        <v>50</v>
      </c>
      <c r="C434" s="14" t="n">
        <v>54</v>
      </c>
      <c r="D434" s="15" t="n">
        <f aca="false">B434/C434*100</f>
        <v>92.5925925925926</v>
      </c>
      <c r="E434" s="14" t="n">
        <v>6.04</v>
      </c>
      <c r="F434" s="14" t="n">
        <v>6.82</v>
      </c>
      <c r="G434" s="14" t="s">
        <v>10</v>
      </c>
      <c r="H434" s="16" t="n">
        <v>1.71</v>
      </c>
      <c r="K434" s="1"/>
    </row>
    <row r="435" customFormat="false" ht="15" hidden="false" customHeight="false" outlineLevel="0" collapsed="false">
      <c r="A435" s="14" t="s">
        <v>442</v>
      </c>
      <c r="B435" s="14" t="n">
        <v>48</v>
      </c>
      <c r="C435" s="14" t="n">
        <v>61</v>
      </c>
      <c r="D435" s="15" t="n">
        <f aca="false">B435/C435*100</f>
        <v>78.6885245901639</v>
      </c>
      <c r="E435" s="14" t="n">
        <v>6.11</v>
      </c>
      <c r="F435" s="14" t="n">
        <v>6.89</v>
      </c>
      <c r="G435" s="14" t="s">
        <v>10</v>
      </c>
      <c r="H435" s="16" t="n">
        <v>1.71</v>
      </c>
      <c r="K435" s="1"/>
    </row>
    <row r="436" customFormat="false" ht="15" hidden="false" customHeight="false" outlineLevel="0" collapsed="false">
      <c r="A436" s="14" t="s">
        <v>443</v>
      </c>
      <c r="B436" s="14" t="n">
        <v>31</v>
      </c>
      <c r="C436" s="14" t="n">
        <v>32</v>
      </c>
      <c r="D436" s="15" t="n">
        <f aca="false">B436/C436*100</f>
        <v>96.875</v>
      </c>
      <c r="E436" s="14" t="n">
        <v>6.96</v>
      </c>
      <c r="F436" s="14" t="n">
        <v>7.73</v>
      </c>
      <c r="G436" s="14" t="s">
        <v>10</v>
      </c>
      <c r="H436" s="16" t="n">
        <v>1.71</v>
      </c>
      <c r="K436" s="1"/>
    </row>
    <row r="437" customFormat="false" ht="15" hidden="false" customHeight="false" outlineLevel="0" collapsed="false">
      <c r="A437" s="14" t="s">
        <v>444</v>
      </c>
      <c r="B437" s="14" t="n">
        <v>47</v>
      </c>
      <c r="C437" s="14" t="n">
        <v>58</v>
      </c>
      <c r="D437" s="15" t="n">
        <f aca="false">B437/C437*100</f>
        <v>81.0344827586207</v>
      </c>
      <c r="E437" s="14" t="n">
        <v>6.12</v>
      </c>
      <c r="F437" s="14" t="n">
        <v>6.88</v>
      </c>
      <c r="G437" s="14" t="s">
        <v>10</v>
      </c>
      <c r="H437" s="16" t="n">
        <v>1.7</v>
      </c>
      <c r="K437" s="1"/>
    </row>
    <row r="438" customFormat="false" ht="15" hidden="false" customHeight="false" outlineLevel="0" collapsed="false">
      <c r="A438" s="14" t="s">
        <v>445</v>
      </c>
      <c r="B438" s="14" t="n">
        <v>35</v>
      </c>
      <c r="C438" s="14" t="n">
        <v>56</v>
      </c>
      <c r="D438" s="15" t="n">
        <f aca="false">B438/C438*100</f>
        <v>62.5</v>
      </c>
      <c r="E438" s="14" t="n">
        <v>5.76</v>
      </c>
      <c r="F438" s="14" t="n">
        <v>6.52</v>
      </c>
      <c r="G438" s="14" t="s">
        <v>10</v>
      </c>
      <c r="H438" s="16" t="n">
        <v>1.7</v>
      </c>
      <c r="K438" s="1"/>
    </row>
    <row r="439" customFormat="false" ht="15" hidden="false" customHeight="false" outlineLevel="0" collapsed="false">
      <c r="A439" s="14" t="s">
        <v>446</v>
      </c>
      <c r="B439" s="14" t="n">
        <v>45</v>
      </c>
      <c r="C439" s="14" t="n">
        <v>56</v>
      </c>
      <c r="D439" s="15" t="n">
        <f aca="false">B439/C439*100</f>
        <v>80.3571428571429</v>
      </c>
      <c r="E439" s="14" t="n">
        <v>5.92</v>
      </c>
      <c r="F439" s="14" t="n">
        <v>6.68</v>
      </c>
      <c r="G439" s="14" t="s">
        <v>10</v>
      </c>
      <c r="H439" s="16" t="n">
        <v>1.7</v>
      </c>
      <c r="K439" s="1"/>
    </row>
    <row r="440" customFormat="false" ht="15" hidden="false" customHeight="false" outlineLevel="0" collapsed="false">
      <c r="A440" s="14" t="s">
        <v>447</v>
      </c>
      <c r="B440" s="14" t="n">
        <v>29</v>
      </c>
      <c r="C440" s="14" t="n">
        <v>59</v>
      </c>
      <c r="D440" s="15" t="n">
        <f aca="false">B440/C440*100</f>
        <v>49.1525423728814</v>
      </c>
      <c r="E440" s="14" t="n">
        <v>4.94</v>
      </c>
      <c r="F440" s="14" t="n">
        <v>5.71</v>
      </c>
      <c r="G440" s="14" t="s">
        <v>10</v>
      </c>
      <c r="H440" s="16" t="n">
        <v>1.7</v>
      </c>
      <c r="K440" s="1"/>
    </row>
    <row r="441" customFormat="false" ht="15" hidden="false" customHeight="false" outlineLevel="0" collapsed="false">
      <c r="A441" s="14" t="s">
        <v>448</v>
      </c>
      <c r="B441" s="14" t="n">
        <v>107</v>
      </c>
      <c r="C441" s="14" t="n">
        <v>117</v>
      </c>
      <c r="D441" s="15" t="n">
        <f aca="false">B441/C441*100</f>
        <v>91.4529914529915</v>
      </c>
      <c r="E441" s="14" t="n">
        <v>6.13</v>
      </c>
      <c r="F441" s="14" t="n">
        <v>6.9</v>
      </c>
      <c r="G441" s="14" t="s">
        <v>10</v>
      </c>
      <c r="H441" s="16" t="n">
        <v>1.7</v>
      </c>
      <c r="K441" s="1"/>
    </row>
    <row r="442" customFormat="false" ht="15" hidden="false" customHeight="false" outlineLevel="0" collapsed="false">
      <c r="A442" s="14" t="s">
        <v>449</v>
      </c>
      <c r="B442" s="14" t="n">
        <v>41</v>
      </c>
      <c r="C442" s="14" t="n">
        <v>58</v>
      </c>
      <c r="D442" s="15" t="n">
        <f aca="false">B442/C442*100</f>
        <v>70.6896551724138</v>
      </c>
      <c r="E442" s="14" t="n">
        <v>5.93</v>
      </c>
      <c r="F442" s="14" t="n">
        <v>6.69</v>
      </c>
      <c r="G442" s="14" t="s">
        <v>10</v>
      </c>
      <c r="H442" s="16" t="n">
        <v>1.7</v>
      </c>
      <c r="K442" s="1"/>
    </row>
    <row r="443" customFormat="false" ht="15" hidden="false" customHeight="false" outlineLevel="0" collapsed="false">
      <c r="A443" s="14" t="s">
        <v>450</v>
      </c>
      <c r="B443" s="14" t="n">
        <v>40</v>
      </c>
      <c r="C443" s="14" t="n">
        <v>46</v>
      </c>
      <c r="D443" s="15" t="n">
        <f aca="false">B443/C443*100</f>
        <v>86.9565217391304</v>
      </c>
      <c r="E443" s="14" t="n">
        <v>7.24</v>
      </c>
      <c r="F443" s="14" t="n">
        <v>8.01</v>
      </c>
      <c r="G443" s="14" t="s">
        <v>10</v>
      </c>
      <c r="H443" s="16" t="n">
        <v>1.7</v>
      </c>
      <c r="K443" s="1"/>
    </row>
    <row r="444" customFormat="false" ht="15" hidden="false" customHeight="false" outlineLevel="0" collapsed="false">
      <c r="A444" s="14" t="s">
        <v>451</v>
      </c>
      <c r="B444" s="14" t="n">
        <v>310</v>
      </c>
      <c r="C444" s="14" t="n">
        <v>341</v>
      </c>
      <c r="D444" s="15" t="n">
        <f aca="false">B444/C444*100</f>
        <v>90.9090909090909</v>
      </c>
      <c r="E444" s="14" t="n">
        <v>6.42</v>
      </c>
      <c r="F444" s="14" t="n">
        <v>7.19</v>
      </c>
      <c r="G444" s="14" t="s">
        <v>10</v>
      </c>
      <c r="H444" s="16" t="n">
        <v>1.7</v>
      </c>
      <c r="K444" s="1"/>
    </row>
    <row r="445" customFormat="false" ht="15" hidden="false" customHeight="false" outlineLevel="0" collapsed="false">
      <c r="A445" s="14" t="s">
        <v>452</v>
      </c>
      <c r="B445" s="14" t="n">
        <v>20</v>
      </c>
      <c r="C445" s="14" t="n">
        <v>28</v>
      </c>
      <c r="D445" s="15" t="n">
        <f aca="false">B445/C445*100</f>
        <v>71.4285714285714</v>
      </c>
      <c r="E445" s="14" t="n">
        <v>6.63</v>
      </c>
      <c r="F445" s="14" t="n">
        <v>7.39</v>
      </c>
      <c r="G445" s="14" t="s">
        <v>10</v>
      </c>
      <c r="H445" s="16" t="n">
        <v>1.7</v>
      </c>
      <c r="K445" s="1"/>
    </row>
    <row r="446" customFormat="false" ht="15" hidden="false" customHeight="false" outlineLevel="0" collapsed="false">
      <c r="A446" s="14" t="s">
        <v>453</v>
      </c>
      <c r="B446" s="14" t="n">
        <v>65</v>
      </c>
      <c r="C446" s="14" t="n">
        <v>81</v>
      </c>
      <c r="D446" s="15" t="n">
        <f aca="false">B446/C446*100</f>
        <v>80.2469135802469</v>
      </c>
      <c r="E446" s="14" t="n">
        <v>6.72</v>
      </c>
      <c r="F446" s="14" t="n">
        <v>7.49</v>
      </c>
      <c r="G446" s="14" t="s">
        <v>10</v>
      </c>
      <c r="H446" s="16" t="n">
        <v>1.7</v>
      </c>
      <c r="K446" s="1"/>
    </row>
    <row r="447" customFormat="false" ht="15" hidden="false" customHeight="false" outlineLevel="0" collapsed="false">
      <c r="A447" s="14" t="s">
        <v>454</v>
      </c>
      <c r="B447" s="14" t="n">
        <v>14</v>
      </c>
      <c r="C447" s="14" t="n">
        <v>41</v>
      </c>
      <c r="D447" s="15" t="n">
        <f aca="false">B447/C447*100</f>
        <v>34.1463414634146</v>
      </c>
      <c r="E447" s="14" t="n">
        <v>5.27</v>
      </c>
      <c r="F447" s="14" t="n">
        <v>6.04</v>
      </c>
      <c r="G447" s="14" t="s">
        <v>10</v>
      </c>
      <c r="H447" s="16" t="n">
        <v>1.7</v>
      </c>
      <c r="K447" s="1"/>
    </row>
    <row r="448" customFormat="false" ht="15" hidden="false" customHeight="false" outlineLevel="0" collapsed="false">
      <c r="A448" s="14" t="s">
        <v>455</v>
      </c>
      <c r="B448" s="14" t="n">
        <v>77</v>
      </c>
      <c r="C448" s="14" t="n">
        <v>89</v>
      </c>
      <c r="D448" s="15" t="n">
        <f aca="false">B448/C448*100</f>
        <v>86.5168539325843</v>
      </c>
      <c r="E448" s="14" t="n">
        <v>7.13</v>
      </c>
      <c r="F448" s="14" t="n">
        <v>7.9</v>
      </c>
      <c r="G448" s="14" t="s">
        <v>10</v>
      </c>
      <c r="H448" s="16" t="n">
        <v>1.7</v>
      </c>
      <c r="K448" s="1"/>
    </row>
    <row r="449" customFormat="false" ht="15" hidden="false" customHeight="false" outlineLevel="0" collapsed="false">
      <c r="A449" s="14" t="s">
        <v>456</v>
      </c>
      <c r="B449" s="14" t="n">
        <v>81</v>
      </c>
      <c r="C449" s="14" t="n">
        <v>82</v>
      </c>
      <c r="D449" s="15" t="n">
        <f aca="false">B449/C449*100</f>
        <v>98.7804878048781</v>
      </c>
      <c r="E449" s="14" t="n">
        <v>8.14</v>
      </c>
      <c r="F449" s="14" t="n">
        <v>8.91</v>
      </c>
      <c r="G449" s="14" t="s">
        <v>10</v>
      </c>
      <c r="H449" s="16" t="n">
        <v>1.7</v>
      </c>
      <c r="K449" s="1"/>
    </row>
    <row r="450" customFormat="false" ht="15" hidden="false" customHeight="false" outlineLevel="0" collapsed="false">
      <c r="A450" s="14" t="s">
        <v>457</v>
      </c>
      <c r="B450" s="14" t="n">
        <v>43</v>
      </c>
      <c r="C450" s="14" t="n">
        <v>46</v>
      </c>
      <c r="D450" s="15" t="n">
        <f aca="false">B450/C450*100</f>
        <v>93.4782608695652</v>
      </c>
      <c r="E450" s="14" t="n">
        <v>7.21</v>
      </c>
      <c r="F450" s="14" t="n">
        <v>7.97</v>
      </c>
      <c r="G450" s="14" t="s">
        <v>10</v>
      </c>
      <c r="H450" s="16" t="n">
        <v>1.7</v>
      </c>
      <c r="K450" s="1"/>
    </row>
    <row r="451" customFormat="false" ht="15" hidden="false" customHeight="false" outlineLevel="0" collapsed="false">
      <c r="A451" s="14" t="s">
        <v>458</v>
      </c>
      <c r="B451" s="14" t="n">
        <v>46</v>
      </c>
      <c r="C451" s="14" t="n">
        <v>56</v>
      </c>
      <c r="D451" s="15" t="n">
        <f aca="false">B451/C451*100</f>
        <v>82.1428571428571</v>
      </c>
      <c r="E451" s="14" t="n">
        <v>6.78</v>
      </c>
      <c r="F451" s="14" t="n">
        <v>7.55</v>
      </c>
      <c r="G451" s="14" t="s">
        <v>10</v>
      </c>
      <c r="H451" s="16" t="n">
        <v>1.7</v>
      </c>
      <c r="K451" s="1"/>
    </row>
    <row r="452" customFormat="false" ht="15" hidden="false" customHeight="false" outlineLevel="0" collapsed="false">
      <c r="A452" s="14" t="s">
        <v>459</v>
      </c>
      <c r="B452" s="14" t="n">
        <v>44</v>
      </c>
      <c r="C452" s="14" t="n">
        <v>51</v>
      </c>
      <c r="D452" s="15" t="n">
        <f aca="false">B452/C452*100</f>
        <v>86.2745098039216</v>
      </c>
      <c r="E452" s="14" t="n">
        <v>6.24</v>
      </c>
      <c r="F452" s="14" t="n">
        <v>7.01</v>
      </c>
      <c r="G452" s="14" t="s">
        <v>10</v>
      </c>
      <c r="H452" s="16" t="n">
        <v>1.7</v>
      </c>
      <c r="K452" s="1"/>
    </row>
    <row r="453" customFormat="false" ht="15" hidden="false" customHeight="false" outlineLevel="0" collapsed="false">
      <c r="A453" s="14" t="s">
        <v>460</v>
      </c>
      <c r="B453" s="14" t="n">
        <v>34</v>
      </c>
      <c r="C453" s="14" t="n">
        <v>48</v>
      </c>
      <c r="D453" s="15" t="n">
        <f aca="false">B453/C453*100</f>
        <v>70.8333333333333</v>
      </c>
      <c r="E453" s="14" t="n">
        <v>5.52</v>
      </c>
      <c r="F453" s="14" t="n">
        <v>6.28</v>
      </c>
      <c r="G453" s="14" t="s">
        <v>10</v>
      </c>
      <c r="H453" s="16" t="n">
        <v>1.7</v>
      </c>
      <c r="K453" s="1"/>
    </row>
    <row r="454" customFormat="false" ht="15" hidden="false" customHeight="false" outlineLevel="0" collapsed="false">
      <c r="A454" s="14" t="s">
        <v>461</v>
      </c>
      <c r="B454" s="14" t="n">
        <v>48</v>
      </c>
      <c r="C454" s="14" t="n">
        <v>59</v>
      </c>
      <c r="D454" s="15" t="n">
        <f aca="false">B454/C454*100</f>
        <v>81.3559322033898</v>
      </c>
      <c r="E454" s="14" t="n">
        <v>6.42</v>
      </c>
      <c r="F454" s="14" t="n">
        <v>7.18</v>
      </c>
      <c r="G454" s="14" t="s">
        <v>10</v>
      </c>
      <c r="H454" s="16" t="n">
        <v>1.7</v>
      </c>
      <c r="K454" s="1"/>
    </row>
    <row r="455" customFormat="false" ht="15" hidden="false" customHeight="false" outlineLevel="0" collapsed="false">
      <c r="A455" s="14" t="s">
        <v>462</v>
      </c>
      <c r="B455" s="14" t="n">
        <v>26</v>
      </c>
      <c r="C455" s="14" t="n">
        <v>32</v>
      </c>
      <c r="D455" s="15" t="n">
        <f aca="false">B455/C455*100</f>
        <v>81.25</v>
      </c>
      <c r="E455" s="14" t="n">
        <v>9.14</v>
      </c>
      <c r="F455" s="14" t="n">
        <v>9.9</v>
      </c>
      <c r="G455" s="14" t="s">
        <v>10</v>
      </c>
      <c r="H455" s="16" t="n">
        <v>1.7</v>
      </c>
      <c r="K455" s="1"/>
    </row>
    <row r="456" customFormat="false" ht="15" hidden="false" customHeight="false" outlineLevel="0" collapsed="false">
      <c r="A456" s="14" t="s">
        <v>463</v>
      </c>
      <c r="B456" s="14" t="n">
        <v>55</v>
      </c>
      <c r="C456" s="14" t="n">
        <v>69</v>
      </c>
      <c r="D456" s="15" t="n">
        <f aca="false">B456/C456*100</f>
        <v>79.7101449275362</v>
      </c>
      <c r="E456" s="14" t="n">
        <v>8.19</v>
      </c>
      <c r="F456" s="14" t="n">
        <v>8.95</v>
      </c>
      <c r="G456" s="14" t="s">
        <v>10</v>
      </c>
      <c r="H456" s="16" t="n">
        <v>1.7</v>
      </c>
      <c r="K456" s="1"/>
    </row>
    <row r="457" customFormat="false" ht="15" hidden="false" customHeight="false" outlineLevel="0" collapsed="false">
      <c r="A457" s="14" t="s">
        <v>464</v>
      </c>
      <c r="B457" s="14" t="n">
        <v>20</v>
      </c>
      <c r="C457" s="14" t="n">
        <v>25</v>
      </c>
      <c r="D457" s="15" t="n">
        <f aca="false">B457/C457*100</f>
        <v>80</v>
      </c>
      <c r="E457" s="14" t="n">
        <v>6.15</v>
      </c>
      <c r="F457" s="14" t="n">
        <v>6.92</v>
      </c>
      <c r="G457" s="14" t="s">
        <v>10</v>
      </c>
      <c r="H457" s="16" t="n">
        <v>1.7</v>
      </c>
      <c r="K457" s="1"/>
    </row>
    <row r="458" customFormat="false" ht="15" hidden="false" customHeight="false" outlineLevel="0" collapsed="false">
      <c r="A458" s="14" t="s">
        <v>465</v>
      </c>
      <c r="B458" s="14" t="n">
        <v>36</v>
      </c>
      <c r="C458" s="14" t="n">
        <v>78</v>
      </c>
      <c r="D458" s="15" t="n">
        <f aca="false">B458/C458*100</f>
        <v>46.1538461538462</v>
      </c>
      <c r="E458" s="14" t="n">
        <v>5.58</v>
      </c>
      <c r="F458" s="14" t="n">
        <v>6.34</v>
      </c>
      <c r="G458" s="14" t="s">
        <v>10</v>
      </c>
      <c r="H458" s="16" t="n">
        <v>1.69</v>
      </c>
      <c r="K458" s="1"/>
    </row>
    <row r="459" customFormat="false" ht="15" hidden="false" customHeight="false" outlineLevel="0" collapsed="false">
      <c r="A459" s="14" t="s">
        <v>466</v>
      </c>
      <c r="B459" s="14" t="n">
        <v>73</v>
      </c>
      <c r="C459" s="14" t="n">
        <v>128</v>
      </c>
      <c r="D459" s="15" t="n">
        <f aca="false">B459/C459*100</f>
        <v>57.03125</v>
      </c>
      <c r="E459" s="14" t="n">
        <v>4.98</v>
      </c>
      <c r="F459" s="14" t="n">
        <v>5.74</v>
      </c>
      <c r="G459" s="14" t="s">
        <v>10</v>
      </c>
      <c r="H459" s="16" t="n">
        <v>1.69</v>
      </c>
      <c r="K459" s="1"/>
    </row>
    <row r="460" customFormat="false" ht="15" hidden="false" customHeight="false" outlineLevel="0" collapsed="false">
      <c r="A460" s="14" t="s">
        <v>467</v>
      </c>
      <c r="B460" s="14" t="n">
        <v>56</v>
      </c>
      <c r="C460" s="14" t="n">
        <v>61</v>
      </c>
      <c r="D460" s="15" t="n">
        <f aca="false">B460/C460*100</f>
        <v>91.8032786885246</v>
      </c>
      <c r="E460" s="14" t="n">
        <v>5.94</v>
      </c>
      <c r="F460" s="14" t="n">
        <v>6.7</v>
      </c>
      <c r="G460" s="14" t="s">
        <v>10</v>
      </c>
      <c r="H460" s="16" t="n">
        <v>1.69</v>
      </c>
      <c r="K460" s="1"/>
    </row>
    <row r="461" customFormat="false" ht="15" hidden="false" customHeight="false" outlineLevel="0" collapsed="false">
      <c r="A461" s="14" t="s">
        <v>468</v>
      </c>
      <c r="B461" s="14" t="n">
        <v>49</v>
      </c>
      <c r="C461" s="14" t="n">
        <v>63</v>
      </c>
      <c r="D461" s="15" t="n">
        <f aca="false">B461/C461*100</f>
        <v>77.7777777777778</v>
      </c>
      <c r="E461" s="14" t="n">
        <v>6.57</v>
      </c>
      <c r="F461" s="14" t="n">
        <v>7.32</v>
      </c>
      <c r="G461" s="14" t="s">
        <v>10</v>
      </c>
      <c r="H461" s="16" t="n">
        <v>1.69</v>
      </c>
      <c r="K461" s="1"/>
    </row>
    <row r="462" customFormat="false" ht="15" hidden="false" customHeight="false" outlineLevel="0" collapsed="false">
      <c r="A462" s="14" t="s">
        <v>469</v>
      </c>
      <c r="B462" s="14" t="n">
        <v>87</v>
      </c>
      <c r="C462" s="14" t="n">
        <v>97</v>
      </c>
      <c r="D462" s="15" t="n">
        <f aca="false">B462/C462*100</f>
        <v>89.6907216494845</v>
      </c>
      <c r="E462" s="14" t="n">
        <v>7.26</v>
      </c>
      <c r="F462" s="14" t="n">
        <v>8.02</v>
      </c>
      <c r="G462" s="14" t="s">
        <v>10</v>
      </c>
      <c r="H462" s="16" t="n">
        <v>1.69</v>
      </c>
      <c r="K462" s="1"/>
    </row>
    <row r="463" customFormat="false" ht="15" hidden="false" customHeight="false" outlineLevel="0" collapsed="false">
      <c r="A463" s="14" t="s">
        <v>470</v>
      </c>
      <c r="B463" s="14" t="n">
        <v>13</v>
      </c>
      <c r="C463" s="14" t="n">
        <v>14</v>
      </c>
      <c r="D463" s="15" t="n">
        <f aca="false">B463/C463*100</f>
        <v>92.8571428571429</v>
      </c>
      <c r="E463" s="14" t="n">
        <v>6.62</v>
      </c>
      <c r="F463" s="14" t="n">
        <v>7.38</v>
      </c>
      <c r="G463" s="14" t="s">
        <v>10</v>
      </c>
      <c r="H463" s="16" t="n">
        <v>1.69</v>
      </c>
      <c r="K463" s="1"/>
    </row>
    <row r="464" customFormat="false" ht="15" hidden="false" customHeight="false" outlineLevel="0" collapsed="false">
      <c r="A464" s="14" t="s">
        <v>471</v>
      </c>
      <c r="B464" s="14" t="n">
        <v>20</v>
      </c>
      <c r="C464" s="14" t="n">
        <v>25</v>
      </c>
      <c r="D464" s="15" t="n">
        <f aca="false">B464/C464*100</f>
        <v>80</v>
      </c>
      <c r="E464" s="14" t="n">
        <v>6.83</v>
      </c>
      <c r="F464" s="14" t="n">
        <v>7.58</v>
      </c>
      <c r="G464" s="14" t="s">
        <v>10</v>
      </c>
      <c r="H464" s="16" t="n">
        <v>1.69</v>
      </c>
      <c r="K464" s="1"/>
    </row>
    <row r="465" customFormat="false" ht="15" hidden="false" customHeight="false" outlineLevel="0" collapsed="false">
      <c r="A465" s="14" t="s">
        <v>472</v>
      </c>
      <c r="B465" s="14" t="n">
        <v>33</v>
      </c>
      <c r="C465" s="14" t="n">
        <v>34</v>
      </c>
      <c r="D465" s="15" t="n">
        <f aca="false">B465/C465*100</f>
        <v>97.0588235294118</v>
      </c>
      <c r="E465" s="14" t="n">
        <v>6.79</v>
      </c>
      <c r="F465" s="14" t="n">
        <v>7.54</v>
      </c>
      <c r="G465" s="14" t="s">
        <v>10</v>
      </c>
      <c r="H465" s="16" t="n">
        <v>1.69</v>
      </c>
      <c r="K465" s="1"/>
    </row>
    <row r="466" customFormat="false" ht="15" hidden="false" customHeight="false" outlineLevel="0" collapsed="false">
      <c r="A466" s="14" t="s">
        <v>473</v>
      </c>
      <c r="B466" s="14" t="n">
        <v>12</v>
      </c>
      <c r="C466" s="14" t="n">
        <v>17</v>
      </c>
      <c r="D466" s="15" t="n">
        <f aca="false">B466/C466*100</f>
        <v>70.5882352941177</v>
      </c>
      <c r="E466" s="14" t="n">
        <v>5.62</v>
      </c>
      <c r="F466" s="14" t="n">
        <v>6.38</v>
      </c>
      <c r="G466" s="14" t="s">
        <v>10</v>
      </c>
      <c r="H466" s="16" t="n">
        <v>1.69</v>
      </c>
      <c r="K466" s="1"/>
    </row>
    <row r="467" customFormat="false" ht="15" hidden="false" customHeight="false" outlineLevel="0" collapsed="false">
      <c r="A467" s="14" t="s">
        <v>474</v>
      </c>
      <c r="B467" s="14" t="n">
        <v>52</v>
      </c>
      <c r="C467" s="14" t="n">
        <v>56</v>
      </c>
      <c r="D467" s="15" t="n">
        <f aca="false">B467/C467*100</f>
        <v>92.8571428571429</v>
      </c>
      <c r="E467" s="14" t="n">
        <v>6.31</v>
      </c>
      <c r="F467" s="14" t="n">
        <v>7.07</v>
      </c>
      <c r="G467" s="14" t="s">
        <v>10</v>
      </c>
      <c r="H467" s="16" t="n">
        <v>1.69</v>
      </c>
      <c r="K467" s="1"/>
    </row>
    <row r="468" customFormat="false" ht="15" hidden="false" customHeight="false" outlineLevel="0" collapsed="false">
      <c r="A468" s="14" t="s">
        <v>475</v>
      </c>
      <c r="B468" s="14" t="n">
        <v>33</v>
      </c>
      <c r="C468" s="14" t="n">
        <v>56</v>
      </c>
      <c r="D468" s="15" t="n">
        <f aca="false">B468/C468*100</f>
        <v>58.9285714285714</v>
      </c>
      <c r="E468" s="14" t="n">
        <v>5.54</v>
      </c>
      <c r="F468" s="14" t="n">
        <v>6.29</v>
      </c>
      <c r="G468" s="14" t="s">
        <v>10</v>
      </c>
      <c r="H468" s="16" t="n">
        <v>1.69</v>
      </c>
      <c r="K468" s="1"/>
    </row>
    <row r="469" customFormat="false" ht="15" hidden="false" customHeight="false" outlineLevel="0" collapsed="false">
      <c r="A469" s="14" t="s">
        <v>476</v>
      </c>
      <c r="B469" s="14" t="n">
        <v>52</v>
      </c>
      <c r="C469" s="14" t="n">
        <v>66</v>
      </c>
      <c r="D469" s="15" t="n">
        <f aca="false">B469/C469*100</f>
        <v>78.7878787878788</v>
      </c>
      <c r="E469" s="14" t="n">
        <v>5.54</v>
      </c>
      <c r="F469" s="14" t="n">
        <v>6.3</v>
      </c>
      <c r="G469" s="14" t="s">
        <v>10</v>
      </c>
      <c r="H469" s="16" t="n">
        <v>1.69</v>
      </c>
      <c r="K469" s="1"/>
    </row>
    <row r="470" customFormat="false" ht="15" hidden="false" customHeight="false" outlineLevel="0" collapsed="false">
      <c r="A470" s="14" t="s">
        <v>477</v>
      </c>
      <c r="B470" s="14" t="n">
        <v>117</v>
      </c>
      <c r="C470" s="14" t="n">
        <v>149</v>
      </c>
      <c r="D470" s="15" t="n">
        <f aca="false">B470/C470*100</f>
        <v>78.5234899328859</v>
      </c>
      <c r="E470" s="14" t="n">
        <v>5.32</v>
      </c>
      <c r="F470" s="14" t="n">
        <v>6.08</v>
      </c>
      <c r="G470" s="14" t="s">
        <v>10</v>
      </c>
      <c r="H470" s="16" t="n">
        <v>1.69</v>
      </c>
      <c r="K470" s="1"/>
    </row>
    <row r="471" customFormat="false" ht="15" hidden="false" customHeight="false" outlineLevel="0" collapsed="false">
      <c r="A471" s="14" t="s">
        <v>478</v>
      </c>
      <c r="B471" s="14" t="n">
        <v>12</v>
      </c>
      <c r="C471" s="14" t="n">
        <v>25</v>
      </c>
      <c r="D471" s="15" t="n">
        <f aca="false">B471/C471*100</f>
        <v>48</v>
      </c>
      <c r="E471" s="14" t="n">
        <v>5</v>
      </c>
      <c r="F471" s="14" t="n">
        <v>5.76</v>
      </c>
      <c r="G471" s="14" t="s">
        <v>10</v>
      </c>
      <c r="H471" s="16" t="n">
        <v>1.69</v>
      </c>
      <c r="K471" s="1"/>
    </row>
    <row r="472" customFormat="false" ht="15" hidden="false" customHeight="false" outlineLevel="0" collapsed="false">
      <c r="A472" s="14" t="s">
        <v>479</v>
      </c>
      <c r="B472" s="14" t="n">
        <v>42</v>
      </c>
      <c r="C472" s="14" t="n">
        <v>48</v>
      </c>
      <c r="D472" s="15" t="n">
        <f aca="false">B472/C472*100</f>
        <v>87.5</v>
      </c>
      <c r="E472" s="14" t="n">
        <v>5.74</v>
      </c>
      <c r="F472" s="14" t="n">
        <v>6.5</v>
      </c>
      <c r="G472" s="14" t="s">
        <v>10</v>
      </c>
      <c r="H472" s="16" t="n">
        <v>1.69</v>
      </c>
      <c r="K472" s="1"/>
    </row>
    <row r="473" customFormat="false" ht="15" hidden="false" customHeight="false" outlineLevel="0" collapsed="false">
      <c r="A473" s="14" t="s">
        <v>480</v>
      </c>
      <c r="B473" s="14" t="n">
        <v>66</v>
      </c>
      <c r="C473" s="14" t="n">
        <v>75</v>
      </c>
      <c r="D473" s="15" t="n">
        <f aca="false">B473/C473*100</f>
        <v>88</v>
      </c>
      <c r="E473" s="14" t="n">
        <v>6.31</v>
      </c>
      <c r="F473" s="14" t="n">
        <v>7.07</v>
      </c>
      <c r="G473" s="14" t="s">
        <v>10</v>
      </c>
      <c r="H473" s="16" t="n">
        <v>1.69</v>
      </c>
      <c r="K473" s="1"/>
    </row>
    <row r="474" customFormat="false" ht="15" hidden="false" customHeight="false" outlineLevel="0" collapsed="false">
      <c r="A474" s="14" t="s">
        <v>481</v>
      </c>
      <c r="B474" s="14" t="n">
        <v>28</v>
      </c>
      <c r="C474" s="14" t="n">
        <v>49</v>
      </c>
      <c r="D474" s="15" t="n">
        <f aca="false">B474/C474*100</f>
        <v>57.1428571428571</v>
      </c>
      <c r="E474" s="14" t="n">
        <v>5.38</v>
      </c>
      <c r="F474" s="14" t="n">
        <v>6.12</v>
      </c>
      <c r="G474" s="14" t="s">
        <v>10</v>
      </c>
      <c r="H474" s="16" t="n">
        <v>1.68</v>
      </c>
      <c r="K474" s="1"/>
    </row>
    <row r="475" customFormat="false" ht="15" hidden="false" customHeight="false" outlineLevel="0" collapsed="false">
      <c r="A475" s="14" t="s">
        <v>482</v>
      </c>
      <c r="B475" s="14" t="n">
        <v>38</v>
      </c>
      <c r="C475" s="14" t="n">
        <v>44</v>
      </c>
      <c r="D475" s="15" t="n">
        <f aca="false">B475/C475*100</f>
        <v>86.3636363636364</v>
      </c>
      <c r="E475" s="14" t="n">
        <v>5.42</v>
      </c>
      <c r="F475" s="14" t="n">
        <v>6.17</v>
      </c>
      <c r="G475" s="14" t="s">
        <v>10</v>
      </c>
      <c r="H475" s="16" t="n">
        <v>1.68</v>
      </c>
      <c r="K475" s="1"/>
    </row>
    <row r="476" customFormat="false" ht="15" hidden="false" customHeight="false" outlineLevel="0" collapsed="false">
      <c r="A476" s="14" t="s">
        <v>483</v>
      </c>
      <c r="B476" s="14" t="n">
        <v>39</v>
      </c>
      <c r="C476" s="14" t="n">
        <v>44</v>
      </c>
      <c r="D476" s="15" t="n">
        <f aca="false">B476/C476*100</f>
        <v>88.6363636363636</v>
      </c>
      <c r="E476" s="14" t="n">
        <v>7.08</v>
      </c>
      <c r="F476" s="14" t="n">
        <v>7.83</v>
      </c>
      <c r="G476" s="14" t="s">
        <v>10</v>
      </c>
      <c r="H476" s="16" t="n">
        <v>1.68</v>
      </c>
      <c r="K476" s="1"/>
    </row>
    <row r="477" customFormat="false" ht="15" hidden="false" customHeight="false" outlineLevel="0" collapsed="false">
      <c r="A477" s="14" t="s">
        <v>484</v>
      </c>
      <c r="B477" s="14" t="n">
        <v>43</v>
      </c>
      <c r="C477" s="14" t="n">
        <v>83</v>
      </c>
      <c r="D477" s="15" t="n">
        <f aca="false">B477/C477*100</f>
        <v>51.8072289156627</v>
      </c>
      <c r="E477" s="14" t="n">
        <v>5.18</v>
      </c>
      <c r="F477" s="14" t="n">
        <v>5.93</v>
      </c>
      <c r="G477" s="14" t="s">
        <v>10</v>
      </c>
      <c r="H477" s="16" t="n">
        <v>1.68</v>
      </c>
      <c r="K477" s="1"/>
    </row>
    <row r="478" customFormat="false" ht="15" hidden="false" customHeight="false" outlineLevel="0" collapsed="false">
      <c r="A478" s="14" t="s">
        <v>485</v>
      </c>
      <c r="B478" s="14" t="n">
        <v>16</v>
      </c>
      <c r="C478" s="14" t="n">
        <v>30</v>
      </c>
      <c r="D478" s="15" t="n">
        <f aca="false">B478/C478*100</f>
        <v>53.3333333333333</v>
      </c>
      <c r="E478" s="14" t="n">
        <v>6.84</v>
      </c>
      <c r="F478" s="14" t="n">
        <v>7.58</v>
      </c>
      <c r="G478" s="14" t="s">
        <v>10</v>
      </c>
      <c r="H478" s="16" t="n">
        <v>1.68</v>
      </c>
      <c r="K478" s="1"/>
    </row>
    <row r="479" customFormat="false" ht="15" hidden="false" customHeight="false" outlineLevel="0" collapsed="false">
      <c r="A479" s="14" t="s">
        <v>486</v>
      </c>
      <c r="B479" s="14" t="n">
        <v>103</v>
      </c>
      <c r="C479" s="14" t="n">
        <v>119</v>
      </c>
      <c r="D479" s="15" t="n">
        <f aca="false">B479/C479*100</f>
        <v>86.5546218487395</v>
      </c>
      <c r="E479" s="14" t="n">
        <v>6.31</v>
      </c>
      <c r="F479" s="14" t="n">
        <v>7.06</v>
      </c>
      <c r="G479" s="14" t="s">
        <v>10</v>
      </c>
      <c r="H479" s="16" t="n">
        <v>1.68</v>
      </c>
      <c r="K479" s="1"/>
    </row>
    <row r="480" customFormat="false" ht="15" hidden="false" customHeight="false" outlineLevel="0" collapsed="false">
      <c r="A480" s="14" t="s">
        <v>487</v>
      </c>
      <c r="B480" s="14" t="n">
        <v>92</v>
      </c>
      <c r="C480" s="14" t="n">
        <v>99</v>
      </c>
      <c r="D480" s="15" t="n">
        <f aca="false">B480/C480*100</f>
        <v>92.9292929292929</v>
      </c>
      <c r="E480" s="14" t="n">
        <v>7.06</v>
      </c>
      <c r="F480" s="14" t="n">
        <v>7.8</v>
      </c>
      <c r="G480" s="14" t="s">
        <v>10</v>
      </c>
      <c r="H480" s="16" t="n">
        <v>1.68</v>
      </c>
      <c r="K480" s="1"/>
    </row>
    <row r="481" customFormat="false" ht="15" hidden="false" customHeight="false" outlineLevel="0" collapsed="false">
      <c r="A481" s="14" t="s">
        <v>488</v>
      </c>
      <c r="B481" s="14" t="n">
        <v>38</v>
      </c>
      <c r="C481" s="14" t="n">
        <v>44</v>
      </c>
      <c r="D481" s="15" t="n">
        <f aca="false">B481/C481*100</f>
        <v>86.3636363636364</v>
      </c>
      <c r="E481" s="14" t="n">
        <v>6.31</v>
      </c>
      <c r="F481" s="14" t="n">
        <v>7.06</v>
      </c>
      <c r="G481" s="14" t="s">
        <v>10</v>
      </c>
      <c r="H481" s="16" t="n">
        <v>1.68</v>
      </c>
      <c r="K481" s="1"/>
    </row>
    <row r="482" customFormat="false" ht="15" hidden="false" customHeight="false" outlineLevel="0" collapsed="false">
      <c r="A482" s="14" t="s">
        <v>489</v>
      </c>
      <c r="B482" s="14" t="n">
        <v>28</v>
      </c>
      <c r="C482" s="14" t="n">
        <v>29</v>
      </c>
      <c r="D482" s="15" t="n">
        <f aca="false">B482/C482*100</f>
        <v>96.551724137931</v>
      </c>
      <c r="E482" s="14" t="n">
        <v>6.53</v>
      </c>
      <c r="F482" s="14" t="n">
        <v>7.28</v>
      </c>
      <c r="G482" s="14" t="s">
        <v>10</v>
      </c>
      <c r="H482" s="16" t="n">
        <v>1.68</v>
      </c>
      <c r="K482" s="1"/>
    </row>
    <row r="483" customFormat="false" ht="15" hidden="false" customHeight="false" outlineLevel="0" collapsed="false">
      <c r="A483" s="14" t="s">
        <v>490</v>
      </c>
      <c r="B483" s="14" t="n">
        <v>226</v>
      </c>
      <c r="C483" s="14" t="n">
        <v>243</v>
      </c>
      <c r="D483" s="15" t="n">
        <f aca="false">B483/C483*100</f>
        <v>93.0041152263375</v>
      </c>
      <c r="E483" s="14" t="n">
        <v>6.41</v>
      </c>
      <c r="F483" s="14" t="n">
        <v>7.16</v>
      </c>
      <c r="G483" s="14" t="s">
        <v>10</v>
      </c>
      <c r="H483" s="16" t="n">
        <v>1.68</v>
      </c>
      <c r="K483" s="1"/>
    </row>
    <row r="484" customFormat="false" ht="15" hidden="false" customHeight="false" outlineLevel="0" collapsed="false">
      <c r="A484" s="14" t="s">
        <v>491</v>
      </c>
      <c r="B484" s="14" t="n">
        <v>74</v>
      </c>
      <c r="C484" s="14" t="n">
        <v>77</v>
      </c>
      <c r="D484" s="15" t="n">
        <f aca="false">B484/C484*100</f>
        <v>96.1038961038961</v>
      </c>
      <c r="E484" s="14" t="n">
        <v>6.21</v>
      </c>
      <c r="F484" s="14" t="n">
        <v>6.96</v>
      </c>
      <c r="G484" s="14" t="s">
        <v>10</v>
      </c>
      <c r="H484" s="16" t="n">
        <v>1.68</v>
      </c>
      <c r="K484" s="1"/>
    </row>
    <row r="485" customFormat="false" ht="15" hidden="false" customHeight="false" outlineLevel="0" collapsed="false">
      <c r="A485" s="14" t="s">
        <v>492</v>
      </c>
      <c r="B485" s="14" t="n">
        <v>20</v>
      </c>
      <c r="C485" s="14" t="n">
        <v>30</v>
      </c>
      <c r="D485" s="15" t="n">
        <f aca="false">B485/C485*100</f>
        <v>66.6666666666667</v>
      </c>
      <c r="E485" s="14" t="n">
        <v>5.36</v>
      </c>
      <c r="F485" s="14" t="n">
        <v>6.11</v>
      </c>
      <c r="G485" s="14" t="s">
        <v>10</v>
      </c>
      <c r="H485" s="16" t="n">
        <v>1.68</v>
      </c>
      <c r="K485" s="1"/>
    </row>
    <row r="486" customFormat="false" ht="15" hidden="false" customHeight="false" outlineLevel="0" collapsed="false">
      <c r="A486" s="14" t="s">
        <v>493</v>
      </c>
      <c r="B486" s="14" t="n">
        <v>17</v>
      </c>
      <c r="C486" s="14" t="n">
        <v>19</v>
      </c>
      <c r="D486" s="15" t="n">
        <f aca="false">B486/C486*100</f>
        <v>89.4736842105263</v>
      </c>
      <c r="E486" s="14" t="n">
        <v>6.46</v>
      </c>
      <c r="F486" s="14" t="n">
        <v>7.21</v>
      </c>
      <c r="G486" s="14" t="s">
        <v>10</v>
      </c>
      <c r="H486" s="16" t="n">
        <v>1.68</v>
      </c>
      <c r="K486" s="1"/>
    </row>
    <row r="487" customFormat="false" ht="15" hidden="false" customHeight="false" outlineLevel="0" collapsed="false">
      <c r="A487" s="14" t="s">
        <v>494</v>
      </c>
      <c r="B487" s="14" t="n">
        <v>37</v>
      </c>
      <c r="C487" s="14" t="n">
        <v>52</v>
      </c>
      <c r="D487" s="15" t="n">
        <f aca="false">B487/C487*100</f>
        <v>71.1538461538462</v>
      </c>
      <c r="E487" s="14" t="n">
        <v>5.95</v>
      </c>
      <c r="F487" s="14" t="n">
        <v>6.7</v>
      </c>
      <c r="G487" s="14" t="s">
        <v>10</v>
      </c>
      <c r="H487" s="16" t="n">
        <v>1.68</v>
      </c>
      <c r="K487" s="1"/>
    </row>
    <row r="488" customFormat="false" ht="15" hidden="false" customHeight="false" outlineLevel="0" collapsed="false">
      <c r="A488" s="14" t="s">
        <v>495</v>
      </c>
      <c r="B488" s="14" t="n">
        <v>28</v>
      </c>
      <c r="C488" s="14" t="n">
        <v>29</v>
      </c>
      <c r="D488" s="15" t="n">
        <f aca="false">B488/C488*100</f>
        <v>96.551724137931</v>
      </c>
      <c r="E488" s="14" t="n">
        <v>8.45</v>
      </c>
      <c r="F488" s="14" t="n">
        <v>9.2</v>
      </c>
      <c r="G488" s="14" t="s">
        <v>10</v>
      </c>
      <c r="H488" s="16" t="n">
        <v>1.68</v>
      </c>
      <c r="K488" s="1"/>
    </row>
    <row r="489" customFormat="false" ht="15" hidden="false" customHeight="false" outlineLevel="0" collapsed="false">
      <c r="A489" s="14" t="s">
        <v>496</v>
      </c>
      <c r="B489" s="14" t="n">
        <v>88</v>
      </c>
      <c r="C489" s="14" t="n">
        <v>107</v>
      </c>
      <c r="D489" s="15" t="n">
        <f aca="false">B489/C489*100</f>
        <v>82.2429906542056</v>
      </c>
      <c r="E489" s="14" t="n">
        <v>5.95</v>
      </c>
      <c r="F489" s="14" t="n">
        <v>6.7</v>
      </c>
      <c r="G489" s="14" t="s">
        <v>10</v>
      </c>
      <c r="H489" s="16" t="n">
        <v>1.68</v>
      </c>
      <c r="K489" s="1"/>
    </row>
    <row r="490" customFormat="false" ht="15" hidden="false" customHeight="false" outlineLevel="0" collapsed="false">
      <c r="A490" s="14" t="s">
        <v>497</v>
      </c>
      <c r="B490" s="14" t="n">
        <v>61</v>
      </c>
      <c r="C490" s="14" t="n">
        <v>91</v>
      </c>
      <c r="D490" s="15" t="n">
        <f aca="false">B490/C490*100</f>
        <v>67.032967032967</v>
      </c>
      <c r="E490" s="14" t="n">
        <v>4.92</v>
      </c>
      <c r="F490" s="14" t="n">
        <v>5.67</v>
      </c>
      <c r="G490" s="14" t="s">
        <v>10</v>
      </c>
      <c r="H490" s="16" t="n">
        <v>1.68</v>
      </c>
      <c r="K490" s="1"/>
    </row>
    <row r="491" customFormat="false" ht="15" hidden="false" customHeight="false" outlineLevel="0" collapsed="false">
      <c r="A491" s="14" t="s">
        <v>498</v>
      </c>
      <c r="B491" s="14" t="n">
        <v>57</v>
      </c>
      <c r="C491" s="14" t="n">
        <v>82</v>
      </c>
      <c r="D491" s="15" t="n">
        <f aca="false">B491/C491*100</f>
        <v>69.5121951219512</v>
      </c>
      <c r="E491" s="14" t="n">
        <v>6.55</v>
      </c>
      <c r="F491" s="14" t="n">
        <v>7.3</v>
      </c>
      <c r="G491" s="14" t="s">
        <v>10</v>
      </c>
      <c r="H491" s="16" t="n">
        <v>1.68</v>
      </c>
      <c r="K491" s="1"/>
    </row>
    <row r="492" customFormat="false" ht="15" hidden="false" customHeight="false" outlineLevel="0" collapsed="false">
      <c r="A492" s="14" t="s">
        <v>499</v>
      </c>
      <c r="B492" s="14" t="n">
        <v>85</v>
      </c>
      <c r="C492" s="14" t="n">
        <v>93</v>
      </c>
      <c r="D492" s="15" t="n">
        <f aca="false">B492/C492*100</f>
        <v>91.3978494623656</v>
      </c>
      <c r="E492" s="14" t="n">
        <v>6.06</v>
      </c>
      <c r="F492" s="14" t="n">
        <v>6.81</v>
      </c>
      <c r="G492" s="14" t="s">
        <v>10</v>
      </c>
      <c r="H492" s="16" t="n">
        <v>1.68</v>
      </c>
      <c r="K492" s="1"/>
    </row>
    <row r="493" customFormat="false" ht="15" hidden="false" customHeight="false" outlineLevel="0" collapsed="false">
      <c r="A493" s="14" t="s">
        <v>500</v>
      </c>
      <c r="B493" s="14" t="n">
        <v>12</v>
      </c>
      <c r="C493" s="14" t="n">
        <v>15</v>
      </c>
      <c r="D493" s="15" t="n">
        <f aca="false">B493/C493*100</f>
        <v>80</v>
      </c>
      <c r="E493" s="14" t="n">
        <v>6.9</v>
      </c>
      <c r="F493" s="14" t="n">
        <v>7.65</v>
      </c>
      <c r="G493" s="14" t="s">
        <v>10</v>
      </c>
      <c r="H493" s="16" t="n">
        <v>1.68</v>
      </c>
      <c r="K493" s="1"/>
    </row>
    <row r="494" customFormat="false" ht="15" hidden="false" customHeight="false" outlineLevel="0" collapsed="false">
      <c r="A494" s="14" t="s">
        <v>501</v>
      </c>
      <c r="B494" s="14" t="n">
        <v>54</v>
      </c>
      <c r="C494" s="14" t="n">
        <v>62</v>
      </c>
      <c r="D494" s="15" t="n">
        <f aca="false">B494/C494*100</f>
        <v>87.0967741935484</v>
      </c>
      <c r="E494" s="14" t="n">
        <v>8.03</v>
      </c>
      <c r="F494" s="14" t="n">
        <v>8.77</v>
      </c>
      <c r="G494" s="14" t="s">
        <v>10</v>
      </c>
      <c r="H494" s="16" t="n">
        <v>1.68</v>
      </c>
      <c r="K494" s="1"/>
    </row>
    <row r="495" customFormat="false" ht="15" hidden="false" customHeight="false" outlineLevel="0" collapsed="false">
      <c r="A495" s="14" t="s">
        <v>502</v>
      </c>
      <c r="B495" s="14" t="n">
        <v>61</v>
      </c>
      <c r="C495" s="14" t="n">
        <v>70</v>
      </c>
      <c r="D495" s="15" t="n">
        <f aca="false">B495/C495*100</f>
        <v>87.1428571428571</v>
      </c>
      <c r="E495" s="14" t="n">
        <v>5.82</v>
      </c>
      <c r="F495" s="14" t="n">
        <v>6.57</v>
      </c>
      <c r="G495" s="14" t="s">
        <v>10</v>
      </c>
      <c r="H495" s="16" t="n">
        <v>1.68</v>
      </c>
      <c r="K495" s="1"/>
    </row>
    <row r="496" customFormat="false" ht="15" hidden="false" customHeight="false" outlineLevel="0" collapsed="false">
      <c r="A496" s="14" t="s">
        <v>503</v>
      </c>
      <c r="B496" s="14" t="n">
        <v>36</v>
      </c>
      <c r="C496" s="14" t="n">
        <v>68</v>
      </c>
      <c r="D496" s="15" t="n">
        <f aca="false">B496/C496*100</f>
        <v>52.9411764705882</v>
      </c>
      <c r="E496" s="14" t="n">
        <v>5.71</v>
      </c>
      <c r="F496" s="14" t="n">
        <v>6.46</v>
      </c>
      <c r="G496" s="14" t="s">
        <v>10</v>
      </c>
      <c r="H496" s="16" t="n">
        <v>1.68</v>
      </c>
      <c r="K496" s="1"/>
    </row>
    <row r="497" customFormat="false" ht="15" hidden="false" customHeight="false" outlineLevel="0" collapsed="false">
      <c r="A497" s="14" t="s">
        <v>504</v>
      </c>
      <c r="B497" s="14" t="n">
        <v>51</v>
      </c>
      <c r="C497" s="14" t="n">
        <v>58</v>
      </c>
      <c r="D497" s="15" t="n">
        <f aca="false">B497/C497*100</f>
        <v>87.9310344827586</v>
      </c>
      <c r="E497" s="14" t="n">
        <v>7.86</v>
      </c>
      <c r="F497" s="14" t="n">
        <v>8.61</v>
      </c>
      <c r="G497" s="14" t="s">
        <v>10</v>
      </c>
      <c r="H497" s="16" t="n">
        <v>1.68</v>
      </c>
      <c r="K497" s="1"/>
    </row>
    <row r="498" customFormat="false" ht="15" hidden="false" customHeight="false" outlineLevel="0" collapsed="false">
      <c r="A498" s="14" t="s">
        <v>505</v>
      </c>
      <c r="B498" s="14" t="n">
        <v>13</v>
      </c>
      <c r="C498" s="14" t="n">
        <v>14</v>
      </c>
      <c r="D498" s="15" t="n">
        <f aca="false">B498/C498*100</f>
        <v>92.8571428571429</v>
      </c>
      <c r="E498" s="14" t="n">
        <v>7.28</v>
      </c>
      <c r="F498" s="14" t="n">
        <v>8.02</v>
      </c>
      <c r="G498" s="14" t="s">
        <v>10</v>
      </c>
      <c r="H498" s="16" t="n">
        <v>1.67</v>
      </c>
      <c r="K498" s="1"/>
    </row>
    <row r="499" customFormat="false" ht="15" hidden="false" customHeight="false" outlineLevel="0" collapsed="false">
      <c r="A499" s="14" t="s">
        <v>506</v>
      </c>
      <c r="B499" s="14" t="n">
        <v>105</v>
      </c>
      <c r="C499" s="14" t="n">
        <v>107</v>
      </c>
      <c r="D499" s="15" t="n">
        <f aca="false">B499/C499*100</f>
        <v>98.1308411214953</v>
      </c>
      <c r="E499" s="14" t="n">
        <v>6.87</v>
      </c>
      <c r="F499" s="14" t="n">
        <v>7.61</v>
      </c>
      <c r="G499" s="14" t="s">
        <v>10</v>
      </c>
      <c r="H499" s="16" t="n">
        <v>1.67</v>
      </c>
      <c r="K499" s="1"/>
    </row>
    <row r="500" customFormat="false" ht="15" hidden="false" customHeight="false" outlineLevel="0" collapsed="false">
      <c r="A500" s="14" t="s">
        <v>507</v>
      </c>
      <c r="B500" s="14" t="n">
        <v>43</v>
      </c>
      <c r="C500" s="14" t="n">
        <v>49</v>
      </c>
      <c r="D500" s="15" t="n">
        <f aca="false">B500/C500*100</f>
        <v>87.7551020408163</v>
      </c>
      <c r="E500" s="14" t="n">
        <v>6.15</v>
      </c>
      <c r="F500" s="14" t="n">
        <v>6.89</v>
      </c>
      <c r="G500" s="14" t="s">
        <v>10</v>
      </c>
      <c r="H500" s="16" t="n">
        <v>1.67</v>
      </c>
      <c r="K500" s="1"/>
    </row>
    <row r="501" customFormat="false" ht="15" hidden="false" customHeight="false" outlineLevel="0" collapsed="false">
      <c r="A501" s="14" t="s">
        <v>508</v>
      </c>
      <c r="B501" s="14" t="n">
        <v>54</v>
      </c>
      <c r="C501" s="14" t="n">
        <v>55</v>
      </c>
      <c r="D501" s="15" t="n">
        <f aca="false">B501/C501*100</f>
        <v>98.1818181818182</v>
      </c>
      <c r="E501" s="14" t="n">
        <v>7.29</v>
      </c>
      <c r="F501" s="14" t="n">
        <v>8.04</v>
      </c>
      <c r="G501" s="14" t="s">
        <v>10</v>
      </c>
      <c r="H501" s="16" t="n">
        <v>1.67</v>
      </c>
      <c r="K501" s="1"/>
    </row>
    <row r="502" customFormat="false" ht="15" hidden="false" customHeight="false" outlineLevel="0" collapsed="false">
      <c r="A502" s="14" t="s">
        <v>509</v>
      </c>
      <c r="B502" s="14" t="n">
        <v>66</v>
      </c>
      <c r="C502" s="14" t="n">
        <v>90</v>
      </c>
      <c r="D502" s="15" t="n">
        <f aca="false">B502/C502*100</f>
        <v>73.3333333333333</v>
      </c>
      <c r="E502" s="14" t="n">
        <v>5.29</v>
      </c>
      <c r="F502" s="14" t="n">
        <v>6.03</v>
      </c>
      <c r="G502" s="14" t="s">
        <v>10</v>
      </c>
      <c r="H502" s="16" t="n">
        <v>1.67</v>
      </c>
      <c r="K502" s="1"/>
    </row>
    <row r="503" customFormat="false" ht="15" hidden="false" customHeight="false" outlineLevel="0" collapsed="false">
      <c r="A503" s="14" t="s">
        <v>510</v>
      </c>
      <c r="B503" s="14" t="n">
        <v>39</v>
      </c>
      <c r="C503" s="14" t="n">
        <v>47</v>
      </c>
      <c r="D503" s="15" t="n">
        <f aca="false">B503/C503*100</f>
        <v>82.9787234042553</v>
      </c>
      <c r="E503" s="14" t="n">
        <v>5.83</v>
      </c>
      <c r="F503" s="14" t="n">
        <v>6.57</v>
      </c>
      <c r="G503" s="14" t="s">
        <v>10</v>
      </c>
      <c r="H503" s="16" t="n">
        <v>1.67</v>
      </c>
      <c r="K503" s="1"/>
    </row>
    <row r="504" customFormat="false" ht="15" hidden="false" customHeight="false" outlineLevel="0" collapsed="false">
      <c r="A504" s="14" t="s">
        <v>511</v>
      </c>
      <c r="B504" s="14" t="n">
        <v>67</v>
      </c>
      <c r="C504" s="14" t="n">
        <v>72</v>
      </c>
      <c r="D504" s="15" t="n">
        <f aca="false">B504/C504*100</f>
        <v>93.0555555555556</v>
      </c>
      <c r="E504" s="14" t="n">
        <v>7.55</v>
      </c>
      <c r="F504" s="14" t="n">
        <v>8.29</v>
      </c>
      <c r="G504" s="14" t="s">
        <v>10</v>
      </c>
      <c r="H504" s="16" t="n">
        <v>1.67</v>
      </c>
      <c r="K504" s="1"/>
    </row>
    <row r="505" customFormat="false" ht="15" hidden="false" customHeight="false" outlineLevel="0" collapsed="false">
      <c r="A505" s="14" t="s">
        <v>512</v>
      </c>
      <c r="B505" s="14" t="n">
        <v>63</v>
      </c>
      <c r="C505" s="14" t="n">
        <v>63</v>
      </c>
      <c r="D505" s="15" t="n">
        <f aca="false">B505/C505*100</f>
        <v>100</v>
      </c>
      <c r="E505" s="14" t="n">
        <v>8.04</v>
      </c>
      <c r="F505" s="14" t="n">
        <v>8.78</v>
      </c>
      <c r="G505" s="14" t="s">
        <v>10</v>
      </c>
      <c r="H505" s="16" t="n">
        <v>1.67</v>
      </c>
      <c r="K505" s="1"/>
    </row>
    <row r="506" customFormat="false" ht="15" hidden="false" customHeight="false" outlineLevel="0" collapsed="false">
      <c r="A506" s="14" t="s">
        <v>513</v>
      </c>
      <c r="B506" s="14" t="n">
        <v>43</v>
      </c>
      <c r="C506" s="14" t="n">
        <v>70</v>
      </c>
      <c r="D506" s="15" t="n">
        <f aca="false">B506/C506*100</f>
        <v>61.4285714285714</v>
      </c>
      <c r="E506" s="14" t="n">
        <v>5.87</v>
      </c>
      <c r="F506" s="14" t="n">
        <v>6.6</v>
      </c>
      <c r="G506" s="14" t="s">
        <v>10</v>
      </c>
      <c r="H506" s="16" t="n">
        <v>1.67</v>
      </c>
      <c r="K506" s="1"/>
    </row>
    <row r="507" customFormat="false" ht="15" hidden="false" customHeight="false" outlineLevel="0" collapsed="false">
      <c r="A507" s="14" t="s">
        <v>514</v>
      </c>
      <c r="B507" s="14" t="n">
        <v>60</v>
      </c>
      <c r="C507" s="14" t="n">
        <v>63</v>
      </c>
      <c r="D507" s="15" t="n">
        <f aca="false">B507/C507*100</f>
        <v>95.2380952380952</v>
      </c>
      <c r="E507" s="14" t="n">
        <v>7.04</v>
      </c>
      <c r="F507" s="14" t="n">
        <v>7.78</v>
      </c>
      <c r="G507" s="14" t="s">
        <v>10</v>
      </c>
      <c r="H507" s="16" t="n">
        <v>1.67</v>
      </c>
      <c r="K507" s="1"/>
    </row>
    <row r="508" customFormat="false" ht="15" hidden="false" customHeight="false" outlineLevel="0" collapsed="false">
      <c r="A508" s="14" t="s">
        <v>515</v>
      </c>
      <c r="B508" s="14" t="n">
        <v>85</v>
      </c>
      <c r="C508" s="14" t="n">
        <v>94</v>
      </c>
      <c r="D508" s="15" t="n">
        <f aca="false">B508/C508*100</f>
        <v>90.4255319148936</v>
      </c>
      <c r="E508" s="14" t="n">
        <v>7.18</v>
      </c>
      <c r="F508" s="14" t="n">
        <v>7.91</v>
      </c>
      <c r="G508" s="14" t="s">
        <v>10</v>
      </c>
      <c r="H508" s="16" t="n">
        <v>1.67</v>
      </c>
      <c r="K508" s="1"/>
    </row>
    <row r="509" customFormat="false" ht="15" hidden="false" customHeight="false" outlineLevel="0" collapsed="false">
      <c r="A509" s="14" t="s">
        <v>516</v>
      </c>
      <c r="B509" s="14" t="n">
        <v>43</v>
      </c>
      <c r="C509" s="14" t="n">
        <v>51</v>
      </c>
      <c r="D509" s="15" t="n">
        <f aca="false">B509/C509*100</f>
        <v>84.3137254901961</v>
      </c>
      <c r="E509" s="14" t="n">
        <v>6.22</v>
      </c>
      <c r="F509" s="14" t="n">
        <v>6.96</v>
      </c>
      <c r="G509" s="14" t="s">
        <v>10</v>
      </c>
      <c r="H509" s="16" t="n">
        <v>1.67</v>
      </c>
      <c r="K509" s="1"/>
    </row>
    <row r="510" customFormat="false" ht="15" hidden="false" customHeight="false" outlineLevel="0" collapsed="false">
      <c r="A510" s="14" t="s">
        <v>517</v>
      </c>
      <c r="B510" s="14" t="n">
        <v>33</v>
      </c>
      <c r="C510" s="14" t="n">
        <v>39</v>
      </c>
      <c r="D510" s="15" t="n">
        <f aca="false">B510/C510*100</f>
        <v>84.6153846153846</v>
      </c>
      <c r="E510" s="14" t="n">
        <v>6.32</v>
      </c>
      <c r="F510" s="14" t="n">
        <v>7.07</v>
      </c>
      <c r="G510" s="14" t="s">
        <v>10</v>
      </c>
      <c r="H510" s="16" t="n">
        <v>1.67</v>
      </c>
      <c r="K510" s="1"/>
    </row>
    <row r="511" customFormat="false" ht="15" hidden="false" customHeight="false" outlineLevel="0" collapsed="false">
      <c r="A511" s="14" t="s">
        <v>518</v>
      </c>
      <c r="B511" s="14" t="n">
        <v>42</v>
      </c>
      <c r="C511" s="14" t="n">
        <v>48</v>
      </c>
      <c r="D511" s="15" t="n">
        <f aca="false">B511/C511*100</f>
        <v>87.5</v>
      </c>
      <c r="E511" s="14" t="n">
        <v>6.97</v>
      </c>
      <c r="F511" s="14" t="n">
        <v>7.71</v>
      </c>
      <c r="G511" s="14" t="s">
        <v>10</v>
      </c>
      <c r="H511" s="16" t="n">
        <v>1.67</v>
      </c>
      <c r="K511" s="1"/>
    </row>
    <row r="512" customFormat="false" ht="15" hidden="false" customHeight="false" outlineLevel="0" collapsed="false">
      <c r="A512" s="14" t="s">
        <v>519</v>
      </c>
      <c r="B512" s="14" t="n">
        <v>52</v>
      </c>
      <c r="C512" s="14" t="n">
        <v>83</v>
      </c>
      <c r="D512" s="15" t="n">
        <f aca="false">B512/C512*100</f>
        <v>62.6506024096386</v>
      </c>
      <c r="E512" s="14" t="n">
        <v>5.52</v>
      </c>
      <c r="F512" s="14" t="n">
        <v>6.26</v>
      </c>
      <c r="G512" s="14" t="s">
        <v>10</v>
      </c>
      <c r="H512" s="16" t="n">
        <v>1.67</v>
      </c>
      <c r="K512" s="1"/>
    </row>
    <row r="513" customFormat="false" ht="15" hidden="false" customHeight="false" outlineLevel="0" collapsed="false">
      <c r="A513" s="14" t="s">
        <v>520</v>
      </c>
      <c r="B513" s="14" t="n">
        <v>53</v>
      </c>
      <c r="C513" s="14" t="n">
        <v>54</v>
      </c>
      <c r="D513" s="15" t="n">
        <f aca="false">B513/C513*100</f>
        <v>98.1481481481482</v>
      </c>
      <c r="E513" s="14" t="n">
        <v>6.11</v>
      </c>
      <c r="F513" s="14" t="n">
        <v>6.85</v>
      </c>
      <c r="G513" s="14" t="s">
        <v>10</v>
      </c>
      <c r="H513" s="16" t="n">
        <v>1.67</v>
      </c>
      <c r="K513" s="1"/>
    </row>
    <row r="514" customFormat="false" ht="15" hidden="false" customHeight="false" outlineLevel="0" collapsed="false">
      <c r="A514" s="14" t="s">
        <v>521</v>
      </c>
      <c r="B514" s="14" t="n">
        <v>33</v>
      </c>
      <c r="C514" s="14" t="n">
        <v>40</v>
      </c>
      <c r="D514" s="15" t="n">
        <f aca="false">B514/C514*100</f>
        <v>82.5</v>
      </c>
      <c r="E514" s="14" t="n">
        <v>5.99</v>
      </c>
      <c r="F514" s="14" t="n">
        <v>6.73</v>
      </c>
      <c r="G514" s="14" t="s">
        <v>10</v>
      </c>
      <c r="H514" s="16" t="n">
        <v>1.67</v>
      </c>
      <c r="K514" s="1"/>
    </row>
    <row r="515" customFormat="false" ht="15" hidden="false" customHeight="false" outlineLevel="0" collapsed="false">
      <c r="A515" s="14" t="s">
        <v>522</v>
      </c>
      <c r="B515" s="14" t="n">
        <v>104</v>
      </c>
      <c r="C515" s="14" t="n">
        <v>118</v>
      </c>
      <c r="D515" s="15" t="n">
        <f aca="false">B515/C515*100</f>
        <v>88.135593220339</v>
      </c>
      <c r="E515" s="14" t="n">
        <v>5.6</v>
      </c>
      <c r="F515" s="14" t="n">
        <v>6.34</v>
      </c>
      <c r="G515" s="14" t="s">
        <v>10</v>
      </c>
      <c r="H515" s="16" t="n">
        <v>1.67</v>
      </c>
      <c r="K515" s="1"/>
    </row>
    <row r="516" customFormat="false" ht="15" hidden="false" customHeight="false" outlineLevel="0" collapsed="false">
      <c r="A516" s="14" t="s">
        <v>523</v>
      </c>
      <c r="B516" s="14" t="n">
        <v>90</v>
      </c>
      <c r="C516" s="14" t="n">
        <v>106</v>
      </c>
      <c r="D516" s="15" t="n">
        <f aca="false">B516/C516*100</f>
        <v>84.9056603773585</v>
      </c>
      <c r="E516" s="14" t="n">
        <v>6.9</v>
      </c>
      <c r="F516" s="14" t="n">
        <v>7.64</v>
      </c>
      <c r="G516" s="14" t="s">
        <v>10</v>
      </c>
      <c r="H516" s="16" t="n">
        <v>1.67</v>
      </c>
      <c r="K516" s="1"/>
    </row>
    <row r="517" customFormat="false" ht="15" hidden="false" customHeight="false" outlineLevel="0" collapsed="false">
      <c r="A517" s="14" t="s">
        <v>524</v>
      </c>
      <c r="B517" s="14" t="n">
        <v>34</v>
      </c>
      <c r="C517" s="14" t="n">
        <v>49</v>
      </c>
      <c r="D517" s="15" t="n">
        <f aca="false">B517/C517*100</f>
        <v>69.3877551020408</v>
      </c>
      <c r="E517" s="14" t="n">
        <v>5.53</v>
      </c>
      <c r="F517" s="14" t="n">
        <v>6.27</v>
      </c>
      <c r="G517" s="14" t="s">
        <v>10</v>
      </c>
      <c r="H517" s="16" t="n">
        <v>1.67</v>
      </c>
      <c r="K517" s="1"/>
    </row>
    <row r="518" customFormat="false" ht="15" hidden="false" customHeight="false" outlineLevel="0" collapsed="false">
      <c r="A518" s="14" t="s">
        <v>525</v>
      </c>
      <c r="B518" s="14" t="n">
        <v>64</v>
      </c>
      <c r="C518" s="14" t="n">
        <v>89</v>
      </c>
      <c r="D518" s="15" t="n">
        <f aca="false">B518/C518*100</f>
        <v>71.9101123595506</v>
      </c>
      <c r="E518" s="14" t="n">
        <v>5.81</v>
      </c>
      <c r="F518" s="14" t="n">
        <v>6.55</v>
      </c>
      <c r="G518" s="14" t="s">
        <v>10</v>
      </c>
      <c r="H518" s="16" t="n">
        <v>1.67</v>
      </c>
      <c r="K518" s="1"/>
    </row>
    <row r="519" customFormat="false" ht="15" hidden="false" customHeight="false" outlineLevel="0" collapsed="false">
      <c r="A519" s="14" t="s">
        <v>526</v>
      </c>
      <c r="B519" s="14" t="n">
        <v>26</v>
      </c>
      <c r="C519" s="14" t="n">
        <v>46</v>
      </c>
      <c r="D519" s="15" t="n">
        <f aca="false">B519/C519*100</f>
        <v>56.5217391304348</v>
      </c>
      <c r="E519" s="14" t="n">
        <v>5.67</v>
      </c>
      <c r="F519" s="14" t="n">
        <v>6.41</v>
      </c>
      <c r="G519" s="14" t="s">
        <v>10</v>
      </c>
      <c r="H519" s="16" t="n">
        <v>1.67</v>
      </c>
      <c r="K519" s="1"/>
    </row>
    <row r="520" customFormat="false" ht="15" hidden="false" customHeight="false" outlineLevel="0" collapsed="false">
      <c r="A520" s="14" t="s">
        <v>527</v>
      </c>
      <c r="B520" s="14" t="n">
        <v>43</v>
      </c>
      <c r="C520" s="14" t="n">
        <v>45</v>
      </c>
      <c r="D520" s="15" t="n">
        <f aca="false">B520/C520*100</f>
        <v>95.5555555555556</v>
      </c>
      <c r="E520" s="14" t="n">
        <v>7.21</v>
      </c>
      <c r="F520" s="14" t="n">
        <v>7.95</v>
      </c>
      <c r="G520" s="14" t="s">
        <v>10</v>
      </c>
      <c r="H520" s="16" t="n">
        <v>1.67</v>
      </c>
      <c r="K520" s="1"/>
    </row>
    <row r="521" customFormat="false" ht="15" hidden="false" customHeight="false" outlineLevel="0" collapsed="false">
      <c r="A521" s="14" t="s">
        <v>528</v>
      </c>
      <c r="B521" s="14" t="n">
        <v>81</v>
      </c>
      <c r="C521" s="14" t="n">
        <v>82</v>
      </c>
      <c r="D521" s="15" t="n">
        <f aca="false">B521/C521*100</f>
        <v>98.7804878048781</v>
      </c>
      <c r="E521" s="14" t="n">
        <v>7.26</v>
      </c>
      <c r="F521" s="14" t="n">
        <v>8</v>
      </c>
      <c r="G521" s="14" t="s">
        <v>10</v>
      </c>
      <c r="H521" s="16" t="n">
        <v>1.67</v>
      </c>
      <c r="K521" s="1"/>
    </row>
    <row r="522" customFormat="false" ht="15" hidden="false" customHeight="false" outlineLevel="0" collapsed="false">
      <c r="A522" s="14" t="s">
        <v>529</v>
      </c>
      <c r="B522" s="14" t="n">
        <v>54</v>
      </c>
      <c r="C522" s="14" t="n">
        <v>67</v>
      </c>
      <c r="D522" s="15" t="n">
        <f aca="false">B522/C522*100</f>
        <v>80.5970149253731</v>
      </c>
      <c r="E522" s="14" t="n">
        <v>5.73</v>
      </c>
      <c r="F522" s="14" t="n">
        <v>6.47</v>
      </c>
      <c r="G522" s="14" t="s">
        <v>10</v>
      </c>
      <c r="H522" s="16" t="n">
        <v>1.67</v>
      </c>
      <c r="K522" s="1"/>
    </row>
    <row r="523" customFormat="false" ht="15" hidden="false" customHeight="false" outlineLevel="0" collapsed="false">
      <c r="A523" s="14" t="s">
        <v>530</v>
      </c>
      <c r="B523" s="14" t="n">
        <v>12</v>
      </c>
      <c r="C523" s="14" t="n">
        <v>14</v>
      </c>
      <c r="D523" s="15" t="n">
        <f aca="false">B523/C523*100</f>
        <v>85.7142857142857</v>
      </c>
      <c r="E523" s="14" t="n">
        <v>7.98</v>
      </c>
      <c r="F523" s="14" t="n">
        <v>8.72</v>
      </c>
      <c r="G523" s="14" t="s">
        <v>10</v>
      </c>
      <c r="H523" s="16" t="n">
        <v>1.67</v>
      </c>
      <c r="K523" s="1"/>
    </row>
    <row r="524" customFormat="false" ht="15" hidden="false" customHeight="false" outlineLevel="0" collapsed="false">
      <c r="A524" s="14" t="s">
        <v>531</v>
      </c>
      <c r="B524" s="14" t="n">
        <v>25</v>
      </c>
      <c r="C524" s="14" t="n">
        <v>32</v>
      </c>
      <c r="D524" s="15" t="n">
        <f aca="false">B524/C524*100</f>
        <v>78.125</v>
      </c>
      <c r="E524" s="14" t="n">
        <v>5.38</v>
      </c>
      <c r="F524" s="14" t="n">
        <v>6.13</v>
      </c>
      <c r="G524" s="14" t="s">
        <v>10</v>
      </c>
      <c r="H524" s="16" t="n">
        <v>1.67</v>
      </c>
      <c r="K524" s="1"/>
    </row>
    <row r="525" customFormat="false" ht="15" hidden="false" customHeight="false" outlineLevel="0" collapsed="false">
      <c r="A525" s="14" t="s">
        <v>532</v>
      </c>
      <c r="B525" s="14" t="n">
        <v>59</v>
      </c>
      <c r="C525" s="14" t="n">
        <v>62</v>
      </c>
      <c r="D525" s="15" t="n">
        <f aca="false">B525/C525*100</f>
        <v>95.1612903225807</v>
      </c>
      <c r="E525" s="14" t="n">
        <v>6.73</v>
      </c>
      <c r="F525" s="14" t="n">
        <v>7.46</v>
      </c>
      <c r="G525" s="14" t="s">
        <v>10</v>
      </c>
      <c r="H525" s="16" t="n">
        <v>1.67</v>
      </c>
      <c r="K525" s="1"/>
    </row>
    <row r="526" customFormat="false" ht="15" hidden="false" customHeight="false" outlineLevel="0" collapsed="false">
      <c r="A526" s="14" t="s">
        <v>533</v>
      </c>
      <c r="B526" s="14" t="n">
        <v>36</v>
      </c>
      <c r="C526" s="14" t="n">
        <v>52</v>
      </c>
      <c r="D526" s="15" t="n">
        <f aca="false">B526/C526*100</f>
        <v>69.2307692307692</v>
      </c>
      <c r="E526" s="14" t="n">
        <v>6.29</v>
      </c>
      <c r="F526" s="14" t="n">
        <v>7.03</v>
      </c>
      <c r="G526" s="14" t="s">
        <v>10</v>
      </c>
      <c r="H526" s="16" t="n">
        <v>1.67</v>
      </c>
      <c r="K526" s="1"/>
    </row>
    <row r="527" customFormat="false" ht="15" hidden="false" customHeight="false" outlineLevel="0" collapsed="false">
      <c r="A527" s="14" t="s">
        <v>534</v>
      </c>
      <c r="B527" s="14" t="n">
        <v>53</v>
      </c>
      <c r="C527" s="14" t="n">
        <v>57</v>
      </c>
      <c r="D527" s="15" t="n">
        <f aca="false">B527/C527*100</f>
        <v>92.9824561403509</v>
      </c>
      <c r="E527" s="14" t="n">
        <v>6.16</v>
      </c>
      <c r="F527" s="14" t="n">
        <v>6.9</v>
      </c>
      <c r="G527" s="14" t="s">
        <v>10</v>
      </c>
      <c r="H527" s="16" t="n">
        <v>1.67</v>
      </c>
      <c r="K527" s="1"/>
    </row>
    <row r="528" customFormat="false" ht="15" hidden="false" customHeight="false" outlineLevel="0" collapsed="false">
      <c r="A528" s="14" t="s">
        <v>535</v>
      </c>
      <c r="B528" s="14" t="n">
        <v>21</v>
      </c>
      <c r="C528" s="14" t="n">
        <v>26</v>
      </c>
      <c r="D528" s="15" t="n">
        <f aca="false">B528/C528*100</f>
        <v>80.7692307692308</v>
      </c>
      <c r="E528" s="14" t="n">
        <v>6.61</v>
      </c>
      <c r="F528" s="14" t="n">
        <v>7.35</v>
      </c>
      <c r="G528" s="14" t="s">
        <v>10</v>
      </c>
      <c r="H528" s="16" t="n">
        <v>1.67</v>
      </c>
      <c r="K528" s="1"/>
    </row>
    <row r="529" customFormat="false" ht="15" hidden="false" customHeight="false" outlineLevel="0" collapsed="false">
      <c r="A529" s="14" t="s">
        <v>536</v>
      </c>
      <c r="B529" s="14" t="n">
        <v>45</v>
      </c>
      <c r="C529" s="14" t="n">
        <v>47</v>
      </c>
      <c r="D529" s="15" t="n">
        <f aca="false">B529/C529*100</f>
        <v>95.7446808510638</v>
      </c>
      <c r="E529" s="14" t="n">
        <v>7.3</v>
      </c>
      <c r="F529" s="14" t="n">
        <v>8.04</v>
      </c>
      <c r="G529" s="14" t="s">
        <v>10</v>
      </c>
      <c r="H529" s="16" t="n">
        <v>1.67</v>
      </c>
      <c r="K529" s="1"/>
    </row>
    <row r="530" customFormat="false" ht="15" hidden="false" customHeight="false" outlineLevel="0" collapsed="false">
      <c r="A530" s="14" t="s">
        <v>537</v>
      </c>
      <c r="B530" s="14" t="n">
        <v>16</v>
      </c>
      <c r="C530" s="14" t="n">
        <v>25</v>
      </c>
      <c r="D530" s="15" t="n">
        <f aca="false">B530/C530*100</f>
        <v>64</v>
      </c>
      <c r="E530" s="14" t="n">
        <v>5.14</v>
      </c>
      <c r="F530" s="14" t="n">
        <v>5.87</v>
      </c>
      <c r="G530" s="14" t="s">
        <v>10</v>
      </c>
      <c r="H530" s="16" t="n">
        <v>1.67</v>
      </c>
      <c r="K530" s="1"/>
    </row>
    <row r="531" customFormat="false" ht="15" hidden="false" customHeight="false" outlineLevel="0" collapsed="false">
      <c r="A531" s="14" t="s">
        <v>538</v>
      </c>
      <c r="B531" s="14" t="n">
        <v>37</v>
      </c>
      <c r="C531" s="14" t="n">
        <v>49</v>
      </c>
      <c r="D531" s="15" t="n">
        <f aca="false">B531/C531*100</f>
        <v>75.5102040816327</v>
      </c>
      <c r="E531" s="14" t="n">
        <v>6.65</v>
      </c>
      <c r="F531" s="14" t="n">
        <v>7.4</v>
      </c>
      <c r="G531" s="14" t="s">
        <v>10</v>
      </c>
      <c r="H531" s="16" t="n">
        <v>1.67</v>
      </c>
      <c r="K531" s="1"/>
    </row>
    <row r="532" customFormat="false" ht="15" hidden="false" customHeight="false" outlineLevel="0" collapsed="false">
      <c r="A532" s="14" t="s">
        <v>539</v>
      </c>
      <c r="B532" s="14" t="n">
        <v>52</v>
      </c>
      <c r="C532" s="14" t="n">
        <v>70</v>
      </c>
      <c r="D532" s="15" t="n">
        <f aca="false">B532/C532*100</f>
        <v>74.2857142857143</v>
      </c>
      <c r="E532" s="14" t="n">
        <v>5.65</v>
      </c>
      <c r="F532" s="14" t="n">
        <v>6.4</v>
      </c>
      <c r="G532" s="14" t="s">
        <v>10</v>
      </c>
      <c r="H532" s="16" t="n">
        <v>1.67</v>
      </c>
      <c r="K532" s="1"/>
    </row>
    <row r="533" customFormat="false" ht="15" hidden="false" customHeight="false" outlineLevel="0" collapsed="false">
      <c r="A533" s="14" t="s">
        <v>540</v>
      </c>
      <c r="B533" s="14" t="n">
        <v>32</v>
      </c>
      <c r="C533" s="14" t="n">
        <v>32</v>
      </c>
      <c r="D533" s="15" t="n">
        <f aca="false">B533/C533*100</f>
        <v>100</v>
      </c>
      <c r="E533" s="14" t="n">
        <v>6.54</v>
      </c>
      <c r="F533" s="14" t="n">
        <v>7.28</v>
      </c>
      <c r="G533" s="14" t="s">
        <v>10</v>
      </c>
      <c r="H533" s="16" t="n">
        <v>1.67</v>
      </c>
      <c r="K533" s="1"/>
    </row>
    <row r="534" customFormat="false" ht="15" hidden="false" customHeight="false" outlineLevel="0" collapsed="false">
      <c r="A534" s="14" t="s">
        <v>541</v>
      </c>
      <c r="B534" s="14" t="n">
        <v>40</v>
      </c>
      <c r="C534" s="14" t="n">
        <v>71</v>
      </c>
      <c r="D534" s="15" t="n">
        <f aca="false">B534/C534*100</f>
        <v>56.3380281690141</v>
      </c>
      <c r="E534" s="14" t="n">
        <v>5.81</v>
      </c>
      <c r="F534" s="14" t="n">
        <v>6.55</v>
      </c>
      <c r="G534" s="14" t="s">
        <v>10</v>
      </c>
      <c r="H534" s="16" t="n">
        <v>1.67</v>
      </c>
      <c r="K534" s="1"/>
    </row>
    <row r="535" customFormat="false" ht="15" hidden="false" customHeight="false" outlineLevel="0" collapsed="false">
      <c r="A535" s="14" t="s">
        <v>542</v>
      </c>
      <c r="B535" s="14" t="n">
        <v>14</v>
      </c>
      <c r="C535" s="14" t="n">
        <v>45</v>
      </c>
      <c r="D535" s="15" t="n">
        <f aca="false">B535/C535*100</f>
        <v>31.1111111111111</v>
      </c>
      <c r="E535" s="14" t="n">
        <v>5.37</v>
      </c>
      <c r="F535" s="14" t="n">
        <v>6.12</v>
      </c>
      <c r="G535" s="14" t="s">
        <v>10</v>
      </c>
      <c r="H535" s="16" t="n">
        <v>1.67</v>
      </c>
      <c r="K535" s="1"/>
    </row>
    <row r="536" customFormat="false" ht="15" hidden="false" customHeight="false" outlineLevel="0" collapsed="false">
      <c r="A536" s="14" t="s">
        <v>543</v>
      </c>
      <c r="B536" s="14" t="n">
        <v>52</v>
      </c>
      <c r="C536" s="14" t="n">
        <v>63</v>
      </c>
      <c r="D536" s="15" t="n">
        <f aca="false">B536/C536*100</f>
        <v>82.5396825396825</v>
      </c>
      <c r="E536" s="14" t="n">
        <v>6.05</v>
      </c>
      <c r="F536" s="14" t="n">
        <v>6.8</v>
      </c>
      <c r="G536" s="14" t="s">
        <v>10</v>
      </c>
      <c r="H536" s="16" t="n">
        <v>1.67</v>
      </c>
      <c r="K536" s="1"/>
    </row>
    <row r="537" customFormat="false" ht="15" hidden="false" customHeight="false" outlineLevel="0" collapsed="false">
      <c r="A537" s="14" t="s">
        <v>544</v>
      </c>
      <c r="B537" s="14" t="n">
        <v>14</v>
      </c>
      <c r="C537" s="14" t="n">
        <v>14</v>
      </c>
      <c r="D537" s="15" t="n">
        <f aca="false">B537/C537*100</f>
        <v>100</v>
      </c>
      <c r="E537" s="14" t="n">
        <v>5.38</v>
      </c>
      <c r="F537" s="14" t="n">
        <v>6.12</v>
      </c>
      <c r="G537" s="14" t="s">
        <v>10</v>
      </c>
      <c r="H537" s="16" t="n">
        <v>1.67</v>
      </c>
      <c r="K537" s="1"/>
    </row>
    <row r="538" customFormat="false" ht="15" hidden="false" customHeight="false" outlineLevel="0" collapsed="false">
      <c r="A538" s="14" t="s">
        <v>545</v>
      </c>
      <c r="B538" s="14" t="n">
        <v>75</v>
      </c>
      <c r="C538" s="14" t="n">
        <v>80</v>
      </c>
      <c r="D538" s="15" t="n">
        <f aca="false">B538/C538*100</f>
        <v>93.75</v>
      </c>
      <c r="E538" s="14" t="n">
        <v>6.46</v>
      </c>
      <c r="F538" s="14" t="n">
        <v>7.2</v>
      </c>
      <c r="G538" s="14" t="s">
        <v>10</v>
      </c>
      <c r="H538" s="16" t="n">
        <v>1.67</v>
      </c>
      <c r="K538" s="1"/>
    </row>
    <row r="539" customFormat="false" ht="15" hidden="false" customHeight="false" outlineLevel="0" collapsed="false">
      <c r="A539" s="14" t="s">
        <v>546</v>
      </c>
      <c r="B539" s="14" t="n">
        <v>247</v>
      </c>
      <c r="C539" s="14" t="n">
        <v>299</v>
      </c>
      <c r="D539" s="15" t="n">
        <f aca="false">B539/C539*100</f>
        <v>82.6086956521739</v>
      </c>
      <c r="E539" s="14" t="n">
        <v>5.54</v>
      </c>
      <c r="F539" s="14" t="n">
        <v>6.29</v>
      </c>
      <c r="G539" s="14" t="s">
        <v>10</v>
      </c>
      <c r="H539" s="16" t="n">
        <v>1.67</v>
      </c>
      <c r="K539" s="1"/>
    </row>
    <row r="540" customFormat="false" ht="15" hidden="false" customHeight="false" outlineLevel="0" collapsed="false">
      <c r="A540" s="14" t="s">
        <v>547</v>
      </c>
      <c r="B540" s="14" t="n">
        <v>116</v>
      </c>
      <c r="C540" s="14" t="n">
        <v>133</v>
      </c>
      <c r="D540" s="15" t="n">
        <f aca="false">B540/C540*100</f>
        <v>87.218045112782</v>
      </c>
      <c r="E540" s="14" t="n">
        <v>6.24</v>
      </c>
      <c r="F540" s="14" t="n">
        <v>6.97</v>
      </c>
      <c r="G540" s="14" t="s">
        <v>10</v>
      </c>
      <c r="H540" s="16" t="n">
        <v>1.66</v>
      </c>
      <c r="K540" s="1"/>
    </row>
    <row r="541" customFormat="false" ht="15" hidden="false" customHeight="false" outlineLevel="0" collapsed="false">
      <c r="A541" s="14" t="s">
        <v>548</v>
      </c>
      <c r="B541" s="14" t="n">
        <v>54</v>
      </c>
      <c r="C541" s="14" t="n">
        <v>56</v>
      </c>
      <c r="D541" s="15" t="n">
        <f aca="false">B541/C541*100</f>
        <v>96.4285714285714</v>
      </c>
      <c r="E541" s="14" t="n">
        <v>7.14</v>
      </c>
      <c r="F541" s="14" t="n">
        <v>7.87</v>
      </c>
      <c r="G541" s="14" t="s">
        <v>10</v>
      </c>
      <c r="H541" s="16" t="n">
        <v>1.66</v>
      </c>
      <c r="K541" s="1"/>
    </row>
    <row r="542" customFormat="false" ht="15" hidden="false" customHeight="false" outlineLevel="0" collapsed="false">
      <c r="A542" s="14" t="s">
        <v>549</v>
      </c>
      <c r="B542" s="14" t="n">
        <v>45</v>
      </c>
      <c r="C542" s="14" t="n">
        <v>57</v>
      </c>
      <c r="D542" s="15" t="n">
        <f aca="false">B542/C542*100</f>
        <v>78.9473684210526</v>
      </c>
      <c r="E542" s="14" t="n">
        <v>5.95</v>
      </c>
      <c r="F542" s="14" t="n">
        <v>6.68</v>
      </c>
      <c r="G542" s="14" t="s">
        <v>10</v>
      </c>
      <c r="H542" s="16" t="n">
        <v>1.66</v>
      </c>
      <c r="K542" s="1"/>
    </row>
    <row r="543" customFormat="false" ht="15" hidden="false" customHeight="false" outlineLevel="0" collapsed="false">
      <c r="A543" s="14" t="s">
        <v>550</v>
      </c>
      <c r="B543" s="14" t="n">
        <v>113</v>
      </c>
      <c r="C543" s="14" t="n">
        <v>131</v>
      </c>
      <c r="D543" s="15" t="n">
        <f aca="false">B543/C543*100</f>
        <v>86.2595419847328</v>
      </c>
      <c r="E543" s="14" t="n">
        <v>6.02</v>
      </c>
      <c r="F543" s="14" t="n">
        <v>6.76</v>
      </c>
      <c r="G543" s="14" t="s">
        <v>10</v>
      </c>
      <c r="H543" s="16" t="n">
        <v>1.66</v>
      </c>
      <c r="K543" s="1"/>
    </row>
    <row r="544" customFormat="false" ht="15" hidden="false" customHeight="false" outlineLevel="0" collapsed="false">
      <c r="A544" s="14" t="s">
        <v>551</v>
      </c>
      <c r="B544" s="14" t="n">
        <v>60</v>
      </c>
      <c r="C544" s="14" t="n">
        <v>72</v>
      </c>
      <c r="D544" s="15" t="n">
        <f aca="false">B544/C544*100</f>
        <v>83.3333333333333</v>
      </c>
      <c r="E544" s="14" t="n">
        <v>5.39</v>
      </c>
      <c r="F544" s="14" t="n">
        <v>6.12</v>
      </c>
      <c r="G544" s="14" t="s">
        <v>10</v>
      </c>
      <c r="H544" s="16" t="n">
        <v>1.66</v>
      </c>
      <c r="K544" s="1"/>
    </row>
    <row r="545" customFormat="false" ht="15" hidden="false" customHeight="false" outlineLevel="0" collapsed="false">
      <c r="A545" s="14" t="s">
        <v>552</v>
      </c>
      <c r="B545" s="14" t="n">
        <v>38</v>
      </c>
      <c r="C545" s="14" t="n">
        <v>48</v>
      </c>
      <c r="D545" s="15" t="n">
        <f aca="false">B545/C545*100</f>
        <v>79.1666666666667</v>
      </c>
      <c r="E545" s="14" t="n">
        <v>6.17</v>
      </c>
      <c r="F545" s="14" t="n">
        <v>6.9</v>
      </c>
      <c r="G545" s="14" t="s">
        <v>10</v>
      </c>
      <c r="H545" s="16" t="n">
        <v>1.66</v>
      </c>
      <c r="K545" s="1"/>
    </row>
    <row r="546" customFormat="false" ht="15" hidden="false" customHeight="false" outlineLevel="0" collapsed="false">
      <c r="A546" s="14" t="s">
        <v>553</v>
      </c>
      <c r="B546" s="14" t="n">
        <v>18</v>
      </c>
      <c r="C546" s="14" t="n">
        <v>18</v>
      </c>
      <c r="D546" s="15" t="n">
        <f aca="false">B546/C546*100</f>
        <v>100</v>
      </c>
      <c r="E546" s="14" t="n">
        <v>7.26</v>
      </c>
      <c r="F546" s="14" t="n">
        <v>8</v>
      </c>
      <c r="G546" s="14" t="s">
        <v>10</v>
      </c>
      <c r="H546" s="16" t="n">
        <v>1.66</v>
      </c>
      <c r="K546" s="1"/>
    </row>
    <row r="547" customFormat="false" ht="15" hidden="false" customHeight="false" outlineLevel="0" collapsed="false">
      <c r="A547" s="14" t="s">
        <v>554</v>
      </c>
      <c r="B547" s="14" t="n">
        <v>30</v>
      </c>
      <c r="C547" s="14" t="n">
        <v>55</v>
      </c>
      <c r="D547" s="15" t="n">
        <f aca="false">B547/C547*100</f>
        <v>54.5454545454545</v>
      </c>
      <c r="E547" s="14" t="n">
        <v>4.75</v>
      </c>
      <c r="F547" s="14" t="n">
        <v>5.49</v>
      </c>
      <c r="G547" s="14" t="s">
        <v>10</v>
      </c>
      <c r="H547" s="16" t="n">
        <v>1.66</v>
      </c>
      <c r="K547" s="1"/>
    </row>
    <row r="548" customFormat="false" ht="15" hidden="false" customHeight="false" outlineLevel="0" collapsed="false">
      <c r="A548" s="14" t="s">
        <v>555</v>
      </c>
      <c r="B548" s="14" t="n">
        <v>89</v>
      </c>
      <c r="C548" s="14" t="n">
        <v>89</v>
      </c>
      <c r="D548" s="15" t="n">
        <f aca="false">B548/C548*100</f>
        <v>100</v>
      </c>
      <c r="E548" s="14" t="n">
        <v>7.13</v>
      </c>
      <c r="F548" s="14" t="n">
        <v>7.86</v>
      </c>
      <c r="G548" s="14" t="s">
        <v>10</v>
      </c>
      <c r="H548" s="16" t="n">
        <v>1.66</v>
      </c>
      <c r="K548" s="1"/>
    </row>
    <row r="549" customFormat="false" ht="15" hidden="false" customHeight="false" outlineLevel="0" collapsed="false">
      <c r="A549" s="14" t="s">
        <v>556</v>
      </c>
      <c r="B549" s="14" t="n">
        <v>41</v>
      </c>
      <c r="C549" s="14" t="n">
        <v>51</v>
      </c>
      <c r="D549" s="15" t="n">
        <f aca="false">B549/C549*100</f>
        <v>80.3921568627451</v>
      </c>
      <c r="E549" s="14" t="n">
        <v>7.1</v>
      </c>
      <c r="F549" s="14" t="n">
        <v>7.83</v>
      </c>
      <c r="G549" s="14" t="s">
        <v>10</v>
      </c>
      <c r="H549" s="16" t="n">
        <v>1.66</v>
      </c>
      <c r="K549" s="1"/>
    </row>
    <row r="550" customFormat="false" ht="15" hidden="false" customHeight="false" outlineLevel="0" collapsed="false">
      <c r="A550" s="14" t="s">
        <v>557</v>
      </c>
      <c r="B550" s="14" t="n">
        <v>48</v>
      </c>
      <c r="C550" s="14" t="n">
        <v>49</v>
      </c>
      <c r="D550" s="15" t="n">
        <f aca="false">B550/C550*100</f>
        <v>97.9591836734694</v>
      </c>
      <c r="E550" s="14" t="n">
        <v>7.39</v>
      </c>
      <c r="F550" s="14" t="n">
        <v>8.12</v>
      </c>
      <c r="G550" s="14" t="s">
        <v>10</v>
      </c>
      <c r="H550" s="16" t="n">
        <v>1.66</v>
      </c>
      <c r="K550" s="1"/>
    </row>
    <row r="551" customFormat="false" ht="15" hidden="false" customHeight="false" outlineLevel="0" collapsed="false">
      <c r="A551" s="14" t="s">
        <v>558</v>
      </c>
      <c r="B551" s="14" t="n">
        <v>61</v>
      </c>
      <c r="C551" s="14" t="n">
        <v>68</v>
      </c>
      <c r="D551" s="15" t="n">
        <f aca="false">B551/C551*100</f>
        <v>89.7058823529412</v>
      </c>
      <c r="E551" s="14" t="n">
        <v>8.23</v>
      </c>
      <c r="F551" s="14" t="n">
        <v>8.96</v>
      </c>
      <c r="G551" s="14" t="s">
        <v>10</v>
      </c>
      <c r="H551" s="16" t="n">
        <v>1.66</v>
      </c>
      <c r="K551" s="1"/>
    </row>
    <row r="552" customFormat="false" ht="15" hidden="false" customHeight="false" outlineLevel="0" collapsed="false">
      <c r="A552" s="14" t="s">
        <v>559</v>
      </c>
      <c r="B552" s="14" t="n">
        <v>15</v>
      </c>
      <c r="C552" s="14" t="n">
        <v>23</v>
      </c>
      <c r="D552" s="15" t="n">
        <f aca="false">B552/C552*100</f>
        <v>65.2173913043478</v>
      </c>
      <c r="E552" s="14" t="n">
        <v>6.55</v>
      </c>
      <c r="F552" s="14" t="n">
        <v>7.28</v>
      </c>
      <c r="G552" s="14" t="s">
        <v>10</v>
      </c>
      <c r="H552" s="16" t="n">
        <v>1.66</v>
      </c>
      <c r="K552" s="1"/>
    </row>
    <row r="553" customFormat="false" ht="15" hidden="false" customHeight="false" outlineLevel="0" collapsed="false">
      <c r="A553" s="14" t="s">
        <v>560</v>
      </c>
      <c r="B553" s="14" t="n">
        <v>42</v>
      </c>
      <c r="C553" s="14" t="n">
        <v>55</v>
      </c>
      <c r="D553" s="15" t="n">
        <f aca="false">B553/C553*100</f>
        <v>76.3636363636364</v>
      </c>
      <c r="E553" s="14" t="n">
        <v>6.34</v>
      </c>
      <c r="F553" s="14" t="n">
        <v>7.07</v>
      </c>
      <c r="G553" s="14" t="s">
        <v>10</v>
      </c>
      <c r="H553" s="16" t="n">
        <v>1.66</v>
      </c>
      <c r="K553" s="1"/>
    </row>
    <row r="554" customFormat="false" ht="15" hidden="false" customHeight="false" outlineLevel="0" collapsed="false">
      <c r="A554" s="14" t="s">
        <v>561</v>
      </c>
      <c r="B554" s="14" t="n">
        <v>39</v>
      </c>
      <c r="C554" s="14" t="n">
        <v>40</v>
      </c>
      <c r="D554" s="15" t="n">
        <f aca="false">B554/C554*100</f>
        <v>97.5</v>
      </c>
      <c r="E554" s="14" t="n">
        <v>7.07</v>
      </c>
      <c r="F554" s="14" t="n">
        <v>7.8</v>
      </c>
      <c r="G554" s="14" t="s">
        <v>10</v>
      </c>
      <c r="H554" s="16" t="n">
        <v>1.66</v>
      </c>
      <c r="K554" s="1"/>
    </row>
    <row r="555" customFormat="false" ht="15" hidden="false" customHeight="false" outlineLevel="0" collapsed="false">
      <c r="A555" s="14" t="s">
        <v>562</v>
      </c>
      <c r="B555" s="14" t="n">
        <v>16</v>
      </c>
      <c r="C555" s="14" t="n">
        <v>16</v>
      </c>
      <c r="D555" s="15" t="n">
        <f aca="false">B555/C555*100</f>
        <v>100</v>
      </c>
      <c r="E555" s="14" t="n">
        <v>7.29</v>
      </c>
      <c r="F555" s="14" t="n">
        <v>8.02</v>
      </c>
      <c r="G555" s="14" t="s">
        <v>10</v>
      </c>
      <c r="H555" s="16" t="n">
        <v>1.66</v>
      </c>
      <c r="K555" s="1"/>
    </row>
    <row r="556" customFormat="false" ht="15" hidden="false" customHeight="false" outlineLevel="0" collapsed="false">
      <c r="A556" s="14" t="s">
        <v>563</v>
      </c>
      <c r="B556" s="14" t="n">
        <v>57</v>
      </c>
      <c r="C556" s="14" t="n">
        <v>58</v>
      </c>
      <c r="D556" s="15" t="n">
        <f aca="false">B556/C556*100</f>
        <v>98.2758620689655</v>
      </c>
      <c r="E556" s="14" t="n">
        <v>6.7</v>
      </c>
      <c r="F556" s="14" t="n">
        <v>7.43</v>
      </c>
      <c r="G556" s="14" t="s">
        <v>10</v>
      </c>
      <c r="H556" s="16" t="n">
        <v>1.66</v>
      </c>
      <c r="K556" s="1"/>
    </row>
    <row r="557" customFormat="false" ht="15" hidden="false" customHeight="false" outlineLevel="0" collapsed="false">
      <c r="A557" s="14" t="s">
        <v>564</v>
      </c>
      <c r="B557" s="14" t="n">
        <v>33</v>
      </c>
      <c r="C557" s="14" t="n">
        <v>36</v>
      </c>
      <c r="D557" s="15" t="n">
        <f aca="false">B557/C557*100</f>
        <v>91.6666666666667</v>
      </c>
      <c r="E557" s="14" t="n">
        <v>6.92</v>
      </c>
      <c r="F557" s="14" t="n">
        <v>7.65</v>
      </c>
      <c r="G557" s="14" t="s">
        <v>10</v>
      </c>
      <c r="H557" s="16" t="n">
        <v>1.66</v>
      </c>
      <c r="K557" s="1"/>
    </row>
    <row r="558" customFormat="false" ht="15" hidden="false" customHeight="false" outlineLevel="0" collapsed="false">
      <c r="A558" s="14" t="s">
        <v>565</v>
      </c>
      <c r="B558" s="14" t="n">
        <v>37</v>
      </c>
      <c r="C558" s="14" t="n">
        <v>55</v>
      </c>
      <c r="D558" s="15" t="n">
        <f aca="false">B558/C558*100</f>
        <v>67.2727272727273</v>
      </c>
      <c r="E558" s="14" t="n">
        <v>6.48</v>
      </c>
      <c r="F558" s="14" t="n">
        <v>7.21</v>
      </c>
      <c r="G558" s="14" t="s">
        <v>10</v>
      </c>
      <c r="H558" s="16" t="n">
        <v>1.66</v>
      </c>
      <c r="K558" s="1"/>
    </row>
    <row r="559" customFormat="false" ht="15" hidden="false" customHeight="false" outlineLevel="0" collapsed="false">
      <c r="A559" s="14" t="s">
        <v>566</v>
      </c>
      <c r="B559" s="14" t="n">
        <v>60</v>
      </c>
      <c r="C559" s="14" t="n">
        <v>64</v>
      </c>
      <c r="D559" s="15" t="n">
        <f aca="false">B559/C559*100</f>
        <v>93.75</v>
      </c>
      <c r="E559" s="14" t="n">
        <v>6.95</v>
      </c>
      <c r="F559" s="14" t="n">
        <v>7.67</v>
      </c>
      <c r="G559" s="14" t="s">
        <v>10</v>
      </c>
      <c r="H559" s="16" t="n">
        <v>1.66</v>
      </c>
      <c r="K559" s="1"/>
    </row>
    <row r="560" customFormat="false" ht="15" hidden="false" customHeight="false" outlineLevel="0" collapsed="false">
      <c r="A560" s="14" t="s">
        <v>567</v>
      </c>
      <c r="B560" s="14" t="n">
        <v>90</v>
      </c>
      <c r="C560" s="14" t="n">
        <v>91</v>
      </c>
      <c r="D560" s="15" t="n">
        <f aca="false">B560/C560*100</f>
        <v>98.9010989010989</v>
      </c>
      <c r="E560" s="14" t="n">
        <v>8.12</v>
      </c>
      <c r="F560" s="14" t="n">
        <v>8.85</v>
      </c>
      <c r="G560" s="14" t="s">
        <v>10</v>
      </c>
      <c r="H560" s="16" t="n">
        <v>1.66</v>
      </c>
      <c r="K560" s="1"/>
    </row>
    <row r="561" customFormat="false" ht="15" hidden="false" customHeight="false" outlineLevel="0" collapsed="false">
      <c r="A561" s="14" t="s">
        <v>568</v>
      </c>
      <c r="B561" s="14" t="n">
        <v>73</v>
      </c>
      <c r="C561" s="14" t="n">
        <v>93</v>
      </c>
      <c r="D561" s="15" t="n">
        <f aca="false">B561/C561*100</f>
        <v>78.494623655914</v>
      </c>
      <c r="E561" s="14" t="n">
        <v>5.28</v>
      </c>
      <c r="F561" s="14" t="n">
        <v>6.01</v>
      </c>
      <c r="G561" s="14" t="s">
        <v>10</v>
      </c>
      <c r="H561" s="16" t="n">
        <v>1.66</v>
      </c>
      <c r="K561" s="1"/>
    </row>
    <row r="562" customFormat="false" ht="15" hidden="false" customHeight="false" outlineLevel="0" collapsed="false">
      <c r="A562" s="14" t="s">
        <v>569</v>
      </c>
      <c r="B562" s="14" t="n">
        <v>27</v>
      </c>
      <c r="C562" s="14" t="n">
        <v>32</v>
      </c>
      <c r="D562" s="15" t="n">
        <f aca="false">B562/C562*100</f>
        <v>84.375</v>
      </c>
      <c r="E562" s="14" t="n">
        <v>5.9</v>
      </c>
      <c r="F562" s="14" t="n">
        <v>6.62</v>
      </c>
      <c r="G562" s="14" t="s">
        <v>10</v>
      </c>
      <c r="H562" s="16" t="n">
        <v>1.66</v>
      </c>
      <c r="K562" s="1"/>
    </row>
    <row r="563" customFormat="false" ht="15" hidden="false" customHeight="false" outlineLevel="0" collapsed="false">
      <c r="A563" s="14" t="s">
        <v>570</v>
      </c>
      <c r="B563" s="14" t="n">
        <v>78</v>
      </c>
      <c r="C563" s="14" t="n">
        <v>90</v>
      </c>
      <c r="D563" s="15" t="n">
        <f aca="false">B563/C563*100</f>
        <v>86.6666666666667</v>
      </c>
      <c r="E563" s="14" t="n">
        <v>5.86</v>
      </c>
      <c r="F563" s="14" t="n">
        <v>6.59</v>
      </c>
      <c r="G563" s="14" t="s">
        <v>10</v>
      </c>
      <c r="H563" s="16" t="n">
        <v>1.66</v>
      </c>
      <c r="K563" s="1"/>
    </row>
    <row r="564" customFormat="false" ht="15" hidden="false" customHeight="false" outlineLevel="0" collapsed="false">
      <c r="A564" s="14" t="s">
        <v>571</v>
      </c>
      <c r="B564" s="14" t="n">
        <v>78</v>
      </c>
      <c r="C564" s="14" t="n">
        <v>84</v>
      </c>
      <c r="D564" s="15" t="n">
        <f aca="false">B564/C564*100</f>
        <v>92.8571428571429</v>
      </c>
      <c r="E564" s="14" t="n">
        <v>5.98</v>
      </c>
      <c r="F564" s="14" t="n">
        <v>6.71</v>
      </c>
      <c r="G564" s="14" t="s">
        <v>10</v>
      </c>
      <c r="H564" s="16" t="n">
        <v>1.66</v>
      </c>
      <c r="K564" s="1"/>
    </row>
    <row r="565" customFormat="false" ht="15" hidden="false" customHeight="false" outlineLevel="0" collapsed="false">
      <c r="A565" s="14" t="s">
        <v>572</v>
      </c>
      <c r="B565" s="14" t="n">
        <v>18</v>
      </c>
      <c r="C565" s="14" t="n">
        <v>20</v>
      </c>
      <c r="D565" s="15" t="n">
        <f aca="false">B565/C565*100</f>
        <v>90</v>
      </c>
      <c r="E565" s="14" t="n">
        <v>7.35</v>
      </c>
      <c r="F565" s="14" t="n">
        <v>8.08</v>
      </c>
      <c r="G565" s="14" t="s">
        <v>10</v>
      </c>
      <c r="H565" s="16" t="n">
        <v>1.66</v>
      </c>
      <c r="K565" s="1"/>
    </row>
    <row r="566" customFormat="false" ht="15" hidden="false" customHeight="false" outlineLevel="0" collapsed="false">
      <c r="A566" s="14" t="s">
        <v>573</v>
      </c>
      <c r="B566" s="14" t="n">
        <v>87</v>
      </c>
      <c r="C566" s="14" t="n">
        <v>124</v>
      </c>
      <c r="D566" s="15" t="n">
        <f aca="false">B566/C566*100</f>
        <v>70.1612903225807</v>
      </c>
      <c r="E566" s="14" t="n">
        <v>6.06</v>
      </c>
      <c r="F566" s="14" t="n">
        <v>6.79</v>
      </c>
      <c r="G566" s="14" t="s">
        <v>10</v>
      </c>
      <c r="H566" s="16" t="n">
        <v>1.65</v>
      </c>
      <c r="K566" s="1"/>
    </row>
    <row r="567" customFormat="false" ht="15" hidden="false" customHeight="false" outlineLevel="0" collapsed="false">
      <c r="A567" s="14" t="s">
        <v>574</v>
      </c>
      <c r="B567" s="14" t="n">
        <v>97</v>
      </c>
      <c r="C567" s="14" t="n">
        <v>116</v>
      </c>
      <c r="D567" s="15" t="n">
        <f aca="false">B567/C567*100</f>
        <v>83.6206896551724</v>
      </c>
      <c r="E567" s="14" t="n">
        <v>5.77</v>
      </c>
      <c r="F567" s="14" t="n">
        <v>6.49</v>
      </c>
      <c r="G567" s="14" t="s">
        <v>10</v>
      </c>
      <c r="H567" s="16" t="n">
        <v>1.65</v>
      </c>
      <c r="K567" s="1"/>
    </row>
    <row r="568" customFormat="false" ht="15" hidden="false" customHeight="false" outlineLevel="0" collapsed="false">
      <c r="A568" s="14" t="s">
        <v>575</v>
      </c>
      <c r="B568" s="14" t="n">
        <v>49</v>
      </c>
      <c r="C568" s="14" t="n">
        <v>50</v>
      </c>
      <c r="D568" s="15" t="n">
        <f aca="false">B568/C568*100</f>
        <v>98</v>
      </c>
      <c r="E568" s="14" t="n">
        <v>8.04</v>
      </c>
      <c r="F568" s="14" t="n">
        <v>8.76</v>
      </c>
      <c r="G568" s="14" t="s">
        <v>10</v>
      </c>
      <c r="H568" s="16" t="n">
        <v>1.65</v>
      </c>
      <c r="K568" s="1"/>
    </row>
    <row r="569" customFormat="false" ht="15" hidden="false" customHeight="false" outlineLevel="0" collapsed="false">
      <c r="A569" s="14" t="s">
        <v>576</v>
      </c>
      <c r="B569" s="14" t="n">
        <v>90</v>
      </c>
      <c r="C569" s="14" t="n">
        <v>111</v>
      </c>
      <c r="D569" s="15" t="n">
        <f aca="false">B569/C569*100</f>
        <v>81.0810810810811</v>
      </c>
      <c r="E569" s="14" t="n">
        <v>6.2</v>
      </c>
      <c r="F569" s="14" t="n">
        <v>6.92</v>
      </c>
      <c r="G569" s="14" t="s">
        <v>10</v>
      </c>
      <c r="H569" s="16" t="n">
        <v>1.65</v>
      </c>
      <c r="K569" s="1"/>
    </row>
    <row r="570" customFormat="false" ht="15" hidden="false" customHeight="false" outlineLevel="0" collapsed="false">
      <c r="A570" s="14" t="s">
        <v>577</v>
      </c>
      <c r="B570" s="14" t="n">
        <v>40</v>
      </c>
      <c r="C570" s="14" t="n">
        <v>48</v>
      </c>
      <c r="D570" s="15" t="n">
        <f aca="false">B570/C570*100</f>
        <v>83.3333333333333</v>
      </c>
      <c r="E570" s="14" t="n">
        <v>6.65</v>
      </c>
      <c r="F570" s="14" t="n">
        <v>7.38</v>
      </c>
      <c r="G570" s="14" t="s">
        <v>10</v>
      </c>
      <c r="H570" s="16" t="n">
        <v>1.65</v>
      </c>
      <c r="K570" s="1"/>
    </row>
    <row r="571" customFormat="false" ht="15" hidden="false" customHeight="false" outlineLevel="0" collapsed="false">
      <c r="A571" s="14" t="s">
        <v>578</v>
      </c>
      <c r="B571" s="14" t="n">
        <v>34</v>
      </c>
      <c r="C571" s="14" t="n">
        <v>34</v>
      </c>
      <c r="D571" s="15" t="n">
        <f aca="false">B571/C571*100</f>
        <v>100</v>
      </c>
      <c r="E571" s="14" t="n">
        <v>7.73</v>
      </c>
      <c r="F571" s="14" t="n">
        <v>8.45</v>
      </c>
      <c r="G571" s="14" t="s">
        <v>10</v>
      </c>
      <c r="H571" s="16" t="n">
        <v>1.65</v>
      </c>
      <c r="K571" s="1"/>
    </row>
    <row r="572" customFormat="false" ht="15" hidden="false" customHeight="false" outlineLevel="0" collapsed="false">
      <c r="A572" s="14" t="s">
        <v>579</v>
      </c>
      <c r="B572" s="14" t="n">
        <v>50</v>
      </c>
      <c r="C572" s="14" t="n">
        <v>78</v>
      </c>
      <c r="D572" s="15" t="n">
        <f aca="false">B572/C572*100</f>
        <v>64.1025641025641</v>
      </c>
      <c r="E572" s="14" t="n">
        <v>5.61</v>
      </c>
      <c r="F572" s="14" t="n">
        <v>6.33</v>
      </c>
      <c r="G572" s="14" t="s">
        <v>10</v>
      </c>
      <c r="H572" s="16" t="n">
        <v>1.65</v>
      </c>
      <c r="K572" s="1"/>
    </row>
    <row r="573" customFormat="false" ht="15" hidden="false" customHeight="false" outlineLevel="0" collapsed="false">
      <c r="A573" s="14" t="s">
        <v>580</v>
      </c>
      <c r="B573" s="14" t="n">
        <v>43</v>
      </c>
      <c r="C573" s="14" t="n">
        <v>44</v>
      </c>
      <c r="D573" s="15" t="n">
        <f aca="false">B573/C573*100</f>
        <v>97.7272727272727</v>
      </c>
      <c r="E573" s="14" t="n">
        <v>7.19</v>
      </c>
      <c r="F573" s="14" t="n">
        <v>7.91</v>
      </c>
      <c r="G573" s="14" t="s">
        <v>10</v>
      </c>
      <c r="H573" s="16" t="n">
        <v>1.65</v>
      </c>
      <c r="K573" s="1"/>
    </row>
    <row r="574" customFormat="false" ht="15" hidden="false" customHeight="false" outlineLevel="0" collapsed="false">
      <c r="A574" s="14" t="s">
        <v>581</v>
      </c>
      <c r="B574" s="14" t="n">
        <v>56</v>
      </c>
      <c r="C574" s="14" t="n">
        <v>60</v>
      </c>
      <c r="D574" s="15" t="n">
        <f aca="false">B574/C574*100</f>
        <v>93.3333333333333</v>
      </c>
      <c r="E574" s="14" t="n">
        <v>6.32</v>
      </c>
      <c r="F574" s="14" t="n">
        <v>7.04</v>
      </c>
      <c r="G574" s="14" t="s">
        <v>10</v>
      </c>
      <c r="H574" s="16" t="n">
        <v>1.65</v>
      </c>
      <c r="K574" s="1"/>
    </row>
    <row r="575" customFormat="false" ht="15" hidden="false" customHeight="false" outlineLevel="0" collapsed="false">
      <c r="A575" s="14" t="s">
        <v>582</v>
      </c>
      <c r="B575" s="14" t="n">
        <v>75</v>
      </c>
      <c r="C575" s="14" t="n">
        <v>109</v>
      </c>
      <c r="D575" s="15" t="n">
        <f aca="false">B575/C575*100</f>
        <v>68.8073394495413</v>
      </c>
      <c r="E575" s="14" t="n">
        <v>5.78</v>
      </c>
      <c r="F575" s="14" t="n">
        <v>6.5</v>
      </c>
      <c r="G575" s="14" t="s">
        <v>10</v>
      </c>
      <c r="H575" s="16" t="n">
        <v>1.65</v>
      </c>
      <c r="K575" s="1"/>
    </row>
    <row r="576" customFormat="false" ht="15" hidden="false" customHeight="false" outlineLevel="0" collapsed="false">
      <c r="A576" s="14" t="s">
        <v>583</v>
      </c>
      <c r="B576" s="14" t="n">
        <v>47</v>
      </c>
      <c r="C576" s="14" t="n">
        <v>52</v>
      </c>
      <c r="D576" s="15" t="n">
        <f aca="false">B576/C576*100</f>
        <v>90.3846153846154</v>
      </c>
      <c r="E576" s="14" t="n">
        <v>6.43</v>
      </c>
      <c r="F576" s="14" t="n">
        <v>7.16</v>
      </c>
      <c r="G576" s="14" t="s">
        <v>10</v>
      </c>
      <c r="H576" s="16" t="n">
        <v>1.65</v>
      </c>
      <c r="K576" s="1"/>
    </row>
    <row r="577" customFormat="false" ht="15" hidden="false" customHeight="false" outlineLevel="0" collapsed="false">
      <c r="A577" s="14" t="s">
        <v>584</v>
      </c>
      <c r="B577" s="14" t="n">
        <v>20</v>
      </c>
      <c r="C577" s="14" t="n">
        <v>23</v>
      </c>
      <c r="D577" s="15" t="n">
        <f aca="false">B577/C577*100</f>
        <v>86.9565217391304</v>
      </c>
      <c r="E577" s="14" t="n">
        <v>7.43</v>
      </c>
      <c r="F577" s="14" t="n">
        <v>8.15</v>
      </c>
      <c r="G577" s="14" t="s">
        <v>10</v>
      </c>
      <c r="H577" s="16" t="n">
        <v>1.65</v>
      </c>
      <c r="K577" s="1"/>
    </row>
    <row r="578" customFormat="false" ht="15" hidden="false" customHeight="false" outlineLevel="0" collapsed="false">
      <c r="A578" s="14" t="s">
        <v>585</v>
      </c>
      <c r="B578" s="14" t="n">
        <v>25</v>
      </c>
      <c r="C578" s="14" t="n">
        <v>32</v>
      </c>
      <c r="D578" s="15" t="n">
        <f aca="false">B578/C578*100</f>
        <v>78.125</v>
      </c>
      <c r="E578" s="14" t="n">
        <v>6.19</v>
      </c>
      <c r="F578" s="14" t="n">
        <v>6.91</v>
      </c>
      <c r="G578" s="14" t="s">
        <v>10</v>
      </c>
      <c r="H578" s="16" t="n">
        <v>1.65</v>
      </c>
      <c r="K578" s="1"/>
    </row>
    <row r="579" customFormat="false" ht="15" hidden="false" customHeight="false" outlineLevel="0" collapsed="false">
      <c r="A579" s="14" t="s">
        <v>586</v>
      </c>
      <c r="B579" s="14" t="n">
        <v>25</v>
      </c>
      <c r="C579" s="14" t="n">
        <v>36</v>
      </c>
      <c r="D579" s="15" t="n">
        <f aca="false">B579/C579*100</f>
        <v>69.4444444444444</v>
      </c>
      <c r="E579" s="14" t="n">
        <v>5.29</v>
      </c>
      <c r="F579" s="14" t="n">
        <v>6.01</v>
      </c>
      <c r="G579" s="14" t="s">
        <v>10</v>
      </c>
      <c r="H579" s="16" t="n">
        <v>1.65</v>
      </c>
      <c r="K579" s="1"/>
    </row>
    <row r="580" customFormat="false" ht="15" hidden="false" customHeight="false" outlineLevel="0" collapsed="false">
      <c r="A580" s="14" t="s">
        <v>587</v>
      </c>
      <c r="B580" s="14" t="n">
        <v>13</v>
      </c>
      <c r="C580" s="14" t="n">
        <v>31</v>
      </c>
      <c r="D580" s="15" t="n">
        <f aca="false">B580/C580*100</f>
        <v>41.9354838709677</v>
      </c>
      <c r="E580" s="14" t="n">
        <v>4.76</v>
      </c>
      <c r="F580" s="14" t="n">
        <v>5.49</v>
      </c>
      <c r="G580" s="14" t="s">
        <v>10</v>
      </c>
      <c r="H580" s="16" t="n">
        <v>1.65</v>
      </c>
      <c r="K580" s="1"/>
    </row>
    <row r="581" customFormat="false" ht="15" hidden="false" customHeight="false" outlineLevel="0" collapsed="false">
      <c r="A581" s="14" t="s">
        <v>588</v>
      </c>
      <c r="B581" s="14" t="n">
        <v>33</v>
      </c>
      <c r="C581" s="14" t="n">
        <v>34</v>
      </c>
      <c r="D581" s="15" t="n">
        <f aca="false">B581/C581*100</f>
        <v>97.0588235294118</v>
      </c>
      <c r="E581" s="14" t="n">
        <v>7.1</v>
      </c>
      <c r="F581" s="14" t="n">
        <v>7.81</v>
      </c>
      <c r="G581" s="14" t="s">
        <v>10</v>
      </c>
      <c r="H581" s="16" t="n">
        <v>1.65</v>
      </c>
      <c r="K581" s="1"/>
    </row>
    <row r="582" customFormat="false" ht="15" hidden="false" customHeight="false" outlineLevel="0" collapsed="false">
      <c r="A582" s="14" t="s">
        <v>589</v>
      </c>
      <c r="B582" s="14" t="n">
        <v>13</v>
      </c>
      <c r="C582" s="14" t="n">
        <v>26</v>
      </c>
      <c r="D582" s="15" t="n">
        <f aca="false">B582/C582*100</f>
        <v>50</v>
      </c>
      <c r="E582" s="14" t="n">
        <v>5.69</v>
      </c>
      <c r="F582" s="14" t="n">
        <v>6.41</v>
      </c>
      <c r="G582" s="14" t="s">
        <v>10</v>
      </c>
      <c r="H582" s="16" t="n">
        <v>1.65</v>
      </c>
      <c r="K582" s="1"/>
    </row>
    <row r="583" customFormat="false" ht="15" hidden="false" customHeight="false" outlineLevel="0" collapsed="false">
      <c r="A583" s="14" t="s">
        <v>590</v>
      </c>
      <c r="B583" s="14" t="n">
        <v>43</v>
      </c>
      <c r="C583" s="14" t="n">
        <v>46</v>
      </c>
      <c r="D583" s="15" t="n">
        <f aca="false">B583/C583*100</f>
        <v>93.4782608695652</v>
      </c>
      <c r="E583" s="14" t="n">
        <v>6.98</v>
      </c>
      <c r="F583" s="14" t="n">
        <v>7.7</v>
      </c>
      <c r="G583" s="14" t="s">
        <v>10</v>
      </c>
      <c r="H583" s="16" t="n">
        <v>1.65</v>
      </c>
      <c r="K583" s="1"/>
    </row>
    <row r="584" customFormat="false" ht="15" hidden="false" customHeight="false" outlineLevel="0" collapsed="false">
      <c r="A584" s="14" t="s">
        <v>591</v>
      </c>
      <c r="B584" s="14" t="n">
        <v>23</v>
      </c>
      <c r="C584" s="14" t="n">
        <v>44</v>
      </c>
      <c r="D584" s="15" t="n">
        <f aca="false">B584/C584*100</f>
        <v>52.2727272727273</v>
      </c>
      <c r="E584" s="14" t="n">
        <v>4.83</v>
      </c>
      <c r="F584" s="14" t="n">
        <v>5.55</v>
      </c>
      <c r="G584" s="14" t="s">
        <v>10</v>
      </c>
      <c r="H584" s="16" t="n">
        <v>1.65</v>
      </c>
      <c r="K584" s="1"/>
    </row>
    <row r="585" customFormat="false" ht="15" hidden="false" customHeight="false" outlineLevel="0" collapsed="false">
      <c r="A585" s="14" t="s">
        <v>592</v>
      </c>
      <c r="B585" s="14" t="n">
        <v>58</v>
      </c>
      <c r="C585" s="14" t="n">
        <v>72</v>
      </c>
      <c r="D585" s="15" t="n">
        <f aca="false">B585/C585*100</f>
        <v>80.5555555555556</v>
      </c>
      <c r="E585" s="14" t="n">
        <v>6.3</v>
      </c>
      <c r="F585" s="14" t="n">
        <v>7.02</v>
      </c>
      <c r="G585" s="14" t="s">
        <v>10</v>
      </c>
      <c r="H585" s="16" t="n">
        <v>1.65</v>
      </c>
      <c r="K585" s="1"/>
    </row>
    <row r="586" customFormat="false" ht="15" hidden="false" customHeight="false" outlineLevel="0" collapsed="false">
      <c r="A586" s="14" t="s">
        <v>593</v>
      </c>
      <c r="B586" s="14" t="n">
        <v>46</v>
      </c>
      <c r="C586" s="14" t="n">
        <v>61</v>
      </c>
      <c r="D586" s="15" t="n">
        <f aca="false">B586/C586*100</f>
        <v>75.4098360655738</v>
      </c>
      <c r="E586" s="14" t="n">
        <v>5.98</v>
      </c>
      <c r="F586" s="14" t="n">
        <v>6.7</v>
      </c>
      <c r="G586" s="14" t="s">
        <v>10</v>
      </c>
      <c r="H586" s="16" t="n">
        <v>1.65</v>
      </c>
      <c r="K586" s="1"/>
    </row>
    <row r="587" customFormat="false" ht="15" hidden="false" customHeight="false" outlineLevel="0" collapsed="false">
      <c r="A587" s="14" t="s">
        <v>594</v>
      </c>
      <c r="B587" s="14" t="n">
        <v>17</v>
      </c>
      <c r="C587" s="14" t="n">
        <v>41</v>
      </c>
      <c r="D587" s="15" t="n">
        <f aca="false">B587/C587*100</f>
        <v>41.4634146341463</v>
      </c>
      <c r="E587" s="14" t="n">
        <v>4.95</v>
      </c>
      <c r="F587" s="14" t="n">
        <v>5.68</v>
      </c>
      <c r="G587" s="14" t="s">
        <v>10</v>
      </c>
      <c r="H587" s="16" t="n">
        <v>1.65</v>
      </c>
      <c r="K587" s="1"/>
    </row>
    <row r="588" customFormat="false" ht="15" hidden="false" customHeight="false" outlineLevel="0" collapsed="false">
      <c r="A588" s="14" t="s">
        <v>595</v>
      </c>
      <c r="B588" s="14" t="n">
        <v>24</v>
      </c>
      <c r="C588" s="14" t="n">
        <v>37</v>
      </c>
      <c r="D588" s="15" t="n">
        <f aca="false">B588/C588*100</f>
        <v>64.8648648648649</v>
      </c>
      <c r="E588" s="14" t="n">
        <v>6.03</v>
      </c>
      <c r="F588" s="14" t="n">
        <v>6.75</v>
      </c>
      <c r="G588" s="14" t="s">
        <v>10</v>
      </c>
      <c r="H588" s="16" t="n">
        <v>1.65</v>
      </c>
      <c r="K588" s="1"/>
    </row>
    <row r="589" customFormat="false" ht="15" hidden="false" customHeight="false" outlineLevel="0" collapsed="false">
      <c r="A589" s="14" t="s">
        <v>596</v>
      </c>
      <c r="B589" s="14" t="n">
        <v>26</v>
      </c>
      <c r="C589" s="14" t="n">
        <v>64</v>
      </c>
      <c r="D589" s="15" t="n">
        <f aca="false">B589/C589*100</f>
        <v>40.625</v>
      </c>
      <c r="E589" s="14" t="n">
        <v>4.98</v>
      </c>
      <c r="F589" s="14" t="n">
        <v>5.71</v>
      </c>
      <c r="G589" s="14" t="s">
        <v>10</v>
      </c>
      <c r="H589" s="16" t="n">
        <v>1.65</v>
      </c>
      <c r="K589" s="1"/>
    </row>
    <row r="590" customFormat="false" ht="15" hidden="false" customHeight="false" outlineLevel="0" collapsed="false">
      <c r="A590" s="14" t="s">
        <v>597</v>
      </c>
      <c r="B590" s="14" t="n">
        <v>53</v>
      </c>
      <c r="C590" s="14" t="n">
        <v>60</v>
      </c>
      <c r="D590" s="15" t="n">
        <f aca="false">B590/C590*100</f>
        <v>88.3333333333333</v>
      </c>
      <c r="E590" s="14" t="n">
        <v>6.04</v>
      </c>
      <c r="F590" s="14" t="n">
        <v>6.76</v>
      </c>
      <c r="G590" s="14" t="s">
        <v>10</v>
      </c>
      <c r="H590" s="16" t="n">
        <v>1.65</v>
      </c>
      <c r="K590" s="1"/>
    </row>
    <row r="591" customFormat="false" ht="15" hidden="false" customHeight="false" outlineLevel="0" collapsed="false">
      <c r="A591" s="14" t="s">
        <v>598</v>
      </c>
      <c r="B591" s="14" t="n">
        <v>55</v>
      </c>
      <c r="C591" s="14" t="n">
        <v>64</v>
      </c>
      <c r="D591" s="15" t="n">
        <f aca="false">B591/C591*100</f>
        <v>85.9375</v>
      </c>
      <c r="E591" s="14" t="n">
        <v>6.3</v>
      </c>
      <c r="F591" s="14" t="n">
        <v>7.02</v>
      </c>
      <c r="G591" s="14" t="s">
        <v>10</v>
      </c>
      <c r="H591" s="16" t="n">
        <v>1.65</v>
      </c>
      <c r="K591" s="1"/>
    </row>
    <row r="592" customFormat="false" ht="15" hidden="false" customHeight="false" outlineLevel="0" collapsed="false">
      <c r="A592" s="14" t="s">
        <v>599</v>
      </c>
      <c r="B592" s="14" t="n">
        <v>15</v>
      </c>
      <c r="C592" s="14" t="n">
        <v>16</v>
      </c>
      <c r="D592" s="15" t="n">
        <f aca="false">B592/C592*100</f>
        <v>93.75</v>
      </c>
      <c r="E592" s="14" t="n">
        <v>6.91</v>
      </c>
      <c r="F592" s="14" t="n">
        <v>7.63</v>
      </c>
      <c r="G592" s="14" t="s">
        <v>10</v>
      </c>
      <c r="H592" s="16" t="n">
        <v>1.65</v>
      </c>
      <c r="K592" s="1"/>
    </row>
    <row r="593" customFormat="false" ht="15" hidden="false" customHeight="false" outlineLevel="0" collapsed="false">
      <c r="A593" s="14" t="s">
        <v>600</v>
      </c>
      <c r="B593" s="14" t="n">
        <v>45</v>
      </c>
      <c r="C593" s="14" t="n">
        <v>60</v>
      </c>
      <c r="D593" s="15" t="n">
        <f aca="false">B593/C593*100</f>
        <v>75</v>
      </c>
      <c r="E593" s="14" t="n">
        <v>5.58</v>
      </c>
      <c r="F593" s="14" t="n">
        <v>6.3</v>
      </c>
      <c r="G593" s="14" t="s">
        <v>10</v>
      </c>
      <c r="H593" s="16" t="n">
        <v>1.65</v>
      </c>
      <c r="K593" s="1"/>
    </row>
    <row r="594" customFormat="false" ht="15" hidden="false" customHeight="false" outlineLevel="0" collapsed="false">
      <c r="A594" s="14" t="s">
        <v>601</v>
      </c>
      <c r="B594" s="14" t="n">
        <v>89</v>
      </c>
      <c r="C594" s="14" t="n">
        <v>104</v>
      </c>
      <c r="D594" s="15" t="n">
        <f aca="false">B594/C594*100</f>
        <v>85.5769230769231</v>
      </c>
      <c r="E594" s="14" t="n">
        <v>6.47</v>
      </c>
      <c r="F594" s="14" t="n">
        <v>7.2</v>
      </c>
      <c r="G594" s="14" t="s">
        <v>10</v>
      </c>
      <c r="H594" s="16" t="n">
        <v>1.65</v>
      </c>
      <c r="K594" s="1"/>
    </row>
    <row r="595" customFormat="false" ht="15" hidden="false" customHeight="false" outlineLevel="0" collapsed="false">
      <c r="A595" s="14" t="s">
        <v>602</v>
      </c>
      <c r="B595" s="14" t="n">
        <v>19</v>
      </c>
      <c r="C595" s="14" t="n">
        <v>20</v>
      </c>
      <c r="D595" s="15" t="n">
        <f aca="false">B595/C595*100</f>
        <v>95</v>
      </c>
      <c r="E595" s="14" t="n">
        <v>7.15</v>
      </c>
      <c r="F595" s="14" t="n">
        <v>7.86</v>
      </c>
      <c r="G595" s="14" t="s">
        <v>10</v>
      </c>
      <c r="H595" s="16" t="n">
        <v>1.65</v>
      </c>
      <c r="K595" s="1"/>
    </row>
    <row r="596" customFormat="false" ht="15" hidden="false" customHeight="false" outlineLevel="0" collapsed="false">
      <c r="A596" s="14" t="s">
        <v>603</v>
      </c>
      <c r="B596" s="14" t="n">
        <v>59</v>
      </c>
      <c r="C596" s="14" t="n">
        <v>61</v>
      </c>
      <c r="D596" s="15" t="n">
        <f aca="false">B596/C596*100</f>
        <v>96.7213114754098</v>
      </c>
      <c r="E596" s="14" t="n">
        <v>8.63</v>
      </c>
      <c r="F596" s="14" t="n">
        <v>9.35</v>
      </c>
      <c r="G596" s="14" t="s">
        <v>10</v>
      </c>
      <c r="H596" s="16" t="n">
        <v>1.65</v>
      </c>
      <c r="K596" s="1"/>
    </row>
    <row r="597" customFormat="false" ht="15" hidden="false" customHeight="false" outlineLevel="0" collapsed="false">
      <c r="A597" s="14" t="s">
        <v>604</v>
      </c>
      <c r="B597" s="14" t="n">
        <v>42</v>
      </c>
      <c r="C597" s="14" t="n">
        <v>45</v>
      </c>
      <c r="D597" s="15" t="n">
        <f aca="false">B597/C597*100</f>
        <v>93.3333333333333</v>
      </c>
      <c r="E597" s="14" t="n">
        <v>6.7</v>
      </c>
      <c r="F597" s="14" t="n">
        <v>7.43</v>
      </c>
      <c r="G597" s="14" t="s">
        <v>10</v>
      </c>
      <c r="H597" s="16" t="n">
        <v>1.65</v>
      </c>
      <c r="K597" s="1"/>
    </row>
    <row r="598" customFormat="false" ht="15" hidden="false" customHeight="false" outlineLevel="0" collapsed="false">
      <c r="A598" s="14" t="s">
        <v>605</v>
      </c>
      <c r="B598" s="14" t="n">
        <v>28</v>
      </c>
      <c r="C598" s="14" t="n">
        <v>29</v>
      </c>
      <c r="D598" s="15" t="n">
        <f aca="false">B598/C598*100</f>
        <v>96.551724137931</v>
      </c>
      <c r="E598" s="14" t="n">
        <v>7.86</v>
      </c>
      <c r="F598" s="14" t="n">
        <v>8.58</v>
      </c>
      <c r="G598" s="14" t="s">
        <v>10</v>
      </c>
      <c r="H598" s="16" t="n">
        <v>1.65</v>
      </c>
      <c r="K598" s="1"/>
    </row>
    <row r="599" customFormat="false" ht="15" hidden="false" customHeight="false" outlineLevel="0" collapsed="false">
      <c r="A599" s="14" t="s">
        <v>606</v>
      </c>
      <c r="B599" s="14" t="n">
        <v>31</v>
      </c>
      <c r="C599" s="14" t="n">
        <v>46</v>
      </c>
      <c r="D599" s="15" t="n">
        <f aca="false">B599/C599*100</f>
        <v>67.3913043478261</v>
      </c>
      <c r="E599" s="14" t="n">
        <v>6.99</v>
      </c>
      <c r="F599" s="14" t="n">
        <v>7.72</v>
      </c>
      <c r="G599" s="14" t="s">
        <v>10</v>
      </c>
      <c r="H599" s="16" t="n">
        <v>1.65</v>
      </c>
      <c r="K599" s="1"/>
    </row>
    <row r="600" customFormat="false" ht="15" hidden="false" customHeight="false" outlineLevel="0" collapsed="false">
      <c r="A600" s="14" t="s">
        <v>607</v>
      </c>
      <c r="B600" s="14" t="n">
        <v>63</v>
      </c>
      <c r="C600" s="14" t="n">
        <v>82</v>
      </c>
      <c r="D600" s="15" t="n">
        <f aca="false">B600/C600*100</f>
        <v>76.8292682926829</v>
      </c>
      <c r="E600" s="14" t="n">
        <v>5.88</v>
      </c>
      <c r="F600" s="14" t="n">
        <v>6.59</v>
      </c>
      <c r="G600" s="14" t="s">
        <v>10</v>
      </c>
      <c r="H600" s="16" t="n">
        <v>1.65</v>
      </c>
      <c r="K600" s="1"/>
    </row>
    <row r="601" customFormat="false" ht="15" hidden="false" customHeight="false" outlineLevel="0" collapsed="false">
      <c r="A601" s="14" t="s">
        <v>608</v>
      </c>
      <c r="B601" s="14" t="n">
        <v>78</v>
      </c>
      <c r="C601" s="14" t="n">
        <v>79</v>
      </c>
      <c r="D601" s="15" t="n">
        <f aca="false">B601/C601*100</f>
        <v>98.7341772151899</v>
      </c>
      <c r="E601" s="14" t="n">
        <v>8.79</v>
      </c>
      <c r="F601" s="14" t="n">
        <v>9.51</v>
      </c>
      <c r="G601" s="14" t="s">
        <v>10</v>
      </c>
      <c r="H601" s="16" t="n">
        <v>1.65</v>
      </c>
      <c r="K601" s="1"/>
    </row>
    <row r="602" customFormat="false" ht="15" hidden="false" customHeight="false" outlineLevel="0" collapsed="false">
      <c r="A602" s="14" t="s">
        <v>609</v>
      </c>
      <c r="B602" s="14" t="n">
        <v>60</v>
      </c>
      <c r="C602" s="14" t="n">
        <v>73</v>
      </c>
      <c r="D602" s="15" t="n">
        <f aca="false">B602/C602*100</f>
        <v>82.1917808219178</v>
      </c>
      <c r="E602" s="14" t="n">
        <v>5.53</v>
      </c>
      <c r="F602" s="14" t="n">
        <v>6.25</v>
      </c>
      <c r="G602" s="14" t="s">
        <v>10</v>
      </c>
      <c r="H602" s="16" t="n">
        <v>1.64</v>
      </c>
      <c r="K602" s="1"/>
    </row>
    <row r="603" customFormat="false" ht="15" hidden="false" customHeight="false" outlineLevel="0" collapsed="false">
      <c r="A603" s="14" t="s">
        <v>610</v>
      </c>
      <c r="B603" s="14" t="n">
        <v>50</v>
      </c>
      <c r="C603" s="14" t="n">
        <v>51</v>
      </c>
      <c r="D603" s="15" t="n">
        <f aca="false">B603/C603*100</f>
        <v>98.0392156862745</v>
      </c>
      <c r="E603" s="14" t="n">
        <v>6.63</v>
      </c>
      <c r="F603" s="14" t="n">
        <v>7.34</v>
      </c>
      <c r="G603" s="14" t="s">
        <v>10</v>
      </c>
      <c r="H603" s="16" t="n">
        <v>1.64</v>
      </c>
      <c r="K603" s="1"/>
    </row>
    <row r="604" customFormat="false" ht="15" hidden="false" customHeight="false" outlineLevel="0" collapsed="false">
      <c r="A604" s="14" t="s">
        <v>611</v>
      </c>
      <c r="B604" s="14" t="n">
        <v>53</v>
      </c>
      <c r="C604" s="14" t="n">
        <v>62</v>
      </c>
      <c r="D604" s="15" t="n">
        <f aca="false">B604/C604*100</f>
        <v>85.4838709677419</v>
      </c>
      <c r="E604" s="14" t="n">
        <v>7.16</v>
      </c>
      <c r="F604" s="14" t="n">
        <v>7.87</v>
      </c>
      <c r="G604" s="14" t="s">
        <v>10</v>
      </c>
      <c r="H604" s="16" t="n">
        <v>1.64</v>
      </c>
      <c r="K604" s="1"/>
    </row>
    <row r="605" customFormat="false" ht="15" hidden="false" customHeight="false" outlineLevel="0" collapsed="false">
      <c r="A605" s="14" t="s">
        <v>612</v>
      </c>
      <c r="B605" s="14" t="n">
        <v>53</v>
      </c>
      <c r="C605" s="14" t="n">
        <v>62</v>
      </c>
      <c r="D605" s="15" t="n">
        <f aca="false">B605/C605*100</f>
        <v>85.4838709677419</v>
      </c>
      <c r="E605" s="14" t="n">
        <v>6.04</v>
      </c>
      <c r="F605" s="14" t="n">
        <v>6.76</v>
      </c>
      <c r="G605" s="14" t="s">
        <v>10</v>
      </c>
      <c r="H605" s="16" t="n">
        <v>1.64</v>
      </c>
      <c r="K605" s="1"/>
    </row>
    <row r="606" customFormat="false" ht="15" hidden="false" customHeight="false" outlineLevel="0" collapsed="false">
      <c r="A606" s="14" t="s">
        <v>613</v>
      </c>
      <c r="B606" s="14" t="n">
        <v>42</v>
      </c>
      <c r="C606" s="14" t="n">
        <v>42</v>
      </c>
      <c r="D606" s="15" t="n">
        <f aca="false">B606/C606*100</f>
        <v>100</v>
      </c>
      <c r="E606" s="14" t="n">
        <v>7.45</v>
      </c>
      <c r="F606" s="14" t="n">
        <v>8.16</v>
      </c>
      <c r="G606" s="14" t="s">
        <v>10</v>
      </c>
      <c r="H606" s="16" t="n">
        <v>1.64</v>
      </c>
      <c r="K606" s="1"/>
    </row>
    <row r="607" customFormat="false" ht="15" hidden="false" customHeight="false" outlineLevel="0" collapsed="false">
      <c r="A607" s="14" t="s">
        <v>614</v>
      </c>
      <c r="B607" s="14" t="n">
        <v>24</v>
      </c>
      <c r="C607" s="14" t="n">
        <v>30</v>
      </c>
      <c r="D607" s="15" t="n">
        <f aca="false">B607/C607*100</f>
        <v>80</v>
      </c>
      <c r="E607" s="14" t="n">
        <v>5.67</v>
      </c>
      <c r="F607" s="14" t="n">
        <v>6.37</v>
      </c>
      <c r="G607" s="14" t="s">
        <v>10</v>
      </c>
      <c r="H607" s="16" t="n">
        <v>1.64</v>
      </c>
      <c r="K607" s="1"/>
    </row>
    <row r="608" customFormat="false" ht="15" hidden="false" customHeight="false" outlineLevel="0" collapsed="false">
      <c r="A608" s="14" t="s">
        <v>615</v>
      </c>
      <c r="B608" s="14" t="n">
        <v>41</v>
      </c>
      <c r="C608" s="14" t="n">
        <v>44</v>
      </c>
      <c r="D608" s="15" t="n">
        <f aca="false">B608/C608*100</f>
        <v>93.1818181818182</v>
      </c>
      <c r="E608" s="14" t="n">
        <v>6.99</v>
      </c>
      <c r="F608" s="14" t="n">
        <v>7.7</v>
      </c>
      <c r="G608" s="14" t="s">
        <v>10</v>
      </c>
      <c r="H608" s="16" t="n">
        <v>1.64</v>
      </c>
      <c r="K608" s="1"/>
    </row>
    <row r="609" customFormat="false" ht="15" hidden="false" customHeight="false" outlineLevel="0" collapsed="false">
      <c r="A609" s="14" t="s">
        <v>616</v>
      </c>
      <c r="B609" s="14" t="n">
        <v>23</v>
      </c>
      <c r="C609" s="14" t="n">
        <v>31</v>
      </c>
      <c r="D609" s="15" t="n">
        <f aca="false">B609/C609*100</f>
        <v>74.1935483870968</v>
      </c>
      <c r="E609" s="14" t="n">
        <v>5.31</v>
      </c>
      <c r="F609" s="14" t="n">
        <v>6.03</v>
      </c>
      <c r="G609" s="14" t="s">
        <v>10</v>
      </c>
      <c r="H609" s="16" t="n">
        <v>1.64</v>
      </c>
      <c r="K609" s="1"/>
    </row>
    <row r="610" customFormat="false" ht="15" hidden="false" customHeight="false" outlineLevel="0" collapsed="false">
      <c r="A610" s="14" t="s">
        <v>617</v>
      </c>
      <c r="B610" s="14" t="n">
        <v>31</v>
      </c>
      <c r="C610" s="14" t="n">
        <v>47</v>
      </c>
      <c r="D610" s="15" t="n">
        <f aca="false">B610/C610*100</f>
        <v>65.9574468085106</v>
      </c>
      <c r="E610" s="14" t="n">
        <v>5.5</v>
      </c>
      <c r="F610" s="14" t="n">
        <v>6.21</v>
      </c>
      <c r="G610" s="14" t="s">
        <v>10</v>
      </c>
      <c r="H610" s="16" t="n">
        <v>1.64</v>
      </c>
      <c r="K610" s="1"/>
    </row>
    <row r="611" customFormat="false" ht="15" hidden="false" customHeight="false" outlineLevel="0" collapsed="false">
      <c r="A611" s="14" t="s">
        <v>618</v>
      </c>
      <c r="B611" s="14" t="n">
        <v>73</v>
      </c>
      <c r="C611" s="14" t="n">
        <v>83</v>
      </c>
      <c r="D611" s="15" t="n">
        <f aca="false">B611/C611*100</f>
        <v>87.9518072289157</v>
      </c>
      <c r="E611" s="14" t="n">
        <v>6.79</v>
      </c>
      <c r="F611" s="14" t="n">
        <v>7.51</v>
      </c>
      <c r="G611" s="14" t="s">
        <v>10</v>
      </c>
      <c r="H611" s="16" t="n">
        <v>1.64</v>
      </c>
      <c r="K611" s="1"/>
    </row>
    <row r="612" customFormat="false" ht="15" hidden="false" customHeight="false" outlineLevel="0" collapsed="false">
      <c r="A612" s="14" t="s">
        <v>619</v>
      </c>
      <c r="B612" s="14" t="n">
        <v>12</v>
      </c>
      <c r="C612" s="14" t="n">
        <v>12</v>
      </c>
      <c r="D612" s="15" t="n">
        <f aca="false">B612/C612*100</f>
        <v>100</v>
      </c>
      <c r="E612" s="14" t="n">
        <v>6.42</v>
      </c>
      <c r="F612" s="14" t="n">
        <v>7.14</v>
      </c>
      <c r="G612" s="14" t="s">
        <v>10</v>
      </c>
      <c r="H612" s="16" t="n">
        <v>1.64</v>
      </c>
      <c r="K612" s="1"/>
    </row>
    <row r="613" customFormat="false" ht="15" hidden="false" customHeight="false" outlineLevel="0" collapsed="false">
      <c r="A613" s="14" t="s">
        <v>620</v>
      </c>
      <c r="B613" s="14" t="n">
        <v>31</v>
      </c>
      <c r="C613" s="14" t="n">
        <v>36</v>
      </c>
      <c r="D613" s="15" t="n">
        <f aca="false">B613/C613*100</f>
        <v>86.1111111111111</v>
      </c>
      <c r="E613" s="14" t="n">
        <v>5.49</v>
      </c>
      <c r="F613" s="14" t="n">
        <v>6.2</v>
      </c>
      <c r="G613" s="14" t="s">
        <v>10</v>
      </c>
      <c r="H613" s="16" t="n">
        <v>1.64</v>
      </c>
      <c r="K613" s="1"/>
    </row>
    <row r="614" customFormat="false" ht="15" hidden="false" customHeight="false" outlineLevel="0" collapsed="false">
      <c r="A614" s="14" t="s">
        <v>621</v>
      </c>
      <c r="B614" s="14" t="n">
        <v>48</v>
      </c>
      <c r="C614" s="14" t="n">
        <v>53</v>
      </c>
      <c r="D614" s="15" t="n">
        <f aca="false">B614/C614*100</f>
        <v>90.5660377358491</v>
      </c>
      <c r="E614" s="14" t="n">
        <v>5.45</v>
      </c>
      <c r="F614" s="14" t="n">
        <v>6.16</v>
      </c>
      <c r="G614" s="14" t="s">
        <v>10</v>
      </c>
      <c r="H614" s="16" t="n">
        <v>1.64</v>
      </c>
      <c r="K614" s="1"/>
    </row>
    <row r="615" customFormat="false" ht="15" hidden="false" customHeight="false" outlineLevel="0" collapsed="false">
      <c r="A615" s="14" t="s">
        <v>622</v>
      </c>
      <c r="B615" s="14" t="n">
        <v>36</v>
      </c>
      <c r="C615" s="14" t="n">
        <v>73</v>
      </c>
      <c r="D615" s="15" t="n">
        <f aca="false">B615/C615*100</f>
        <v>49.3150684931507</v>
      </c>
      <c r="E615" s="14" t="n">
        <v>4.56</v>
      </c>
      <c r="F615" s="14" t="n">
        <v>5.27</v>
      </c>
      <c r="G615" s="14" t="s">
        <v>10</v>
      </c>
      <c r="H615" s="16" t="n">
        <v>1.64</v>
      </c>
      <c r="K615" s="1"/>
    </row>
    <row r="616" customFormat="false" ht="15" hidden="false" customHeight="false" outlineLevel="0" collapsed="false">
      <c r="A616" s="14" t="s">
        <v>623</v>
      </c>
      <c r="B616" s="14" t="n">
        <v>43</v>
      </c>
      <c r="C616" s="14" t="n">
        <v>54</v>
      </c>
      <c r="D616" s="15" t="n">
        <f aca="false">B616/C616*100</f>
        <v>79.6296296296296</v>
      </c>
      <c r="E616" s="14" t="n">
        <v>6.42</v>
      </c>
      <c r="F616" s="14" t="n">
        <v>7.13</v>
      </c>
      <c r="G616" s="14" t="s">
        <v>10</v>
      </c>
      <c r="H616" s="16" t="n">
        <v>1.64</v>
      </c>
      <c r="K616" s="1"/>
    </row>
    <row r="617" customFormat="false" ht="15" hidden="false" customHeight="false" outlineLevel="0" collapsed="false">
      <c r="A617" s="14" t="s">
        <v>624</v>
      </c>
      <c r="B617" s="14" t="n">
        <v>71</v>
      </c>
      <c r="C617" s="14" t="n">
        <v>86</v>
      </c>
      <c r="D617" s="15" t="n">
        <f aca="false">B617/C617*100</f>
        <v>82.5581395348837</v>
      </c>
      <c r="E617" s="14" t="n">
        <v>7.18</v>
      </c>
      <c r="F617" s="14" t="n">
        <v>7.89</v>
      </c>
      <c r="G617" s="14" t="s">
        <v>10</v>
      </c>
      <c r="H617" s="16" t="n">
        <v>1.64</v>
      </c>
      <c r="K617" s="1"/>
    </row>
    <row r="618" customFormat="false" ht="15" hidden="false" customHeight="false" outlineLevel="0" collapsed="false">
      <c r="A618" s="14" t="s">
        <v>625</v>
      </c>
      <c r="B618" s="14" t="n">
        <v>81</v>
      </c>
      <c r="C618" s="14" t="n">
        <v>94</v>
      </c>
      <c r="D618" s="15" t="n">
        <f aca="false">B618/C618*100</f>
        <v>86.1702127659574</v>
      </c>
      <c r="E618" s="14" t="n">
        <v>6.79</v>
      </c>
      <c r="F618" s="14" t="n">
        <v>7.51</v>
      </c>
      <c r="G618" s="14" t="s">
        <v>10</v>
      </c>
      <c r="H618" s="16" t="n">
        <v>1.64</v>
      </c>
      <c r="K618" s="1"/>
    </row>
    <row r="619" customFormat="false" ht="15" hidden="false" customHeight="false" outlineLevel="0" collapsed="false">
      <c r="A619" s="14" t="s">
        <v>626</v>
      </c>
      <c r="B619" s="14" t="n">
        <v>45</v>
      </c>
      <c r="C619" s="14" t="n">
        <v>54</v>
      </c>
      <c r="D619" s="15" t="n">
        <f aca="false">B619/C619*100</f>
        <v>83.3333333333333</v>
      </c>
      <c r="E619" s="14" t="n">
        <v>6.28</v>
      </c>
      <c r="F619" s="14" t="n">
        <v>6.99</v>
      </c>
      <c r="G619" s="14" t="s">
        <v>10</v>
      </c>
      <c r="H619" s="16" t="n">
        <v>1.64</v>
      </c>
      <c r="K619" s="1"/>
    </row>
    <row r="620" customFormat="false" ht="15" hidden="false" customHeight="false" outlineLevel="0" collapsed="false">
      <c r="A620" s="14" t="s">
        <v>627</v>
      </c>
      <c r="B620" s="14" t="n">
        <v>20</v>
      </c>
      <c r="C620" s="14" t="n">
        <v>44</v>
      </c>
      <c r="D620" s="15" t="n">
        <f aca="false">B620/C620*100</f>
        <v>45.4545454545455</v>
      </c>
      <c r="E620" s="14" t="n">
        <v>4.92</v>
      </c>
      <c r="F620" s="14" t="n">
        <v>5.63</v>
      </c>
      <c r="G620" s="14" t="s">
        <v>10</v>
      </c>
      <c r="H620" s="16" t="n">
        <v>1.64</v>
      </c>
      <c r="K620" s="1"/>
    </row>
    <row r="621" customFormat="false" ht="15" hidden="false" customHeight="false" outlineLevel="0" collapsed="false">
      <c r="A621" s="14" t="s">
        <v>628</v>
      </c>
      <c r="B621" s="14" t="n">
        <v>26</v>
      </c>
      <c r="C621" s="14" t="n">
        <v>28</v>
      </c>
      <c r="D621" s="15" t="n">
        <f aca="false">B621/C621*100</f>
        <v>92.8571428571429</v>
      </c>
      <c r="E621" s="14" t="n">
        <v>7.15</v>
      </c>
      <c r="F621" s="14" t="n">
        <v>7.85</v>
      </c>
      <c r="G621" s="14" t="s">
        <v>10</v>
      </c>
      <c r="H621" s="16" t="n">
        <v>1.64</v>
      </c>
      <c r="K621" s="1"/>
    </row>
    <row r="622" customFormat="false" ht="15" hidden="false" customHeight="false" outlineLevel="0" collapsed="false">
      <c r="A622" s="14" t="s">
        <v>629</v>
      </c>
      <c r="B622" s="14" t="n">
        <v>40</v>
      </c>
      <c r="C622" s="14" t="n">
        <v>48</v>
      </c>
      <c r="D622" s="15" t="n">
        <f aca="false">B622/C622*100</f>
        <v>83.3333333333333</v>
      </c>
      <c r="E622" s="14" t="n">
        <v>6.53</v>
      </c>
      <c r="F622" s="14" t="n">
        <v>7.24</v>
      </c>
      <c r="G622" s="14" t="s">
        <v>10</v>
      </c>
      <c r="H622" s="16" t="n">
        <v>1.64</v>
      </c>
      <c r="K622" s="1"/>
    </row>
    <row r="623" customFormat="false" ht="15" hidden="false" customHeight="false" outlineLevel="0" collapsed="false">
      <c r="A623" s="14" t="s">
        <v>630</v>
      </c>
      <c r="B623" s="14" t="n">
        <v>12</v>
      </c>
      <c r="C623" s="14" t="n">
        <v>32</v>
      </c>
      <c r="D623" s="15" t="n">
        <f aca="false">B623/C623*100</f>
        <v>37.5</v>
      </c>
      <c r="E623" s="14" t="n">
        <v>4.92</v>
      </c>
      <c r="F623" s="14" t="n">
        <v>5.63</v>
      </c>
      <c r="G623" s="14" t="s">
        <v>10</v>
      </c>
      <c r="H623" s="16" t="n">
        <v>1.64</v>
      </c>
      <c r="K623" s="1"/>
    </row>
    <row r="624" customFormat="false" ht="15" hidden="false" customHeight="false" outlineLevel="0" collapsed="false">
      <c r="A624" s="14" t="s">
        <v>631</v>
      </c>
      <c r="B624" s="14" t="n">
        <v>31</v>
      </c>
      <c r="C624" s="14" t="n">
        <v>37</v>
      </c>
      <c r="D624" s="15" t="n">
        <f aca="false">B624/C624*100</f>
        <v>83.7837837837838</v>
      </c>
      <c r="E624" s="14" t="n">
        <v>6.77</v>
      </c>
      <c r="F624" s="14" t="n">
        <v>7.48</v>
      </c>
      <c r="G624" s="14" t="s">
        <v>10</v>
      </c>
      <c r="H624" s="16" t="n">
        <v>1.64</v>
      </c>
      <c r="K624" s="1"/>
    </row>
    <row r="625" customFormat="false" ht="15" hidden="false" customHeight="false" outlineLevel="0" collapsed="false">
      <c r="A625" s="14" t="s">
        <v>632</v>
      </c>
      <c r="B625" s="14" t="n">
        <v>57</v>
      </c>
      <c r="C625" s="14" t="n">
        <v>66</v>
      </c>
      <c r="D625" s="15" t="n">
        <f aca="false">B625/C625*100</f>
        <v>86.3636363636364</v>
      </c>
      <c r="E625" s="14" t="n">
        <v>5.53</v>
      </c>
      <c r="F625" s="14" t="n">
        <v>6.24</v>
      </c>
      <c r="G625" s="14" t="s">
        <v>10</v>
      </c>
      <c r="H625" s="16" t="n">
        <v>1.64</v>
      </c>
      <c r="K625" s="1"/>
    </row>
    <row r="626" customFormat="false" ht="15" hidden="false" customHeight="false" outlineLevel="0" collapsed="false">
      <c r="A626" s="14" t="s">
        <v>633</v>
      </c>
      <c r="B626" s="14" t="n">
        <v>50</v>
      </c>
      <c r="C626" s="14" t="n">
        <v>67</v>
      </c>
      <c r="D626" s="15" t="n">
        <f aca="false">B626/C626*100</f>
        <v>74.6268656716418</v>
      </c>
      <c r="E626" s="14" t="n">
        <v>5.26</v>
      </c>
      <c r="F626" s="14" t="n">
        <v>5.98</v>
      </c>
      <c r="G626" s="14" t="s">
        <v>10</v>
      </c>
      <c r="H626" s="16" t="n">
        <v>1.64</v>
      </c>
      <c r="K626" s="1"/>
    </row>
    <row r="627" customFormat="false" ht="15" hidden="false" customHeight="false" outlineLevel="0" collapsed="false">
      <c r="A627" s="14" t="s">
        <v>634</v>
      </c>
      <c r="B627" s="14" t="n">
        <v>39</v>
      </c>
      <c r="C627" s="14" t="n">
        <v>118</v>
      </c>
      <c r="D627" s="15" t="n">
        <f aca="false">B627/C627*100</f>
        <v>33.0508474576271</v>
      </c>
      <c r="E627" s="14" t="n">
        <v>4.39</v>
      </c>
      <c r="F627" s="14" t="n">
        <v>5.1</v>
      </c>
      <c r="G627" s="14" t="s">
        <v>10</v>
      </c>
      <c r="H627" s="16" t="n">
        <v>1.64</v>
      </c>
      <c r="K627" s="1"/>
    </row>
    <row r="628" customFormat="false" ht="15" hidden="false" customHeight="false" outlineLevel="0" collapsed="false">
      <c r="A628" s="14" t="s">
        <v>635</v>
      </c>
      <c r="B628" s="14" t="n">
        <v>24</v>
      </c>
      <c r="C628" s="14" t="n">
        <v>32</v>
      </c>
      <c r="D628" s="15" t="n">
        <f aca="false">B628/C628*100</f>
        <v>75</v>
      </c>
      <c r="E628" s="14" t="n">
        <v>5.43</v>
      </c>
      <c r="F628" s="14" t="n">
        <v>6.15</v>
      </c>
      <c r="G628" s="14" t="s">
        <v>10</v>
      </c>
      <c r="H628" s="16" t="n">
        <v>1.64</v>
      </c>
      <c r="K628" s="1"/>
    </row>
    <row r="629" customFormat="false" ht="15" hidden="false" customHeight="false" outlineLevel="0" collapsed="false">
      <c r="A629" s="14" t="s">
        <v>636</v>
      </c>
      <c r="B629" s="14" t="n">
        <v>79</v>
      </c>
      <c r="C629" s="14" t="n">
        <v>87</v>
      </c>
      <c r="D629" s="15" t="n">
        <f aca="false">B629/C629*100</f>
        <v>90.8045977011494</v>
      </c>
      <c r="E629" s="14" t="n">
        <v>7.6</v>
      </c>
      <c r="F629" s="14" t="n">
        <v>8.31</v>
      </c>
      <c r="G629" s="14" t="s">
        <v>10</v>
      </c>
      <c r="H629" s="16" t="n">
        <v>1.64</v>
      </c>
      <c r="K629" s="1"/>
    </row>
    <row r="630" customFormat="false" ht="15" hidden="false" customHeight="false" outlineLevel="0" collapsed="false">
      <c r="A630" s="14" t="s">
        <v>637</v>
      </c>
      <c r="B630" s="14" t="n">
        <v>20</v>
      </c>
      <c r="C630" s="14" t="n">
        <v>21</v>
      </c>
      <c r="D630" s="15" t="n">
        <f aca="false">B630/C630*100</f>
        <v>95.2380952380952</v>
      </c>
      <c r="E630" s="14" t="n">
        <v>7.68</v>
      </c>
      <c r="F630" s="14" t="n">
        <v>8.4</v>
      </c>
      <c r="G630" s="14" t="s">
        <v>10</v>
      </c>
      <c r="H630" s="16" t="n">
        <v>1.64</v>
      </c>
      <c r="K630" s="1"/>
    </row>
    <row r="631" customFormat="false" ht="15" hidden="false" customHeight="false" outlineLevel="0" collapsed="false">
      <c r="A631" s="14" t="s">
        <v>638</v>
      </c>
      <c r="B631" s="14" t="n">
        <v>71</v>
      </c>
      <c r="C631" s="14" t="n">
        <v>97</v>
      </c>
      <c r="D631" s="15" t="n">
        <f aca="false">B631/C631*100</f>
        <v>73.1958762886598</v>
      </c>
      <c r="E631" s="14" t="n">
        <v>6.01</v>
      </c>
      <c r="F631" s="14" t="n">
        <v>6.73</v>
      </c>
      <c r="G631" s="14" t="s">
        <v>10</v>
      </c>
      <c r="H631" s="16" t="n">
        <v>1.64</v>
      </c>
      <c r="K631" s="1"/>
    </row>
    <row r="632" customFormat="false" ht="15" hidden="false" customHeight="false" outlineLevel="0" collapsed="false">
      <c r="A632" s="14" t="s">
        <v>639</v>
      </c>
      <c r="B632" s="14" t="n">
        <v>76</v>
      </c>
      <c r="C632" s="14" t="n">
        <v>114</v>
      </c>
      <c r="D632" s="15" t="n">
        <f aca="false">B632/C632*100</f>
        <v>66.6666666666667</v>
      </c>
      <c r="E632" s="14" t="n">
        <v>4.9</v>
      </c>
      <c r="F632" s="14" t="n">
        <v>5.61</v>
      </c>
      <c r="G632" s="14" t="s">
        <v>10</v>
      </c>
      <c r="H632" s="16" t="n">
        <v>1.64</v>
      </c>
      <c r="K632" s="1"/>
    </row>
    <row r="633" customFormat="false" ht="15" hidden="false" customHeight="false" outlineLevel="0" collapsed="false">
      <c r="A633" s="14" t="s">
        <v>640</v>
      </c>
      <c r="B633" s="14" t="n">
        <v>33</v>
      </c>
      <c r="C633" s="14" t="n">
        <v>36</v>
      </c>
      <c r="D633" s="15" t="n">
        <f aca="false">B633/C633*100</f>
        <v>91.6666666666667</v>
      </c>
      <c r="E633" s="14" t="n">
        <v>7.46</v>
      </c>
      <c r="F633" s="14" t="n">
        <v>8.17</v>
      </c>
      <c r="G633" s="14" t="s">
        <v>10</v>
      </c>
      <c r="H633" s="16" t="n">
        <v>1.64</v>
      </c>
      <c r="K633" s="1"/>
    </row>
    <row r="634" customFormat="false" ht="15" hidden="false" customHeight="false" outlineLevel="0" collapsed="false">
      <c r="A634" s="14" t="s">
        <v>641</v>
      </c>
      <c r="B634" s="14" t="n">
        <v>49</v>
      </c>
      <c r="C634" s="14" t="n">
        <v>61</v>
      </c>
      <c r="D634" s="15" t="n">
        <f aca="false">B634/C634*100</f>
        <v>80.327868852459</v>
      </c>
      <c r="E634" s="14" t="n">
        <v>6.24</v>
      </c>
      <c r="F634" s="14" t="n">
        <v>6.95</v>
      </c>
      <c r="G634" s="14" t="s">
        <v>10</v>
      </c>
      <c r="H634" s="16" t="n">
        <v>1.63</v>
      </c>
      <c r="K634" s="1"/>
    </row>
    <row r="635" customFormat="false" ht="15" hidden="false" customHeight="false" outlineLevel="0" collapsed="false">
      <c r="A635" s="14" t="s">
        <v>642</v>
      </c>
      <c r="B635" s="14" t="n">
        <v>75</v>
      </c>
      <c r="C635" s="14" t="n">
        <v>101</v>
      </c>
      <c r="D635" s="15" t="n">
        <f aca="false">B635/C635*100</f>
        <v>74.2574257425743</v>
      </c>
      <c r="E635" s="14" t="n">
        <v>5.41</v>
      </c>
      <c r="F635" s="14" t="n">
        <v>6.12</v>
      </c>
      <c r="G635" s="14" t="s">
        <v>10</v>
      </c>
      <c r="H635" s="16" t="n">
        <v>1.63</v>
      </c>
      <c r="K635" s="1"/>
    </row>
    <row r="636" customFormat="false" ht="15" hidden="false" customHeight="false" outlineLevel="0" collapsed="false">
      <c r="A636" s="14" t="s">
        <v>643</v>
      </c>
      <c r="B636" s="14" t="n">
        <v>37</v>
      </c>
      <c r="C636" s="14" t="n">
        <v>39</v>
      </c>
      <c r="D636" s="15" t="n">
        <f aca="false">B636/C636*100</f>
        <v>94.8717948717949</v>
      </c>
      <c r="E636" s="14" t="n">
        <v>6.15</v>
      </c>
      <c r="F636" s="14" t="n">
        <v>6.86</v>
      </c>
      <c r="G636" s="14" t="s">
        <v>10</v>
      </c>
      <c r="H636" s="16" t="n">
        <v>1.63</v>
      </c>
      <c r="K636" s="1"/>
    </row>
    <row r="637" customFormat="false" ht="15" hidden="false" customHeight="false" outlineLevel="0" collapsed="false">
      <c r="A637" s="14" t="s">
        <v>644</v>
      </c>
      <c r="B637" s="14" t="n">
        <v>14</v>
      </c>
      <c r="C637" s="14" t="n">
        <v>16</v>
      </c>
      <c r="D637" s="15" t="n">
        <f aca="false">B637/C637*100</f>
        <v>87.5</v>
      </c>
      <c r="E637" s="14" t="n">
        <v>7.01</v>
      </c>
      <c r="F637" s="14" t="n">
        <v>7.71</v>
      </c>
      <c r="G637" s="14" t="s">
        <v>10</v>
      </c>
      <c r="H637" s="16" t="n">
        <v>1.63</v>
      </c>
      <c r="K637" s="1"/>
    </row>
    <row r="638" customFormat="false" ht="15" hidden="false" customHeight="false" outlineLevel="0" collapsed="false">
      <c r="A638" s="14" t="s">
        <v>645</v>
      </c>
      <c r="B638" s="14" t="n">
        <v>61</v>
      </c>
      <c r="C638" s="14" t="n">
        <v>75</v>
      </c>
      <c r="D638" s="15" t="n">
        <f aca="false">B638/C638*100</f>
        <v>81.3333333333333</v>
      </c>
      <c r="E638" s="14" t="n">
        <v>5.8</v>
      </c>
      <c r="F638" s="14" t="n">
        <v>6.5</v>
      </c>
      <c r="G638" s="14" t="s">
        <v>10</v>
      </c>
      <c r="H638" s="16" t="n">
        <v>1.63</v>
      </c>
      <c r="K638" s="1"/>
    </row>
    <row r="639" customFormat="false" ht="15" hidden="false" customHeight="false" outlineLevel="0" collapsed="false">
      <c r="A639" s="14" t="s">
        <v>646</v>
      </c>
      <c r="B639" s="14" t="n">
        <v>39</v>
      </c>
      <c r="C639" s="14" t="n">
        <v>47</v>
      </c>
      <c r="D639" s="15" t="n">
        <f aca="false">B639/C639*100</f>
        <v>82.9787234042553</v>
      </c>
      <c r="E639" s="14" t="n">
        <v>5.81</v>
      </c>
      <c r="F639" s="14" t="n">
        <v>6.51</v>
      </c>
      <c r="G639" s="14" t="s">
        <v>10</v>
      </c>
      <c r="H639" s="16" t="n">
        <v>1.63</v>
      </c>
      <c r="K639" s="1"/>
    </row>
    <row r="640" customFormat="false" ht="15" hidden="false" customHeight="false" outlineLevel="0" collapsed="false">
      <c r="A640" s="14" t="s">
        <v>647</v>
      </c>
      <c r="B640" s="14" t="n">
        <v>75</v>
      </c>
      <c r="C640" s="14" t="n">
        <v>82</v>
      </c>
      <c r="D640" s="15" t="n">
        <f aca="false">B640/C640*100</f>
        <v>91.4634146341464</v>
      </c>
      <c r="E640" s="14" t="n">
        <v>5.9</v>
      </c>
      <c r="F640" s="14" t="n">
        <v>6.6</v>
      </c>
      <c r="G640" s="14" t="s">
        <v>10</v>
      </c>
      <c r="H640" s="16" t="n">
        <v>1.63</v>
      </c>
      <c r="K640" s="1"/>
    </row>
    <row r="641" customFormat="false" ht="15" hidden="false" customHeight="false" outlineLevel="0" collapsed="false">
      <c r="A641" s="14" t="s">
        <v>648</v>
      </c>
      <c r="B641" s="14" t="n">
        <v>86</v>
      </c>
      <c r="C641" s="14" t="n">
        <v>106</v>
      </c>
      <c r="D641" s="15" t="n">
        <f aca="false">B641/C641*100</f>
        <v>81.1320754716981</v>
      </c>
      <c r="E641" s="14" t="n">
        <v>5.49</v>
      </c>
      <c r="F641" s="14" t="n">
        <v>6.19</v>
      </c>
      <c r="G641" s="14" t="s">
        <v>10</v>
      </c>
      <c r="H641" s="16" t="n">
        <v>1.63</v>
      </c>
      <c r="K641" s="1"/>
    </row>
    <row r="642" customFormat="false" ht="15" hidden="false" customHeight="false" outlineLevel="0" collapsed="false">
      <c r="A642" s="14" t="s">
        <v>649</v>
      </c>
      <c r="B642" s="14" t="n">
        <v>144</v>
      </c>
      <c r="C642" s="14" t="n">
        <v>163</v>
      </c>
      <c r="D642" s="15" t="n">
        <f aca="false">B642/C642*100</f>
        <v>88.3435582822086</v>
      </c>
      <c r="E642" s="14" t="n">
        <v>6.09</v>
      </c>
      <c r="F642" s="14" t="n">
        <v>6.8</v>
      </c>
      <c r="G642" s="14" t="s">
        <v>10</v>
      </c>
      <c r="H642" s="16" t="n">
        <v>1.63</v>
      </c>
      <c r="K642" s="1"/>
    </row>
    <row r="643" customFormat="false" ht="15" hidden="false" customHeight="false" outlineLevel="0" collapsed="false">
      <c r="A643" s="14" t="s">
        <v>650</v>
      </c>
      <c r="B643" s="14" t="n">
        <v>28</v>
      </c>
      <c r="C643" s="14" t="n">
        <v>35</v>
      </c>
      <c r="D643" s="15" t="n">
        <f aca="false">B643/C643*100</f>
        <v>80</v>
      </c>
      <c r="E643" s="14" t="n">
        <v>5.87</v>
      </c>
      <c r="F643" s="14" t="n">
        <v>6.57</v>
      </c>
      <c r="G643" s="14" t="s">
        <v>10</v>
      </c>
      <c r="H643" s="16" t="n">
        <v>1.63</v>
      </c>
      <c r="K643" s="1"/>
    </row>
    <row r="644" customFormat="false" ht="15" hidden="false" customHeight="false" outlineLevel="0" collapsed="false">
      <c r="A644" s="14" t="s">
        <v>651</v>
      </c>
      <c r="B644" s="14" t="n">
        <v>92</v>
      </c>
      <c r="C644" s="14" t="n">
        <v>98</v>
      </c>
      <c r="D644" s="15" t="n">
        <f aca="false">B644/C644*100</f>
        <v>93.8775510204082</v>
      </c>
      <c r="E644" s="14" t="n">
        <v>6.91</v>
      </c>
      <c r="F644" s="14" t="n">
        <v>7.62</v>
      </c>
      <c r="G644" s="14" t="s">
        <v>10</v>
      </c>
      <c r="H644" s="16" t="n">
        <v>1.63</v>
      </c>
      <c r="K644" s="1"/>
    </row>
    <row r="645" customFormat="false" ht="15" hidden="false" customHeight="false" outlineLevel="0" collapsed="false">
      <c r="A645" s="14" t="s">
        <v>652</v>
      </c>
      <c r="B645" s="14" t="n">
        <v>46</v>
      </c>
      <c r="C645" s="14" t="n">
        <v>47</v>
      </c>
      <c r="D645" s="15" t="n">
        <f aca="false">B645/C645*100</f>
        <v>97.8723404255319</v>
      </c>
      <c r="E645" s="14" t="n">
        <v>7.43</v>
      </c>
      <c r="F645" s="14" t="n">
        <v>8.14</v>
      </c>
      <c r="G645" s="14" t="s">
        <v>10</v>
      </c>
      <c r="H645" s="16" t="n">
        <v>1.63</v>
      </c>
      <c r="K645" s="1"/>
    </row>
    <row r="646" customFormat="false" ht="15" hidden="false" customHeight="false" outlineLevel="0" collapsed="false">
      <c r="A646" s="14" t="s">
        <v>653</v>
      </c>
      <c r="B646" s="14" t="n">
        <v>84</v>
      </c>
      <c r="C646" s="14" t="n">
        <v>95</v>
      </c>
      <c r="D646" s="15" t="n">
        <f aca="false">B646/C646*100</f>
        <v>88.421052631579</v>
      </c>
      <c r="E646" s="14" t="n">
        <v>6.62</v>
      </c>
      <c r="F646" s="14" t="n">
        <v>7.32</v>
      </c>
      <c r="G646" s="14" t="s">
        <v>10</v>
      </c>
      <c r="H646" s="16" t="n">
        <v>1.63</v>
      </c>
      <c r="K646" s="1"/>
    </row>
    <row r="647" customFormat="false" ht="15" hidden="false" customHeight="false" outlineLevel="0" collapsed="false">
      <c r="A647" s="14" t="s">
        <v>654</v>
      </c>
      <c r="B647" s="14" t="n">
        <v>26</v>
      </c>
      <c r="C647" s="14" t="n">
        <v>29</v>
      </c>
      <c r="D647" s="15" t="n">
        <f aca="false">B647/C647*100</f>
        <v>89.6551724137931</v>
      </c>
      <c r="E647" s="14" t="n">
        <v>6.68</v>
      </c>
      <c r="F647" s="14" t="n">
        <v>7.38</v>
      </c>
      <c r="G647" s="14" t="s">
        <v>10</v>
      </c>
      <c r="H647" s="16" t="n">
        <v>1.63</v>
      </c>
      <c r="K647" s="1"/>
    </row>
    <row r="648" customFormat="false" ht="15" hidden="false" customHeight="false" outlineLevel="0" collapsed="false">
      <c r="A648" s="14" t="s">
        <v>655</v>
      </c>
      <c r="B648" s="14" t="n">
        <v>37</v>
      </c>
      <c r="C648" s="14" t="n">
        <v>40</v>
      </c>
      <c r="D648" s="15" t="n">
        <f aca="false">B648/C648*100</f>
        <v>92.5</v>
      </c>
      <c r="E648" s="14" t="n">
        <v>7.08</v>
      </c>
      <c r="F648" s="14" t="n">
        <v>7.78</v>
      </c>
      <c r="G648" s="14" t="s">
        <v>10</v>
      </c>
      <c r="H648" s="16" t="n">
        <v>1.63</v>
      </c>
      <c r="K648" s="1"/>
    </row>
    <row r="649" customFormat="false" ht="15" hidden="false" customHeight="false" outlineLevel="0" collapsed="false">
      <c r="A649" s="14" t="s">
        <v>656</v>
      </c>
      <c r="B649" s="14" t="n">
        <v>133</v>
      </c>
      <c r="C649" s="14" t="n">
        <v>149</v>
      </c>
      <c r="D649" s="15" t="n">
        <f aca="false">B649/C649*100</f>
        <v>89.261744966443</v>
      </c>
      <c r="E649" s="14" t="n">
        <v>6.01</v>
      </c>
      <c r="F649" s="14" t="n">
        <v>6.72</v>
      </c>
      <c r="G649" s="14" t="s">
        <v>10</v>
      </c>
      <c r="H649" s="16" t="n">
        <v>1.63</v>
      </c>
      <c r="K649" s="1"/>
    </row>
    <row r="650" customFormat="false" ht="15" hidden="false" customHeight="false" outlineLevel="0" collapsed="false">
      <c r="A650" s="14" t="s">
        <v>657</v>
      </c>
      <c r="B650" s="14" t="n">
        <v>49</v>
      </c>
      <c r="C650" s="14" t="n">
        <v>77</v>
      </c>
      <c r="D650" s="15" t="n">
        <f aca="false">B650/C650*100</f>
        <v>63.6363636363636</v>
      </c>
      <c r="E650" s="14" t="n">
        <v>5.95</v>
      </c>
      <c r="F650" s="14" t="n">
        <v>6.65</v>
      </c>
      <c r="G650" s="14" t="s">
        <v>10</v>
      </c>
      <c r="H650" s="16" t="n">
        <v>1.63</v>
      </c>
      <c r="K650" s="1"/>
    </row>
    <row r="651" customFormat="false" ht="15" hidden="false" customHeight="false" outlineLevel="0" collapsed="false">
      <c r="A651" s="14" t="s">
        <v>658</v>
      </c>
      <c r="B651" s="14" t="n">
        <v>60</v>
      </c>
      <c r="C651" s="14" t="n">
        <v>66</v>
      </c>
      <c r="D651" s="15" t="n">
        <f aca="false">B651/C651*100</f>
        <v>90.9090909090909</v>
      </c>
      <c r="E651" s="14" t="n">
        <v>6.2</v>
      </c>
      <c r="F651" s="14" t="n">
        <v>6.9</v>
      </c>
      <c r="G651" s="14" t="s">
        <v>10</v>
      </c>
      <c r="H651" s="16" t="n">
        <v>1.63</v>
      </c>
      <c r="K651" s="1"/>
    </row>
    <row r="652" customFormat="false" ht="15" hidden="false" customHeight="false" outlineLevel="0" collapsed="false">
      <c r="A652" s="14" t="s">
        <v>659</v>
      </c>
      <c r="B652" s="14" t="n">
        <v>20</v>
      </c>
      <c r="C652" s="14" t="n">
        <v>44</v>
      </c>
      <c r="D652" s="15" t="n">
        <f aca="false">B652/C652*100</f>
        <v>45.4545454545455</v>
      </c>
      <c r="E652" s="14" t="n">
        <v>5.05</v>
      </c>
      <c r="F652" s="14" t="n">
        <v>5.76</v>
      </c>
      <c r="G652" s="14" t="s">
        <v>10</v>
      </c>
      <c r="H652" s="16" t="n">
        <v>1.63</v>
      </c>
      <c r="K652" s="1"/>
    </row>
    <row r="653" customFormat="false" ht="15" hidden="false" customHeight="false" outlineLevel="0" collapsed="false">
      <c r="A653" s="14" t="s">
        <v>660</v>
      </c>
      <c r="B653" s="14" t="n">
        <v>43</v>
      </c>
      <c r="C653" s="14" t="n">
        <v>81</v>
      </c>
      <c r="D653" s="15" t="n">
        <f aca="false">B653/C653*100</f>
        <v>53.0864197530864</v>
      </c>
      <c r="E653" s="14" t="n">
        <v>4.98</v>
      </c>
      <c r="F653" s="14" t="n">
        <v>5.68</v>
      </c>
      <c r="G653" s="14" t="s">
        <v>10</v>
      </c>
      <c r="H653" s="16" t="n">
        <v>1.63</v>
      </c>
      <c r="K653" s="1"/>
    </row>
    <row r="654" customFormat="false" ht="15" hidden="false" customHeight="false" outlineLevel="0" collapsed="false">
      <c r="A654" s="14" t="s">
        <v>661</v>
      </c>
      <c r="B654" s="14" t="n">
        <v>37</v>
      </c>
      <c r="C654" s="14" t="n">
        <v>41</v>
      </c>
      <c r="D654" s="15" t="n">
        <f aca="false">B654/C654*100</f>
        <v>90.2439024390244</v>
      </c>
      <c r="E654" s="14" t="n">
        <v>6.08</v>
      </c>
      <c r="F654" s="14" t="n">
        <v>6.79</v>
      </c>
      <c r="G654" s="14" t="s">
        <v>10</v>
      </c>
      <c r="H654" s="16" t="n">
        <v>1.63</v>
      </c>
      <c r="K654" s="1"/>
    </row>
    <row r="655" customFormat="false" ht="15" hidden="false" customHeight="false" outlineLevel="0" collapsed="false">
      <c r="A655" s="14" t="s">
        <v>662</v>
      </c>
      <c r="B655" s="14" t="n">
        <v>43</v>
      </c>
      <c r="C655" s="14" t="n">
        <v>49</v>
      </c>
      <c r="D655" s="15" t="n">
        <f aca="false">B655/C655*100</f>
        <v>87.7551020408163</v>
      </c>
      <c r="E655" s="14" t="n">
        <v>7.01</v>
      </c>
      <c r="F655" s="14" t="n">
        <v>7.71</v>
      </c>
      <c r="G655" s="14" t="s">
        <v>10</v>
      </c>
      <c r="H655" s="16" t="n">
        <v>1.63</v>
      </c>
      <c r="K655" s="1"/>
    </row>
    <row r="656" customFormat="false" ht="15" hidden="false" customHeight="false" outlineLevel="0" collapsed="false">
      <c r="A656" s="14" t="s">
        <v>663</v>
      </c>
      <c r="B656" s="14" t="n">
        <v>33</v>
      </c>
      <c r="C656" s="14" t="n">
        <v>42</v>
      </c>
      <c r="D656" s="15" t="n">
        <f aca="false">B656/C656*100</f>
        <v>78.5714285714286</v>
      </c>
      <c r="E656" s="14" t="n">
        <v>6.55</v>
      </c>
      <c r="F656" s="14" t="n">
        <v>7.26</v>
      </c>
      <c r="G656" s="14" t="s">
        <v>10</v>
      </c>
      <c r="H656" s="16" t="n">
        <v>1.63</v>
      </c>
      <c r="K656" s="1"/>
    </row>
    <row r="657" customFormat="false" ht="15" hidden="false" customHeight="false" outlineLevel="0" collapsed="false">
      <c r="A657" s="14" t="s">
        <v>664</v>
      </c>
      <c r="B657" s="14" t="n">
        <v>30</v>
      </c>
      <c r="C657" s="14" t="n">
        <v>51</v>
      </c>
      <c r="D657" s="15" t="n">
        <f aca="false">B657/C657*100</f>
        <v>58.8235294117647</v>
      </c>
      <c r="E657" s="14" t="n">
        <v>5</v>
      </c>
      <c r="F657" s="14" t="n">
        <v>5.71</v>
      </c>
      <c r="G657" s="14" t="s">
        <v>10</v>
      </c>
      <c r="H657" s="16" t="n">
        <v>1.63</v>
      </c>
      <c r="K657" s="1"/>
    </row>
    <row r="658" customFormat="false" ht="15" hidden="false" customHeight="false" outlineLevel="0" collapsed="false">
      <c r="A658" s="14" t="s">
        <v>665</v>
      </c>
      <c r="B658" s="14" t="n">
        <v>55</v>
      </c>
      <c r="C658" s="14" t="n">
        <v>61</v>
      </c>
      <c r="D658" s="15" t="n">
        <f aca="false">B658/C658*100</f>
        <v>90.1639344262295</v>
      </c>
      <c r="E658" s="14" t="n">
        <v>6.13</v>
      </c>
      <c r="F658" s="14" t="n">
        <v>6.83</v>
      </c>
      <c r="G658" s="14" t="s">
        <v>10</v>
      </c>
      <c r="H658" s="16" t="n">
        <v>1.63</v>
      </c>
      <c r="K658" s="1"/>
    </row>
    <row r="659" customFormat="false" ht="15" hidden="false" customHeight="false" outlineLevel="0" collapsed="false">
      <c r="A659" s="14" t="s">
        <v>666</v>
      </c>
      <c r="B659" s="14" t="n">
        <v>26</v>
      </c>
      <c r="C659" s="14" t="n">
        <v>33</v>
      </c>
      <c r="D659" s="15" t="n">
        <f aca="false">B659/C659*100</f>
        <v>78.7878787878788</v>
      </c>
      <c r="E659" s="14" t="n">
        <v>6</v>
      </c>
      <c r="F659" s="14" t="n">
        <v>6.71</v>
      </c>
      <c r="G659" s="14" t="s">
        <v>10</v>
      </c>
      <c r="H659" s="16" t="n">
        <v>1.63</v>
      </c>
      <c r="K659" s="1"/>
    </row>
    <row r="660" customFormat="false" ht="15" hidden="false" customHeight="false" outlineLevel="0" collapsed="false">
      <c r="A660" s="14" t="s">
        <v>667</v>
      </c>
      <c r="B660" s="14" t="n">
        <v>23</v>
      </c>
      <c r="C660" s="14" t="n">
        <v>31</v>
      </c>
      <c r="D660" s="15" t="n">
        <f aca="false">B660/C660*100</f>
        <v>74.1935483870968</v>
      </c>
      <c r="E660" s="14" t="n">
        <v>5.54</v>
      </c>
      <c r="F660" s="14" t="n">
        <v>6.24</v>
      </c>
      <c r="G660" s="14" t="s">
        <v>10</v>
      </c>
      <c r="H660" s="16" t="n">
        <v>1.63</v>
      </c>
      <c r="K660" s="1"/>
    </row>
    <row r="661" customFormat="false" ht="15" hidden="false" customHeight="false" outlineLevel="0" collapsed="false">
      <c r="A661" s="14" t="s">
        <v>668</v>
      </c>
      <c r="B661" s="14" t="n">
        <v>24</v>
      </c>
      <c r="C661" s="14" t="n">
        <v>42</v>
      </c>
      <c r="D661" s="15" t="n">
        <f aca="false">B661/C661*100</f>
        <v>57.1428571428571</v>
      </c>
      <c r="E661" s="14" t="n">
        <v>4.67</v>
      </c>
      <c r="F661" s="14" t="n">
        <v>5.38</v>
      </c>
      <c r="G661" s="14" t="s">
        <v>10</v>
      </c>
      <c r="H661" s="16" t="n">
        <v>1.63</v>
      </c>
      <c r="K661" s="1"/>
    </row>
    <row r="662" customFormat="false" ht="15" hidden="false" customHeight="false" outlineLevel="0" collapsed="false">
      <c r="A662" s="14" t="s">
        <v>669</v>
      </c>
      <c r="B662" s="14" t="n">
        <v>37</v>
      </c>
      <c r="C662" s="14" t="n">
        <v>48</v>
      </c>
      <c r="D662" s="15" t="n">
        <f aca="false">B662/C662*100</f>
        <v>77.0833333333333</v>
      </c>
      <c r="E662" s="14" t="n">
        <v>5.72</v>
      </c>
      <c r="F662" s="14" t="n">
        <v>6.42</v>
      </c>
      <c r="G662" s="14" t="s">
        <v>10</v>
      </c>
      <c r="H662" s="16" t="n">
        <v>1.63</v>
      </c>
      <c r="K662" s="1"/>
    </row>
    <row r="663" customFormat="false" ht="15" hidden="false" customHeight="false" outlineLevel="0" collapsed="false">
      <c r="A663" s="14" t="s">
        <v>670</v>
      </c>
      <c r="B663" s="14" t="n">
        <v>36</v>
      </c>
      <c r="C663" s="14" t="n">
        <v>62</v>
      </c>
      <c r="D663" s="15" t="n">
        <f aca="false">B663/C663*100</f>
        <v>58.0645161290323</v>
      </c>
      <c r="E663" s="14" t="n">
        <v>5.82</v>
      </c>
      <c r="F663" s="14" t="n">
        <v>6.53</v>
      </c>
      <c r="G663" s="14" t="s">
        <v>10</v>
      </c>
      <c r="H663" s="16" t="n">
        <v>1.63</v>
      </c>
      <c r="K663" s="1"/>
    </row>
    <row r="664" customFormat="false" ht="15" hidden="false" customHeight="false" outlineLevel="0" collapsed="false">
      <c r="A664" s="14" t="s">
        <v>671</v>
      </c>
      <c r="B664" s="14" t="n">
        <v>21</v>
      </c>
      <c r="C664" s="14" t="n">
        <v>22</v>
      </c>
      <c r="D664" s="15" t="n">
        <f aca="false">B664/C664*100</f>
        <v>95.4545454545455</v>
      </c>
      <c r="E664" s="14" t="n">
        <v>7.28</v>
      </c>
      <c r="F664" s="14" t="n">
        <v>7.99</v>
      </c>
      <c r="G664" s="14" t="s">
        <v>10</v>
      </c>
      <c r="H664" s="16" t="n">
        <v>1.63</v>
      </c>
      <c r="K664" s="1"/>
    </row>
    <row r="665" customFormat="false" ht="15" hidden="false" customHeight="false" outlineLevel="0" collapsed="false">
      <c r="A665" s="14" t="s">
        <v>672</v>
      </c>
      <c r="B665" s="14" t="n">
        <v>89</v>
      </c>
      <c r="C665" s="14" t="n">
        <v>101</v>
      </c>
      <c r="D665" s="15" t="n">
        <f aca="false">B665/C665*100</f>
        <v>88.1188118811881</v>
      </c>
      <c r="E665" s="14" t="n">
        <v>5.77</v>
      </c>
      <c r="F665" s="14" t="n">
        <v>6.47</v>
      </c>
      <c r="G665" s="14" t="s">
        <v>10</v>
      </c>
      <c r="H665" s="16" t="n">
        <v>1.63</v>
      </c>
      <c r="K665" s="1"/>
    </row>
    <row r="666" customFormat="false" ht="15" hidden="false" customHeight="false" outlineLevel="0" collapsed="false">
      <c r="A666" s="14" t="s">
        <v>673</v>
      </c>
      <c r="B666" s="14" t="n">
        <v>44</v>
      </c>
      <c r="C666" s="14" t="n">
        <v>52</v>
      </c>
      <c r="D666" s="15" t="n">
        <f aca="false">B666/C666*100</f>
        <v>84.6153846153846</v>
      </c>
      <c r="E666" s="14" t="n">
        <v>5.96</v>
      </c>
      <c r="F666" s="14" t="n">
        <v>6.65</v>
      </c>
      <c r="G666" s="14" t="s">
        <v>10</v>
      </c>
      <c r="H666" s="16" t="n">
        <v>1.62</v>
      </c>
      <c r="K666" s="1"/>
    </row>
    <row r="667" customFormat="false" ht="15" hidden="false" customHeight="false" outlineLevel="0" collapsed="false">
      <c r="A667" s="14" t="s">
        <v>674</v>
      </c>
      <c r="B667" s="14" t="n">
        <v>81</v>
      </c>
      <c r="C667" s="14" t="n">
        <v>91</v>
      </c>
      <c r="D667" s="15" t="n">
        <f aca="false">B667/C667*100</f>
        <v>89.010989010989</v>
      </c>
      <c r="E667" s="14" t="n">
        <v>6.54</v>
      </c>
      <c r="F667" s="14" t="n">
        <v>7.24</v>
      </c>
      <c r="G667" s="14" t="s">
        <v>10</v>
      </c>
      <c r="H667" s="16" t="n">
        <v>1.62</v>
      </c>
      <c r="K667" s="1"/>
    </row>
    <row r="668" customFormat="false" ht="15" hidden="false" customHeight="false" outlineLevel="0" collapsed="false">
      <c r="A668" s="14" t="s">
        <v>675</v>
      </c>
      <c r="B668" s="14" t="n">
        <v>59</v>
      </c>
      <c r="C668" s="14" t="n">
        <v>69</v>
      </c>
      <c r="D668" s="15" t="n">
        <f aca="false">B668/C668*100</f>
        <v>85.5072463768116</v>
      </c>
      <c r="E668" s="14" t="n">
        <v>7.18</v>
      </c>
      <c r="F668" s="14" t="n">
        <v>7.88</v>
      </c>
      <c r="G668" s="14" t="s">
        <v>10</v>
      </c>
      <c r="H668" s="16" t="n">
        <v>1.62</v>
      </c>
      <c r="K668" s="1"/>
    </row>
    <row r="669" customFormat="false" ht="15" hidden="false" customHeight="false" outlineLevel="0" collapsed="false">
      <c r="A669" s="14" t="s">
        <v>676</v>
      </c>
      <c r="B669" s="14" t="n">
        <v>87</v>
      </c>
      <c r="C669" s="14" t="n">
        <v>87</v>
      </c>
      <c r="D669" s="15" t="n">
        <f aca="false">B669/C669*100</f>
        <v>100</v>
      </c>
      <c r="E669" s="14" t="n">
        <v>8.49</v>
      </c>
      <c r="F669" s="14" t="n">
        <v>9.19</v>
      </c>
      <c r="G669" s="14" t="s">
        <v>10</v>
      </c>
      <c r="H669" s="16" t="n">
        <v>1.62</v>
      </c>
      <c r="K669" s="1"/>
    </row>
    <row r="670" customFormat="false" ht="15" hidden="false" customHeight="false" outlineLevel="0" collapsed="false">
      <c r="A670" s="14" t="s">
        <v>677</v>
      </c>
      <c r="B670" s="14" t="n">
        <v>73</v>
      </c>
      <c r="C670" s="14" t="n">
        <v>76</v>
      </c>
      <c r="D670" s="15" t="n">
        <f aca="false">B670/C670*100</f>
        <v>96.0526315789474</v>
      </c>
      <c r="E670" s="14" t="n">
        <v>7.18</v>
      </c>
      <c r="F670" s="14" t="n">
        <v>7.88</v>
      </c>
      <c r="G670" s="14" t="s">
        <v>10</v>
      </c>
      <c r="H670" s="16" t="n">
        <v>1.62</v>
      </c>
      <c r="K670" s="1"/>
    </row>
    <row r="671" customFormat="false" ht="15" hidden="false" customHeight="false" outlineLevel="0" collapsed="false">
      <c r="A671" s="14" t="s">
        <v>678</v>
      </c>
      <c r="B671" s="14" t="n">
        <v>64</v>
      </c>
      <c r="C671" s="14" t="n">
        <v>80</v>
      </c>
      <c r="D671" s="15" t="n">
        <f aca="false">B671/C671*100</f>
        <v>80</v>
      </c>
      <c r="E671" s="14" t="n">
        <v>7.62</v>
      </c>
      <c r="F671" s="14" t="n">
        <v>8.32</v>
      </c>
      <c r="G671" s="14" t="s">
        <v>10</v>
      </c>
      <c r="H671" s="16" t="n">
        <v>1.62</v>
      </c>
      <c r="K671" s="1"/>
    </row>
    <row r="672" customFormat="false" ht="15" hidden="false" customHeight="false" outlineLevel="0" collapsed="false">
      <c r="A672" s="14" t="s">
        <v>679</v>
      </c>
      <c r="B672" s="14" t="n">
        <v>40</v>
      </c>
      <c r="C672" s="14" t="n">
        <v>48</v>
      </c>
      <c r="D672" s="15" t="n">
        <f aca="false">B672/C672*100</f>
        <v>83.3333333333333</v>
      </c>
      <c r="E672" s="14" t="n">
        <v>6.93</v>
      </c>
      <c r="F672" s="14" t="n">
        <v>7.63</v>
      </c>
      <c r="G672" s="14" t="s">
        <v>10</v>
      </c>
      <c r="H672" s="16" t="n">
        <v>1.62</v>
      </c>
      <c r="K672" s="1"/>
    </row>
    <row r="673" customFormat="false" ht="15" hidden="false" customHeight="false" outlineLevel="0" collapsed="false">
      <c r="A673" s="14" t="s">
        <v>680</v>
      </c>
      <c r="B673" s="14" t="n">
        <v>93</v>
      </c>
      <c r="C673" s="14" t="n">
        <v>96</v>
      </c>
      <c r="D673" s="15" t="n">
        <f aca="false">B673/C673*100</f>
        <v>96.875</v>
      </c>
      <c r="E673" s="14" t="n">
        <v>6.84</v>
      </c>
      <c r="F673" s="14" t="n">
        <v>7.54</v>
      </c>
      <c r="G673" s="14" t="s">
        <v>10</v>
      </c>
      <c r="H673" s="16" t="n">
        <v>1.62</v>
      </c>
      <c r="K673" s="1"/>
    </row>
    <row r="674" customFormat="false" ht="15" hidden="false" customHeight="false" outlineLevel="0" collapsed="false">
      <c r="A674" s="14" t="s">
        <v>681</v>
      </c>
      <c r="B674" s="14" t="n">
        <v>23</v>
      </c>
      <c r="C674" s="14" t="n">
        <v>27</v>
      </c>
      <c r="D674" s="15" t="n">
        <f aca="false">B674/C674*100</f>
        <v>85.1851851851852</v>
      </c>
      <c r="E674" s="14" t="n">
        <v>6.66</v>
      </c>
      <c r="F674" s="14" t="n">
        <v>7.36</v>
      </c>
      <c r="G674" s="14" t="s">
        <v>10</v>
      </c>
      <c r="H674" s="16" t="n">
        <v>1.62</v>
      </c>
      <c r="K674" s="1"/>
    </row>
    <row r="675" customFormat="false" ht="15" hidden="false" customHeight="false" outlineLevel="0" collapsed="false">
      <c r="A675" s="14" t="s">
        <v>682</v>
      </c>
      <c r="B675" s="14" t="n">
        <v>24</v>
      </c>
      <c r="C675" s="14" t="n">
        <v>48</v>
      </c>
      <c r="D675" s="15" t="n">
        <f aca="false">B675/C675*100</f>
        <v>50</v>
      </c>
      <c r="E675" s="14" t="n">
        <v>4.66</v>
      </c>
      <c r="F675" s="14" t="n">
        <v>5.35</v>
      </c>
      <c r="G675" s="14" t="s">
        <v>10</v>
      </c>
      <c r="H675" s="16" t="n">
        <v>1.62</v>
      </c>
      <c r="K675" s="1"/>
    </row>
    <row r="676" customFormat="false" ht="15" hidden="false" customHeight="false" outlineLevel="0" collapsed="false">
      <c r="A676" s="14" t="s">
        <v>683</v>
      </c>
      <c r="B676" s="14" t="n">
        <v>75</v>
      </c>
      <c r="C676" s="14" t="n">
        <v>76</v>
      </c>
      <c r="D676" s="15" t="n">
        <f aca="false">B676/C676*100</f>
        <v>98.6842105263158</v>
      </c>
      <c r="E676" s="14" t="n">
        <v>6.45</v>
      </c>
      <c r="F676" s="14" t="n">
        <v>7.15</v>
      </c>
      <c r="G676" s="14" t="s">
        <v>10</v>
      </c>
      <c r="H676" s="16" t="n">
        <v>1.62</v>
      </c>
      <c r="K676" s="1"/>
    </row>
    <row r="677" customFormat="false" ht="15" hidden="false" customHeight="false" outlineLevel="0" collapsed="false">
      <c r="A677" s="14" t="s">
        <v>684</v>
      </c>
      <c r="B677" s="14" t="n">
        <v>39</v>
      </c>
      <c r="C677" s="14" t="n">
        <v>48</v>
      </c>
      <c r="D677" s="15" t="n">
        <f aca="false">B677/C677*100</f>
        <v>81.25</v>
      </c>
      <c r="E677" s="14" t="n">
        <v>7.24</v>
      </c>
      <c r="F677" s="14" t="n">
        <v>7.94</v>
      </c>
      <c r="G677" s="14" t="s">
        <v>10</v>
      </c>
      <c r="H677" s="16" t="n">
        <v>1.62</v>
      </c>
      <c r="K677" s="1"/>
    </row>
    <row r="678" customFormat="false" ht="15" hidden="false" customHeight="false" outlineLevel="0" collapsed="false">
      <c r="A678" s="14" t="s">
        <v>685</v>
      </c>
      <c r="B678" s="14" t="n">
        <v>47</v>
      </c>
      <c r="C678" s="14" t="n">
        <v>53</v>
      </c>
      <c r="D678" s="15" t="n">
        <f aca="false">B678/C678*100</f>
        <v>88.6792452830189</v>
      </c>
      <c r="E678" s="14" t="n">
        <v>6.84</v>
      </c>
      <c r="F678" s="14" t="n">
        <v>7.53</v>
      </c>
      <c r="G678" s="14" t="s">
        <v>10</v>
      </c>
      <c r="H678" s="16" t="n">
        <v>1.62</v>
      </c>
      <c r="K678" s="1"/>
    </row>
    <row r="679" customFormat="false" ht="15" hidden="false" customHeight="false" outlineLevel="0" collapsed="false">
      <c r="A679" s="14" t="s">
        <v>686</v>
      </c>
      <c r="B679" s="14" t="n">
        <v>62</v>
      </c>
      <c r="C679" s="14" t="n">
        <v>71</v>
      </c>
      <c r="D679" s="15" t="n">
        <f aca="false">B679/C679*100</f>
        <v>87.3239436619718</v>
      </c>
      <c r="E679" s="14" t="n">
        <v>6.33</v>
      </c>
      <c r="F679" s="14" t="n">
        <v>7.02</v>
      </c>
      <c r="G679" s="14" t="s">
        <v>10</v>
      </c>
      <c r="H679" s="16" t="n">
        <v>1.62</v>
      </c>
      <c r="K679" s="1"/>
    </row>
    <row r="680" customFormat="false" ht="15" hidden="false" customHeight="false" outlineLevel="0" collapsed="false">
      <c r="A680" s="14" t="s">
        <v>687</v>
      </c>
      <c r="B680" s="14" t="n">
        <v>92</v>
      </c>
      <c r="C680" s="14" t="n">
        <v>98</v>
      </c>
      <c r="D680" s="15" t="n">
        <f aca="false">B680/C680*100</f>
        <v>93.8775510204082</v>
      </c>
      <c r="E680" s="14" t="n">
        <v>6.31</v>
      </c>
      <c r="F680" s="14" t="n">
        <v>7.01</v>
      </c>
      <c r="G680" s="14" t="s">
        <v>10</v>
      </c>
      <c r="H680" s="16" t="n">
        <v>1.62</v>
      </c>
      <c r="K680" s="1"/>
    </row>
    <row r="681" customFormat="false" ht="15" hidden="false" customHeight="false" outlineLevel="0" collapsed="false">
      <c r="A681" s="14" t="s">
        <v>688</v>
      </c>
      <c r="B681" s="14" t="n">
        <v>100</v>
      </c>
      <c r="C681" s="14" t="n">
        <v>124</v>
      </c>
      <c r="D681" s="15" t="n">
        <f aca="false">B681/C681*100</f>
        <v>80.6451612903226</v>
      </c>
      <c r="E681" s="14" t="n">
        <v>5.26</v>
      </c>
      <c r="F681" s="14" t="n">
        <v>5.95</v>
      </c>
      <c r="G681" s="14" t="s">
        <v>10</v>
      </c>
      <c r="H681" s="16" t="n">
        <v>1.62</v>
      </c>
      <c r="K681" s="1"/>
    </row>
    <row r="682" customFormat="false" ht="15" hidden="false" customHeight="false" outlineLevel="0" collapsed="false">
      <c r="A682" s="14" t="s">
        <v>689</v>
      </c>
      <c r="B682" s="14" t="n">
        <v>43</v>
      </c>
      <c r="C682" s="14" t="n">
        <v>50</v>
      </c>
      <c r="D682" s="15" t="n">
        <f aca="false">B682/C682*100</f>
        <v>86</v>
      </c>
      <c r="E682" s="14" t="n">
        <v>6.5</v>
      </c>
      <c r="F682" s="14" t="n">
        <v>7.19</v>
      </c>
      <c r="G682" s="14" t="s">
        <v>10</v>
      </c>
      <c r="H682" s="16" t="n">
        <v>1.62</v>
      </c>
      <c r="K682" s="1"/>
    </row>
    <row r="683" customFormat="false" ht="15" hidden="false" customHeight="false" outlineLevel="0" collapsed="false">
      <c r="A683" s="14" t="s">
        <v>690</v>
      </c>
      <c r="B683" s="14" t="n">
        <v>53</v>
      </c>
      <c r="C683" s="14" t="n">
        <v>85</v>
      </c>
      <c r="D683" s="15" t="n">
        <f aca="false">B683/C683*100</f>
        <v>62.3529411764706</v>
      </c>
      <c r="E683" s="14" t="n">
        <v>5.42</v>
      </c>
      <c r="F683" s="14" t="n">
        <v>6.11</v>
      </c>
      <c r="G683" s="14" t="s">
        <v>10</v>
      </c>
      <c r="H683" s="16" t="n">
        <v>1.62</v>
      </c>
      <c r="K683" s="1"/>
    </row>
    <row r="684" customFormat="false" ht="15" hidden="false" customHeight="false" outlineLevel="0" collapsed="false">
      <c r="A684" s="14" t="s">
        <v>691</v>
      </c>
      <c r="B684" s="14" t="n">
        <v>93</v>
      </c>
      <c r="C684" s="14" t="n">
        <v>96</v>
      </c>
      <c r="D684" s="15" t="n">
        <f aca="false">B684/C684*100</f>
        <v>96.875</v>
      </c>
      <c r="E684" s="14" t="n">
        <v>6.8</v>
      </c>
      <c r="F684" s="14" t="n">
        <v>7.49</v>
      </c>
      <c r="G684" s="14" t="s">
        <v>10</v>
      </c>
      <c r="H684" s="16" t="n">
        <v>1.62</v>
      </c>
      <c r="K684" s="1"/>
    </row>
    <row r="685" customFormat="false" ht="15" hidden="false" customHeight="false" outlineLevel="0" collapsed="false">
      <c r="A685" s="14" t="s">
        <v>692</v>
      </c>
      <c r="B685" s="14" t="n">
        <v>46</v>
      </c>
      <c r="C685" s="14" t="n">
        <v>50</v>
      </c>
      <c r="D685" s="15" t="n">
        <f aca="false">B685/C685*100</f>
        <v>92</v>
      </c>
      <c r="E685" s="14" t="n">
        <v>6.02</v>
      </c>
      <c r="F685" s="14" t="n">
        <v>6.71</v>
      </c>
      <c r="G685" s="14" t="s">
        <v>10</v>
      </c>
      <c r="H685" s="16" t="n">
        <v>1.62</v>
      </c>
      <c r="K685" s="1"/>
    </row>
    <row r="686" customFormat="false" ht="15" hidden="false" customHeight="false" outlineLevel="0" collapsed="false">
      <c r="A686" s="14" t="s">
        <v>693</v>
      </c>
      <c r="B686" s="14" t="n">
        <v>20</v>
      </c>
      <c r="C686" s="14" t="n">
        <v>38</v>
      </c>
      <c r="D686" s="15" t="n">
        <f aca="false">B686/C686*100</f>
        <v>52.6315789473684</v>
      </c>
      <c r="E686" s="14" t="n">
        <v>5.97</v>
      </c>
      <c r="F686" s="14" t="n">
        <v>6.66</v>
      </c>
      <c r="G686" s="14" t="s">
        <v>10</v>
      </c>
      <c r="H686" s="16" t="n">
        <v>1.62</v>
      </c>
      <c r="K686" s="1"/>
    </row>
    <row r="687" customFormat="false" ht="15" hidden="false" customHeight="false" outlineLevel="0" collapsed="false">
      <c r="A687" s="14" t="s">
        <v>694</v>
      </c>
      <c r="B687" s="14" t="n">
        <v>63</v>
      </c>
      <c r="C687" s="14" t="n">
        <v>76</v>
      </c>
      <c r="D687" s="15" t="n">
        <f aca="false">B687/C687*100</f>
        <v>82.8947368421053</v>
      </c>
      <c r="E687" s="14" t="n">
        <v>6.4</v>
      </c>
      <c r="F687" s="14" t="n">
        <v>7.1</v>
      </c>
      <c r="G687" s="14" t="s">
        <v>10</v>
      </c>
      <c r="H687" s="16" t="n">
        <v>1.62</v>
      </c>
      <c r="K687" s="1"/>
    </row>
    <row r="688" customFormat="false" ht="15" hidden="false" customHeight="false" outlineLevel="0" collapsed="false">
      <c r="A688" s="14" t="s">
        <v>695</v>
      </c>
      <c r="B688" s="14" t="n">
        <v>29</v>
      </c>
      <c r="C688" s="14" t="n">
        <v>33</v>
      </c>
      <c r="D688" s="15" t="n">
        <f aca="false">B688/C688*100</f>
        <v>87.8787878787879</v>
      </c>
      <c r="E688" s="14" t="n">
        <v>7.93</v>
      </c>
      <c r="F688" s="14" t="n">
        <v>8.62</v>
      </c>
      <c r="G688" s="14" t="s">
        <v>10</v>
      </c>
      <c r="H688" s="16" t="n">
        <v>1.62</v>
      </c>
      <c r="K688" s="1"/>
    </row>
    <row r="689" customFormat="false" ht="15" hidden="false" customHeight="false" outlineLevel="0" collapsed="false">
      <c r="A689" s="14" t="s">
        <v>696</v>
      </c>
      <c r="B689" s="14" t="n">
        <v>35</v>
      </c>
      <c r="C689" s="14" t="n">
        <v>46</v>
      </c>
      <c r="D689" s="15" t="n">
        <f aca="false">B689/C689*100</f>
        <v>76.0869565217391</v>
      </c>
      <c r="E689" s="14" t="n">
        <v>5.97</v>
      </c>
      <c r="F689" s="14" t="n">
        <v>6.67</v>
      </c>
      <c r="G689" s="14" t="s">
        <v>10</v>
      </c>
      <c r="H689" s="16" t="n">
        <v>1.62</v>
      </c>
      <c r="K689" s="1"/>
    </row>
    <row r="690" customFormat="false" ht="15" hidden="false" customHeight="false" outlineLevel="0" collapsed="false">
      <c r="A690" s="14" t="s">
        <v>697</v>
      </c>
      <c r="B690" s="14" t="n">
        <v>58</v>
      </c>
      <c r="C690" s="14" t="n">
        <v>64</v>
      </c>
      <c r="D690" s="15" t="n">
        <f aca="false">B690/C690*100</f>
        <v>90.625</v>
      </c>
      <c r="E690" s="14" t="n">
        <v>6.04</v>
      </c>
      <c r="F690" s="14" t="n">
        <v>6.73</v>
      </c>
      <c r="G690" s="14" t="s">
        <v>10</v>
      </c>
      <c r="H690" s="16" t="n">
        <v>1.62</v>
      </c>
      <c r="K690" s="1"/>
    </row>
    <row r="691" customFormat="false" ht="15" hidden="false" customHeight="false" outlineLevel="0" collapsed="false">
      <c r="A691" s="14" t="s">
        <v>698</v>
      </c>
      <c r="B691" s="14" t="n">
        <v>45</v>
      </c>
      <c r="C691" s="14" t="n">
        <v>47</v>
      </c>
      <c r="D691" s="15" t="n">
        <f aca="false">B691/C691*100</f>
        <v>95.7446808510638</v>
      </c>
      <c r="E691" s="14" t="n">
        <v>6.08</v>
      </c>
      <c r="F691" s="14" t="n">
        <v>6.77</v>
      </c>
      <c r="G691" s="14" t="s">
        <v>10</v>
      </c>
      <c r="H691" s="16" t="n">
        <v>1.62</v>
      </c>
      <c r="K691" s="1"/>
    </row>
    <row r="692" customFormat="false" ht="15" hidden="false" customHeight="false" outlineLevel="0" collapsed="false">
      <c r="A692" s="14" t="s">
        <v>699</v>
      </c>
      <c r="B692" s="14" t="n">
        <v>27</v>
      </c>
      <c r="C692" s="14" t="n">
        <v>69</v>
      </c>
      <c r="D692" s="15" t="n">
        <f aca="false">B692/C692*100</f>
        <v>39.1304347826087</v>
      </c>
      <c r="E692" s="14" t="n">
        <v>5.1</v>
      </c>
      <c r="F692" s="14" t="n">
        <v>5.79</v>
      </c>
      <c r="G692" s="14" t="s">
        <v>10</v>
      </c>
      <c r="H692" s="16" t="n">
        <v>1.62</v>
      </c>
      <c r="K692" s="1"/>
    </row>
    <row r="693" customFormat="false" ht="15" hidden="false" customHeight="false" outlineLevel="0" collapsed="false">
      <c r="A693" s="14" t="s">
        <v>700</v>
      </c>
      <c r="B693" s="14" t="n">
        <v>18</v>
      </c>
      <c r="C693" s="14" t="n">
        <v>34</v>
      </c>
      <c r="D693" s="15" t="n">
        <f aca="false">B693/C693*100</f>
        <v>52.9411764705882</v>
      </c>
      <c r="E693" s="14" t="n">
        <v>5.08</v>
      </c>
      <c r="F693" s="14" t="n">
        <v>5.78</v>
      </c>
      <c r="G693" s="14" t="s">
        <v>10</v>
      </c>
      <c r="H693" s="16" t="n">
        <v>1.62</v>
      </c>
      <c r="K693" s="1"/>
    </row>
    <row r="694" customFormat="false" ht="15" hidden="false" customHeight="false" outlineLevel="0" collapsed="false">
      <c r="A694" s="14" t="s">
        <v>701</v>
      </c>
      <c r="B694" s="14" t="n">
        <v>62</v>
      </c>
      <c r="C694" s="14" t="n">
        <v>77</v>
      </c>
      <c r="D694" s="15" t="n">
        <f aca="false">B694/C694*100</f>
        <v>80.5194805194805</v>
      </c>
      <c r="E694" s="14" t="n">
        <v>5.39</v>
      </c>
      <c r="F694" s="14" t="n">
        <v>6.08</v>
      </c>
      <c r="G694" s="14" t="s">
        <v>10</v>
      </c>
      <c r="H694" s="16" t="n">
        <v>1.62</v>
      </c>
      <c r="K694" s="1"/>
    </row>
    <row r="695" customFormat="false" ht="15" hidden="false" customHeight="false" outlineLevel="0" collapsed="false">
      <c r="A695" s="14" t="s">
        <v>702</v>
      </c>
      <c r="B695" s="14" t="n">
        <v>27</v>
      </c>
      <c r="C695" s="14" t="n">
        <v>48</v>
      </c>
      <c r="D695" s="15" t="n">
        <f aca="false">B695/C695*100</f>
        <v>56.25</v>
      </c>
      <c r="E695" s="14" t="n">
        <v>4.86</v>
      </c>
      <c r="F695" s="14" t="n">
        <v>5.55</v>
      </c>
      <c r="G695" s="14" t="s">
        <v>10</v>
      </c>
      <c r="H695" s="16" t="n">
        <v>1.62</v>
      </c>
      <c r="K695" s="1"/>
    </row>
    <row r="696" customFormat="false" ht="15" hidden="false" customHeight="false" outlineLevel="0" collapsed="false">
      <c r="A696" s="14" t="s">
        <v>703</v>
      </c>
      <c r="B696" s="14" t="n">
        <v>47</v>
      </c>
      <c r="C696" s="14" t="n">
        <v>56</v>
      </c>
      <c r="D696" s="15" t="n">
        <f aca="false">B696/C696*100</f>
        <v>83.9285714285714</v>
      </c>
      <c r="E696" s="14" t="n">
        <v>6.12</v>
      </c>
      <c r="F696" s="14" t="n">
        <v>6.82</v>
      </c>
      <c r="G696" s="14" t="s">
        <v>10</v>
      </c>
      <c r="H696" s="16" t="n">
        <v>1.62</v>
      </c>
      <c r="K696" s="1"/>
    </row>
    <row r="697" customFormat="false" ht="15" hidden="false" customHeight="false" outlineLevel="0" collapsed="false">
      <c r="A697" s="14" t="s">
        <v>704</v>
      </c>
      <c r="B697" s="14" t="n">
        <v>109</v>
      </c>
      <c r="C697" s="14" t="n">
        <v>120</v>
      </c>
      <c r="D697" s="15" t="n">
        <f aca="false">B697/C697*100</f>
        <v>90.8333333333333</v>
      </c>
      <c r="E697" s="14" t="n">
        <v>5.99</v>
      </c>
      <c r="F697" s="14" t="n">
        <v>6.69</v>
      </c>
      <c r="G697" s="14" t="s">
        <v>10</v>
      </c>
      <c r="H697" s="16" t="n">
        <v>1.62</v>
      </c>
      <c r="K697" s="1"/>
    </row>
    <row r="698" customFormat="false" ht="15" hidden="false" customHeight="false" outlineLevel="0" collapsed="false">
      <c r="A698" s="14" t="s">
        <v>705</v>
      </c>
      <c r="B698" s="14" t="n">
        <v>35</v>
      </c>
      <c r="C698" s="14" t="n">
        <v>63</v>
      </c>
      <c r="D698" s="15" t="n">
        <f aca="false">B698/C698*100</f>
        <v>55.5555555555556</v>
      </c>
      <c r="E698" s="14" t="n">
        <v>5.03</v>
      </c>
      <c r="F698" s="14" t="n">
        <v>5.72</v>
      </c>
      <c r="G698" s="14" t="s">
        <v>10</v>
      </c>
      <c r="H698" s="16" t="n">
        <v>1.62</v>
      </c>
      <c r="K698" s="1"/>
    </row>
    <row r="699" customFormat="false" ht="15" hidden="false" customHeight="false" outlineLevel="0" collapsed="false">
      <c r="A699" s="14" t="s">
        <v>706</v>
      </c>
      <c r="B699" s="14" t="n">
        <v>34</v>
      </c>
      <c r="C699" s="14" t="n">
        <v>38</v>
      </c>
      <c r="D699" s="15" t="n">
        <f aca="false">B699/C699*100</f>
        <v>89.4736842105263</v>
      </c>
      <c r="E699" s="14" t="n">
        <v>6.87</v>
      </c>
      <c r="F699" s="14" t="n">
        <v>7.57</v>
      </c>
      <c r="G699" s="14" t="s">
        <v>10</v>
      </c>
      <c r="H699" s="16" t="n">
        <v>1.62</v>
      </c>
      <c r="K699" s="1"/>
    </row>
    <row r="700" customFormat="false" ht="15" hidden="false" customHeight="false" outlineLevel="0" collapsed="false">
      <c r="A700" s="14" t="s">
        <v>707</v>
      </c>
      <c r="B700" s="14" t="n">
        <v>57</v>
      </c>
      <c r="C700" s="14" t="n">
        <v>68</v>
      </c>
      <c r="D700" s="15" t="n">
        <f aca="false">B700/C700*100</f>
        <v>83.8235294117647</v>
      </c>
      <c r="E700" s="14" t="n">
        <v>5.82</v>
      </c>
      <c r="F700" s="14" t="n">
        <v>6.51</v>
      </c>
      <c r="G700" s="14" t="s">
        <v>10</v>
      </c>
      <c r="H700" s="16" t="n">
        <v>1.62</v>
      </c>
      <c r="K700" s="1"/>
    </row>
    <row r="701" customFormat="false" ht="15" hidden="false" customHeight="false" outlineLevel="0" collapsed="false">
      <c r="A701" s="14" t="s">
        <v>708</v>
      </c>
      <c r="B701" s="14" t="n">
        <v>13</v>
      </c>
      <c r="C701" s="14" t="n">
        <v>13</v>
      </c>
      <c r="D701" s="15" t="n">
        <f aca="false">B701/C701*100</f>
        <v>100</v>
      </c>
      <c r="E701" s="14" t="n">
        <v>6.49</v>
      </c>
      <c r="F701" s="14" t="n">
        <v>7.18</v>
      </c>
      <c r="G701" s="14" t="s">
        <v>10</v>
      </c>
      <c r="H701" s="16" t="n">
        <v>1.62</v>
      </c>
      <c r="K701" s="1"/>
    </row>
    <row r="702" customFormat="false" ht="15" hidden="false" customHeight="false" outlineLevel="0" collapsed="false">
      <c r="A702" s="14" t="s">
        <v>709</v>
      </c>
      <c r="B702" s="14" t="n">
        <v>93</v>
      </c>
      <c r="C702" s="14" t="n">
        <v>104</v>
      </c>
      <c r="D702" s="15" t="n">
        <f aca="false">B702/C702*100</f>
        <v>89.4230769230769</v>
      </c>
      <c r="E702" s="14" t="n">
        <v>6.02</v>
      </c>
      <c r="F702" s="14" t="n">
        <v>6.72</v>
      </c>
      <c r="G702" s="14" t="s">
        <v>10</v>
      </c>
      <c r="H702" s="16" t="n">
        <v>1.62</v>
      </c>
      <c r="K702" s="1"/>
    </row>
    <row r="703" customFormat="false" ht="15" hidden="false" customHeight="false" outlineLevel="0" collapsed="false">
      <c r="A703" s="14" t="s">
        <v>710</v>
      </c>
      <c r="B703" s="14" t="n">
        <v>32</v>
      </c>
      <c r="C703" s="14" t="n">
        <v>36</v>
      </c>
      <c r="D703" s="15" t="n">
        <f aca="false">B703/C703*100</f>
        <v>88.8888888888889</v>
      </c>
      <c r="E703" s="14" t="n">
        <v>6.91</v>
      </c>
      <c r="F703" s="14" t="n">
        <v>7.6</v>
      </c>
      <c r="G703" s="14" t="s">
        <v>10</v>
      </c>
      <c r="H703" s="16" t="n">
        <v>1.62</v>
      </c>
      <c r="K703" s="1"/>
    </row>
    <row r="704" customFormat="false" ht="15" hidden="false" customHeight="false" outlineLevel="0" collapsed="false">
      <c r="A704" s="14" t="s">
        <v>711</v>
      </c>
      <c r="B704" s="14" t="n">
        <v>72</v>
      </c>
      <c r="C704" s="14" t="n">
        <v>122</v>
      </c>
      <c r="D704" s="15" t="n">
        <f aca="false">B704/C704*100</f>
        <v>59.016393442623</v>
      </c>
      <c r="E704" s="14" t="n">
        <v>5.18</v>
      </c>
      <c r="F704" s="14" t="n">
        <v>5.87</v>
      </c>
      <c r="G704" s="14" t="s">
        <v>10</v>
      </c>
      <c r="H704" s="16" t="n">
        <v>1.62</v>
      </c>
      <c r="K704" s="1"/>
    </row>
    <row r="705" customFormat="false" ht="15" hidden="false" customHeight="false" outlineLevel="0" collapsed="false">
      <c r="A705" s="14" t="s">
        <v>712</v>
      </c>
      <c r="B705" s="14" t="n">
        <v>40</v>
      </c>
      <c r="C705" s="14" t="n">
        <v>53</v>
      </c>
      <c r="D705" s="15" t="n">
        <f aca="false">B705/C705*100</f>
        <v>75.4716981132076</v>
      </c>
      <c r="E705" s="14" t="n">
        <v>6.73</v>
      </c>
      <c r="F705" s="14" t="n">
        <v>7.43</v>
      </c>
      <c r="G705" s="14" t="s">
        <v>10</v>
      </c>
      <c r="H705" s="16" t="n">
        <v>1.62</v>
      </c>
      <c r="K705" s="1"/>
    </row>
    <row r="706" customFormat="false" ht="15" hidden="false" customHeight="false" outlineLevel="0" collapsed="false">
      <c r="A706" s="14" t="s">
        <v>713</v>
      </c>
      <c r="B706" s="14" t="n">
        <v>20</v>
      </c>
      <c r="C706" s="14" t="n">
        <v>25</v>
      </c>
      <c r="D706" s="15" t="n">
        <f aca="false">B706/C706*100</f>
        <v>80</v>
      </c>
      <c r="E706" s="14" t="n">
        <v>5.15</v>
      </c>
      <c r="F706" s="14" t="n">
        <v>5.84</v>
      </c>
      <c r="G706" s="14" t="s">
        <v>10</v>
      </c>
      <c r="H706" s="16" t="n">
        <v>1.62</v>
      </c>
      <c r="K706" s="1"/>
    </row>
    <row r="707" customFormat="false" ht="15" hidden="false" customHeight="false" outlineLevel="0" collapsed="false">
      <c r="A707" s="14" t="s">
        <v>714</v>
      </c>
      <c r="B707" s="14" t="n">
        <v>20</v>
      </c>
      <c r="C707" s="14" t="n">
        <v>27</v>
      </c>
      <c r="D707" s="15" t="n">
        <f aca="false">B707/C707*100</f>
        <v>74.0740740740741</v>
      </c>
      <c r="E707" s="14" t="n">
        <v>5.83</v>
      </c>
      <c r="F707" s="14" t="n">
        <v>6.53</v>
      </c>
      <c r="G707" s="14" t="s">
        <v>10</v>
      </c>
      <c r="H707" s="16" t="n">
        <v>1.62</v>
      </c>
      <c r="K707" s="1"/>
    </row>
    <row r="708" customFormat="false" ht="15" hidden="false" customHeight="false" outlineLevel="0" collapsed="false">
      <c r="A708" s="14" t="s">
        <v>715</v>
      </c>
      <c r="B708" s="14" t="n">
        <v>72</v>
      </c>
      <c r="C708" s="14" t="n">
        <v>74</v>
      </c>
      <c r="D708" s="15" t="n">
        <f aca="false">B708/C708*100</f>
        <v>97.2972972972973</v>
      </c>
      <c r="E708" s="14" t="n">
        <v>6.66</v>
      </c>
      <c r="F708" s="14" t="n">
        <v>7.34</v>
      </c>
      <c r="G708" s="14" t="s">
        <v>10</v>
      </c>
      <c r="H708" s="16" t="n">
        <v>1.61</v>
      </c>
      <c r="K708" s="1"/>
    </row>
    <row r="709" customFormat="false" ht="15" hidden="false" customHeight="false" outlineLevel="0" collapsed="false">
      <c r="A709" s="14" t="s">
        <v>716</v>
      </c>
      <c r="B709" s="14" t="n">
        <v>48</v>
      </c>
      <c r="C709" s="14" t="n">
        <v>49</v>
      </c>
      <c r="D709" s="15" t="n">
        <f aca="false">B709/C709*100</f>
        <v>97.9591836734694</v>
      </c>
      <c r="E709" s="14" t="n">
        <v>6.62</v>
      </c>
      <c r="F709" s="14" t="n">
        <v>7.31</v>
      </c>
      <c r="G709" s="14" t="s">
        <v>10</v>
      </c>
      <c r="H709" s="16" t="n">
        <v>1.61</v>
      </c>
      <c r="K709" s="1"/>
    </row>
    <row r="710" customFormat="false" ht="15" hidden="false" customHeight="false" outlineLevel="0" collapsed="false">
      <c r="A710" s="14" t="s">
        <v>717</v>
      </c>
      <c r="B710" s="14" t="n">
        <v>38</v>
      </c>
      <c r="C710" s="14" t="n">
        <v>46</v>
      </c>
      <c r="D710" s="15" t="n">
        <f aca="false">B710/C710*100</f>
        <v>82.6086956521739</v>
      </c>
      <c r="E710" s="14" t="n">
        <v>5.84</v>
      </c>
      <c r="F710" s="14" t="n">
        <v>6.53</v>
      </c>
      <c r="G710" s="14" t="s">
        <v>10</v>
      </c>
      <c r="H710" s="16" t="n">
        <v>1.61</v>
      </c>
      <c r="K710" s="1"/>
    </row>
    <row r="711" customFormat="false" ht="15" hidden="false" customHeight="false" outlineLevel="0" collapsed="false">
      <c r="A711" s="14" t="s">
        <v>718</v>
      </c>
      <c r="B711" s="14" t="n">
        <v>34</v>
      </c>
      <c r="C711" s="14" t="n">
        <v>42</v>
      </c>
      <c r="D711" s="15" t="n">
        <f aca="false">B711/C711*100</f>
        <v>80.952380952381</v>
      </c>
      <c r="E711" s="14" t="n">
        <v>6.19</v>
      </c>
      <c r="F711" s="14" t="n">
        <v>6.88</v>
      </c>
      <c r="G711" s="14" t="s">
        <v>10</v>
      </c>
      <c r="H711" s="16" t="n">
        <v>1.61</v>
      </c>
      <c r="K711" s="1"/>
    </row>
    <row r="712" customFormat="false" ht="15" hidden="false" customHeight="false" outlineLevel="0" collapsed="false">
      <c r="A712" s="14" t="s">
        <v>719</v>
      </c>
      <c r="B712" s="14" t="n">
        <v>53</v>
      </c>
      <c r="C712" s="14" t="n">
        <v>70</v>
      </c>
      <c r="D712" s="15" t="n">
        <f aca="false">B712/C712*100</f>
        <v>75.7142857142857</v>
      </c>
      <c r="E712" s="14" t="n">
        <v>6.58</v>
      </c>
      <c r="F712" s="14" t="n">
        <v>7.27</v>
      </c>
      <c r="G712" s="14" t="s">
        <v>10</v>
      </c>
      <c r="H712" s="16" t="n">
        <v>1.61</v>
      </c>
      <c r="K712" s="1"/>
    </row>
    <row r="713" customFormat="false" ht="15" hidden="false" customHeight="false" outlineLevel="0" collapsed="false">
      <c r="A713" s="14" t="s">
        <v>720</v>
      </c>
      <c r="B713" s="14" t="n">
        <v>122</v>
      </c>
      <c r="C713" s="14" t="n">
        <v>125</v>
      </c>
      <c r="D713" s="15" t="n">
        <f aca="false">B713/C713*100</f>
        <v>97.6</v>
      </c>
      <c r="E713" s="14" t="n">
        <v>8.01</v>
      </c>
      <c r="F713" s="14" t="n">
        <v>8.69</v>
      </c>
      <c r="G713" s="14" t="s">
        <v>10</v>
      </c>
      <c r="H713" s="16" t="n">
        <v>1.61</v>
      </c>
      <c r="K713" s="1"/>
    </row>
    <row r="714" customFormat="false" ht="15" hidden="false" customHeight="false" outlineLevel="0" collapsed="false">
      <c r="A714" s="14" t="s">
        <v>721</v>
      </c>
      <c r="B714" s="14" t="n">
        <v>88</v>
      </c>
      <c r="C714" s="14" t="n">
        <v>93</v>
      </c>
      <c r="D714" s="15" t="n">
        <f aca="false">B714/C714*100</f>
        <v>94.6236559139785</v>
      </c>
      <c r="E714" s="14" t="n">
        <v>6.37</v>
      </c>
      <c r="F714" s="14" t="n">
        <v>7.06</v>
      </c>
      <c r="G714" s="14" t="s">
        <v>10</v>
      </c>
      <c r="H714" s="16" t="n">
        <v>1.61</v>
      </c>
      <c r="K714" s="1"/>
    </row>
    <row r="715" customFormat="false" ht="15" hidden="false" customHeight="false" outlineLevel="0" collapsed="false">
      <c r="A715" s="14" t="s">
        <v>722</v>
      </c>
      <c r="B715" s="14" t="n">
        <v>31</v>
      </c>
      <c r="C715" s="14" t="n">
        <v>41</v>
      </c>
      <c r="D715" s="15" t="n">
        <f aca="false">B715/C715*100</f>
        <v>75.609756097561</v>
      </c>
      <c r="E715" s="14" t="n">
        <v>5.7</v>
      </c>
      <c r="F715" s="14" t="n">
        <v>6.39</v>
      </c>
      <c r="G715" s="14" t="s">
        <v>10</v>
      </c>
      <c r="H715" s="16" t="n">
        <v>1.61</v>
      </c>
      <c r="K715" s="1"/>
    </row>
    <row r="716" customFormat="false" ht="15" hidden="false" customHeight="false" outlineLevel="0" collapsed="false">
      <c r="A716" s="14" t="s">
        <v>723</v>
      </c>
      <c r="B716" s="14" t="n">
        <v>87</v>
      </c>
      <c r="C716" s="14" t="n">
        <v>109</v>
      </c>
      <c r="D716" s="15" t="n">
        <f aca="false">B716/C716*100</f>
        <v>79.8165137614679</v>
      </c>
      <c r="E716" s="14" t="n">
        <v>6.1</v>
      </c>
      <c r="F716" s="14" t="n">
        <v>6.78</v>
      </c>
      <c r="G716" s="14" t="s">
        <v>10</v>
      </c>
      <c r="H716" s="16" t="n">
        <v>1.61</v>
      </c>
      <c r="K716" s="1"/>
    </row>
    <row r="717" customFormat="false" ht="15" hidden="false" customHeight="false" outlineLevel="0" collapsed="false">
      <c r="A717" s="14" t="s">
        <v>724</v>
      </c>
      <c r="B717" s="14" t="n">
        <v>25</v>
      </c>
      <c r="C717" s="14" t="n">
        <v>38</v>
      </c>
      <c r="D717" s="15" t="n">
        <f aca="false">B717/C717*100</f>
        <v>65.7894736842105</v>
      </c>
      <c r="E717" s="14" t="n">
        <v>5.65</v>
      </c>
      <c r="F717" s="14" t="n">
        <v>6.34</v>
      </c>
      <c r="G717" s="14" t="s">
        <v>10</v>
      </c>
      <c r="H717" s="16" t="n">
        <v>1.61</v>
      </c>
      <c r="K717" s="1"/>
    </row>
    <row r="718" customFormat="false" ht="15" hidden="false" customHeight="false" outlineLevel="0" collapsed="false">
      <c r="A718" s="14" t="s">
        <v>725</v>
      </c>
      <c r="B718" s="14" t="n">
        <v>129</v>
      </c>
      <c r="C718" s="14" t="n">
        <v>141</v>
      </c>
      <c r="D718" s="15" t="n">
        <f aca="false">B718/C718*100</f>
        <v>91.4893617021277</v>
      </c>
      <c r="E718" s="14" t="n">
        <v>6.29</v>
      </c>
      <c r="F718" s="14" t="n">
        <v>6.98</v>
      </c>
      <c r="G718" s="14" t="s">
        <v>10</v>
      </c>
      <c r="H718" s="16" t="n">
        <v>1.61</v>
      </c>
      <c r="K718" s="1"/>
    </row>
    <row r="719" customFormat="false" ht="15" hidden="false" customHeight="false" outlineLevel="0" collapsed="false">
      <c r="A719" s="14" t="s">
        <v>726</v>
      </c>
      <c r="B719" s="14" t="n">
        <v>71</v>
      </c>
      <c r="C719" s="14" t="n">
        <v>99</v>
      </c>
      <c r="D719" s="15" t="n">
        <f aca="false">B719/C719*100</f>
        <v>71.7171717171717</v>
      </c>
      <c r="E719" s="14" t="n">
        <v>5.79</v>
      </c>
      <c r="F719" s="14" t="n">
        <v>6.47</v>
      </c>
      <c r="G719" s="14" t="s">
        <v>10</v>
      </c>
      <c r="H719" s="16" t="n">
        <v>1.61</v>
      </c>
      <c r="K719" s="1"/>
    </row>
    <row r="720" customFormat="false" ht="15" hidden="false" customHeight="false" outlineLevel="0" collapsed="false">
      <c r="A720" s="14" t="s">
        <v>727</v>
      </c>
      <c r="B720" s="14" t="n">
        <v>41</v>
      </c>
      <c r="C720" s="14" t="n">
        <v>95</v>
      </c>
      <c r="D720" s="15" t="n">
        <f aca="false">B720/C720*100</f>
        <v>43.1578947368421</v>
      </c>
      <c r="E720" s="14" t="n">
        <v>4.72</v>
      </c>
      <c r="F720" s="14" t="n">
        <v>5.4</v>
      </c>
      <c r="G720" s="14" t="s">
        <v>10</v>
      </c>
      <c r="H720" s="16" t="n">
        <v>1.61</v>
      </c>
      <c r="K720" s="1"/>
    </row>
    <row r="721" customFormat="false" ht="15" hidden="false" customHeight="false" outlineLevel="0" collapsed="false">
      <c r="A721" s="14" t="s">
        <v>728</v>
      </c>
      <c r="B721" s="14" t="n">
        <v>92</v>
      </c>
      <c r="C721" s="14" t="n">
        <v>126</v>
      </c>
      <c r="D721" s="15" t="n">
        <f aca="false">B721/C721*100</f>
        <v>73.015873015873</v>
      </c>
      <c r="E721" s="14" t="n">
        <v>5.62</v>
      </c>
      <c r="F721" s="14" t="n">
        <v>6.3</v>
      </c>
      <c r="G721" s="14" t="s">
        <v>10</v>
      </c>
      <c r="H721" s="16" t="n">
        <v>1.61</v>
      </c>
      <c r="K721" s="1"/>
    </row>
    <row r="722" customFormat="false" ht="15" hidden="false" customHeight="false" outlineLevel="0" collapsed="false">
      <c r="A722" s="14" t="s">
        <v>729</v>
      </c>
      <c r="B722" s="14" t="n">
        <v>153</v>
      </c>
      <c r="C722" s="14" t="n">
        <v>159</v>
      </c>
      <c r="D722" s="15" t="n">
        <f aca="false">B722/C722*100</f>
        <v>96.2264150943396</v>
      </c>
      <c r="E722" s="14" t="n">
        <v>7.87</v>
      </c>
      <c r="F722" s="14" t="n">
        <v>8.56</v>
      </c>
      <c r="G722" s="14" t="s">
        <v>10</v>
      </c>
      <c r="H722" s="16" t="n">
        <v>1.61</v>
      </c>
      <c r="K722" s="1"/>
    </row>
    <row r="723" customFormat="false" ht="15" hidden="false" customHeight="false" outlineLevel="0" collapsed="false">
      <c r="A723" s="14" t="s">
        <v>730</v>
      </c>
      <c r="B723" s="14" t="n">
        <v>190</v>
      </c>
      <c r="C723" s="14" t="n">
        <v>197</v>
      </c>
      <c r="D723" s="15" t="n">
        <f aca="false">B723/C723*100</f>
        <v>96.4467005076142</v>
      </c>
      <c r="E723" s="14" t="n">
        <v>7.68</v>
      </c>
      <c r="F723" s="14" t="n">
        <v>8.37</v>
      </c>
      <c r="G723" s="14" t="s">
        <v>10</v>
      </c>
      <c r="H723" s="16" t="n">
        <v>1.61</v>
      </c>
      <c r="K723" s="1"/>
    </row>
    <row r="724" customFormat="false" ht="15" hidden="false" customHeight="false" outlineLevel="0" collapsed="false">
      <c r="A724" s="14" t="s">
        <v>731</v>
      </c>
      <c r="B724" s="14" t="n">
        <v>21</v>
      </c>
      <c r="C724" s="14" t="n">
        <v>25</v>
      </c>
      <c r="D724" s="15" t="n">
        <f aca="false">B724/C724*100</f>
        <v>84</v>
      </c>
      <c r="E724" s="14" t="n">
        <v>5.72</v>
      </c>
      <c r="F724" s="14" t="n">
        <v>6.41</v>
      </c>
      <c r="G724" s="14" t="s">
        <v>10</v>
      </c>
      <c r="H724" s="16" t="n">
        <v>1.61</v>
      </c>
      <c r="K724" s="1"/>
    </row>
    <row r="725" customFormat="false" ht="15" hidden="false" customHeight="false" outlineLevel="0" collapsed="false">
      <c r="A725" s="14" t="s">
        <v>732</v>
      </c>
      <c r="B725" s="14" t="n">
        <v>91</v>
      </c>
      <c r="C725" s="14" t="n">
        <v>107</v>
      </c>
      <c r="D725" s="15" t="n">
        <f aca="false">B725/C725*100</f>
        <v>85.0467289719626</v>
      </c>
      <c r="E725" s="14" t="n">
        <v>5.95</v>
      </c>
      <c r="F725" s="14" t="n">
        <v>6.64</v>
      </c>
      <c r="G725" s="14" t="s">
        <v>10</v>
      </c>
      <c r="H725" s="16" t="n">
        <v>1.61</v>
      </c>
      <c r="K725" s="1"/>
    </row>
    <row r="726" customFormat="false" ht="15" hidden="false" customHeight="false" outlineLevel="0" collapsed="false">
      <c r="A726" s="14" t="s">
        <v>733</v>
      </c>
      <c r="B726" s="14" t="n">
        <v>74</v>
      </c>
      <c r="C726" s="14" t="n">
        <v>75</v>
      </c>
      <c r="D726" s="15" t="n">
        <f aca="false">B726/C726*100</f>
        <v>98.6666666666667</v>
      </c>
      <c r="E726" s="14" t="n">
        <v>7.86</v>
      </c>
      <c r="F726" s="14" t="n">
        <v>8.55</v>
      </c>
      <c r="G726" s="14" t="s">
        <v>10</v>
      </c>
      <c r="H726" s="16" t="n">
        <v>1.61</v>
      </c>
      <c r="K726" s="1"/>
    </row>
    <row r="727" customFormat="false" ht="15" hidden="false" customHeight="false" outlineLevel="0" collapsed="false">
      <c r="A727" s="14" t="s">
        <v>734</v>
      </c>
      <c r="B727" s="14" t="n">
        <v>28</v>
      </c>
      <c r="C727" s="14" t="n">
        <v>41</v>
      </c>
      <c r="D727" s="15" t="n">
        <f aca="false">B727/C727*100</f>
        <v>68.2926829268293</v>
      </c>
      <c r="E727" s="14" t="n">
        <v>5.12</v>
      </c>
      <c r="F727" s="14" t="n">
        <v>5.8</v>
      </c>
      <c r="G727" s="14" t="s">
        <v>10</v>
      </c>
      <c r="H727" s="16" t="n">
        <v>1.61</v>
      </c>
      <c r="K727" s="1"/>
    </row>
    <row r="728" customFormat="false" ht="15" hidden="false" customHeight="false" outlineLevel="0" collapsed="false">
      <c r="A728" s="14" t="s">
        <v>735</v>
      </c>
      <c r="B728" s="14" t="n">
        <v>48</v>
      </c>
      <c r="C728" s="14" t="n">
        <v>69</v>
      </c>
      <c r="D728" s="15" t="n">
        <f aca="false">B728/C728*100</f>
        <v>69.5652173913043</v>
      </c>
      <c r="E728" s="14" t="n">
        <v>6.32</v>
      </c>
      <c r="F728" s="14" t="n">
        <v>7.01</v>
      </c>
      <c r="G728" s="14" t="s">
        <v>10</v>
      </c>
      <c r="H728" s="16" t="n">
        <v>1.61</v>
      </c>
      <c r="K728" s="1"/>
    </row>
    <row r="729" customFormat="false" ht="15" hidden="false" customHeight="false" outlineLevel="0" collapsed="false">
      <c r="A729" s="14" t="s">
        <v>736</v>
      </c>
      <c r="B729" s="14" t="n">
        <v>57</v>
      </c>
      <c r="C729" s="14" t="n">
        <v>58</v>
      </c>
      <c r="D729" s="15" t="n">
        <f aca="false">B729/C729*100</f>
        <v>98.2758620689655</v>
      </c>
      <c r="E729" s="14" t="n">
        <v>7.34</v>
      </c>
      <c r="F729" s="14" t="n">
        <v>8.03</v>
      </c>
      <c r="G729" s="14" t="s">
        <v>10</v>
      </c>
      <c r="H729" s="16" t="n">
        <v>1.61</v>
      </c>
      <c r="K729" s="1"/>
    </row>
    <row r="730" customFormat="false" ht="15" hidden="false" customHeight="false" outlineLevel="0" collapsed="false">
      <c r="A730" s="14" t="s">
        <v>737</v>
      </c>
      <c r="B730" s="14" t="n">
        <v>39</v>
      </c>
      <c r="C730" s="14" t="n">
        <v>60</v>
      </c>
      <c r="D730" s="15" t="n">
        <f aca="false">B730/C730*100</f>
        <v>65</v>
      </c>
      <c r="E730" s="14" t="n">
        <v>6.01</v>
      </c>
      <c r="F730" s="14" t="n">
        <v>6.7</v>
      </c>
      <c r="G730" s="14" t="s">
        <v>10</v>
      </c>
      <c r="H730" s="16" t="n">
        <v>1.61</v>
      </c>
      <c r="K730" s="1"/>
    </row>
    <row r="731" customFormat="false" ht="15" hidden="false" customHeight="false" outlineLevel="0" collapsed="false">
      <c r="A731" s="14" t="s">
        <v>738</v>
      </c>
      <c r="B731" s="14" t="n">
        <v>33</v>
      </c>
      <c r="C731" s="14" t="n">
        <v>37</v>
      </c>
      <c r="D731" s="15" t="n">
        <f aca="false">B731/C731*100</f>
        <v>89.1891891891892</v>
      </c>
      <c r="E731" s="14" t="n">
        <v>6.36</v>
      </c>
      <c r="F731" s="14" t="n">
        <v>7.05</v>
      </c>
      <c r="G731" s="14" t="s">
        <v>10</v>
      </c>
      <c r="H731" s="16" t="n">
        <v>1.61</v>
      </c>
      <c r="K731" s="1"/>
    </row>
    <row r="732" customFormat="false" ht="15" hidden="false" customHeight="false" outlineLevel="0" collapsed="false">
      <c r="A732" s="14" t="s">
        <v>739</v>
      </c>
      <c r="B732" s="14" t="n">
        <v>33</v>
      </c>
      <c r="C732" s="14" t="n">
        <v>71</v>
      </c>
      <c r="D732" s="15" t="n">
        <f aca="false">B732/C732*100</f>
        <v>46.4788732394366</v>
      </c>
      <c r="E732" s="14" t="n">
        <v>5.93</v>
      </c>
      <c r="F732" s="14" t="n">
        <v>6.61</v>
      </c>
      <c r="G732" s="14" t="s">
        <v>10</v>
      </c>
      <c r="H732" s="16" t="n">
        <v>1.61</v>
      </c>
      <c r="K732" s="1"/>
    </row>
    <row r="733" customFormat="false" ht="15" hidden="false" customHeight="false" outlineLevel="0" collapsed="false">
      <c r="A733" s="14" t="s">
        <v>740</v>
      </c>
      <c r="B733" s="14" t="n">
        <v>33</v>
      </c>
      <c r="C733" s="14" t="n">
        <v>53</v>
      </c>
      <c r="D733" s="15" t="n">
        <f aca="false">B733/C733*100</f>
        <v>62.2641509433962</v>
      </c>
      <c r="E733" s="14" t="n">
        <v>4.72</v>
      </c>
      <c r="F733" s="14" t="n">
        <v>5.41</v>
      </c>
      <c r="G733" s="14" t="s">
        <v>10</v>
      </c>
      <c r="H733" s="16" t="n">
        <v>1.61</v>
      </c>
      <c r="K733" s="1"/>
    </row>
    <row r="734" customFormat="false" ht="15" hidden="false" customHeight="false" outlineLevel="0" collapsed="false">
      <c r="A734" s="14" t="s">
        <v>741</v>
      </c>
      <c r="B734" s="14" t="n">
        <v>52</v>
      </c>
      <c r="C734" s="14" t="n">
        <v>59</v>
      </c>
      <c r="D734" s="15" t="n">
        <f aca="false">B734/C734*100</f>
        <v>88.135593220339</v>
      </c>
      <c r="E734" s="14" t="n">
        <v>5.77</v>
      </c>
      <c r="F734" s="14" t="n">
        <v>6.46</v>
      </c>
      <c r="G734" s="14" t="s">
        <v>10</v>
      </c>
      <c r="H734" s="16" t="n">
        <v>1.61</v>
      </c>
      <c r="K734" s="1"/>
    </row>
    <row r="735" customFormat="false" ht="15" hidden="false" customHeight="false" outlineLevel="0" collapsed="false">
      <c r="A735" s="14" t="s">
        <v>742</v>
      </c>
      <c r="B735" s="14" t="n">
        <v>19</v>
      </c>
      <c r="C735" s="14" t="n">
        <v>52</v>
      </c>
      <c r="D735" s="15" t="n">
        <f aca="false">B735/C735*100</f>
        <v>36.5384615384615</v>
      </c>
      <c r="E735" s="14" t="n">
        <v>5.03</v>
      </c>
      <c r="F735" s="14" t="n">
        <v>5.71</v>
      </c>
      <c r="G735" s="14" t="s">
        <v>10</v>
      </c>
      <c r="H735" s="16" t="n">
        <v>1.61</v>
      </c>
      <c r="K735" s="1"/>
    </row>
    <row r="736" customFormat="false" ht="15" hidden="false" customHeight="false" outlineLevel="0" collapsed="false">
      <c r="A736" s="14" t="s">
        <v>743</v>
      </c>
      <c r="B736" s="14" t="n">
        <v>96</v>
      </c>
      <c r="C736" s="14" t="n">
        <v>108</v>
      </c>
      <c r="D736" s="15" t="n">
        <f aca="false">B736/C736*100</f>
        <v>88.8888888888889</v>
      </c>
      <c r="E736" s="14" t="n">
        <v>6.22</v>
      </c>
      <c r="F736" s="14" t="n">
        <v>6.91</v>
      </c>
      <c r="G736" s="14" t="s">
        <v>10</v>
      </c>
      <c r="H736" s="16" t="n">
        <v>1.61</v>
      </c>
      <c r="K736" s="1"/>
    </row>
    <row r="737" customFormat="false" ht="15" hidden="false" customHeight="false" outlineLevel="0" collapsed="false">
      <c r="A737" s="14" t="s">
        <v>744</v>
      </c>
      <c r="B737" s="14" t="n">
        <v>42</v>
      </c>
      <c r="C737" s="14" t="n">
        <v>61</v>
      </c>
      <c r="D737" s="15" t="n">
        <f aca="false">B737/C737*100</f>
        <v>68.8524590163934</v>
      </c>
      <c r="E737" s="14" t="n">
        <v>5.39</v>
      </c>
      <c r="F737" s="14" t="n">
        <v>6.07</v>
      </c>
      <c r="G737" s="14" t="s">
        <v>10</v>
      </c>
      <c r="H737" s="16" t="n">
        <v>1.6</v>
      </c>
      <c r="K737" s="1"/>
    </row>
    <row r="738" customFormat="false" ht="15" hidden="false" customHeight="false" outlineLevel="0" collapsed="false">
      <c r="A738" s="14" t="s">
        <v>745</v>
      </c>
      <c r="B738" s="14" t="n">
        <v>84</v>
      </c>
      <c r="C738" s="14" t="n">
        <v>92</v>
      </c>
      <c r="D738" s="15" t="n">
        <f aca="false">B738/C738*100</f>
        <v>91.304347826087</v>
      </c>
      <c r="E738" s="14" t="n">
        <v>8.17</v>
      </c>
      <c r="F738" s="14" t="n">
        <v>8.85</v>
      </c>
      <c r="G738" s="14" t="s">
        <v>10</v>
      </c>
      <c r="H738" s="16" t="n">
        <v>1.6</v>
      </c>
      <c r="K738" s="1"/>
    </row>
    <row r="739" customFormat="false" ht="15" hidden="false" customHeight="false" outlineLevel="0" collapsed="false">
      <c r="A739" s="14" t="s">
        <v>746</v>
      </c>
      <c r="B739" s="14" t="n">
        <v>97</v>
      </c>
      <c r="C739" s="14" t="n">
        <v>98</v>
      </c>
      <c r="D739" s="15" t="n">
        <f aca="false">B739/C739*100</f>
        <v>98.9795918367347</v>
      </c>
      <c r="E739" s="14" t="n">
        <v>8.04</v>
      </c>
      <c r="F739" s="14" t="n">
        <v>8.72</v>
      </c>
      <c r="G739" s="14" t="s">
        <v>10</v>
      </c>
      <c r="H739" s="16" t="n">
        <v>1.6</v>
      </c>
      <c r="K739" s="1"/>
    </row>
    <row r="740" customFormat="false" ht="15" hidden="false" customHeight="false" outlineLevel="0" collapsed="false">
      <c r="A740" s="14" t="s">
        <v>747</v>
      </c>
      <c r="B740" s="14" t="n">
        <v>20</v>
      </c>
      <c r="C740" s="14" t="n">
        <v>24</v>
      </c>
      <c r="D740" s="15" t="n">
        <f aca="false">B740/C740*100</f>
        <v>83.3333333333333</v>
      </c>
      <c r="E740" s="14" t="n">
        <v>6.1</v>
      </c>
      <c r="F740" s="14" t="n">
        <v>6.78</v>
      </c>
      <c r="G740" s="14" t="s">
        <v>10</v>
      </c>
      <c r="H740" s="16" t="n">
        <v>1.6</v>
      </c>
      <c r="K740" s="1"/>
    </row>
    <row r="741" customFormat="false" ht="15" hidden="false" customHeight="false" outlineLevel="0" collapsed="false">
      <c r="A741" s="14" t="s">
        <v>748</v>
      </c>
      <c r="B741" s="14" t="n">
        <v>37</v>
      </c>
      <c r="C741" s="14" t="n">
        <v>51</v>
      </c>
      <c r="D741" s="15" t="n">
        <f aca="false">B741/C741*100</f>
        <v>72.5490196078431</v>
      </c>
      <c r="E741" s="14" t="n">
        <v>5.37</v>
      </c>
      <c r="F741" s="14" t="n">
        <v>6.05</v>
      </c>
      <c r="G741" s="14" t="s">
        <v>10</v>
      </c>
      <c r="H741" s="16" t="n">
        <v>1.6</v>
      </c>
      <c r="K741" s="1"/>
    </row>
    <row r="742" customFormat="false" ht="15" hidden="false" customHeight="false" outlineLevel="0" collapsed="false">
      <c r="A742" s="14" t="s">
        <v>749</v>
      </c>
      <c r="B742" s="14" t="n">
        <v>25</v>
      </c>
      <c r="C742" s="14" t="n">
        <v>39</v>
      </c>
      <c r="D742" s="15" t="n">
        <f aca="false">B742/C742*100</f>
        <v>64.1025641025641</v>
      </c>
      <c r="E742" s="14" t="n">
        <v>5.86</v>
      </c>
      <c r="F742" s="14" t="n">
        <v>6.54</v>
      </c>
      <c r="G742" s="14" t="s">
        <v>10</v>
      </c>
      <c r="H742" s="16" t="n">
        <v>1.6</v>
      </c>
      <c r="K742" s="1"/>
    </row>
    <row r="743" customFormat="false" ht="15" hidden="false" customHeight="false" outlineLevel="0" collapsed="false">
      <c r="A743" s="14" t="s">
        <v>750</v>
      </c>
      <c r="B743" s="14" t="n">
        <v>83</v>
      </c>
      <c r="C743" s="14" t="n">
        <v>105</v>
      </c>
      <c r="D743" s="15" t="n">
        <f aca="false">B743/C743*100</f>
        <v>79.0476190476191</v>
      </c>
      <c r="E743" s="14" t="n">
        <v>5.78</v>
      </c>
      <c r="F743" s="14" t="n">
        <v>6.46</v>
      </c>
      <c r="G743" s="14" t="s">
        <v>10</v>
      </c>
      <c r="H743" s="16" t="n">
        <v>1.6</v>
      </c>
      <c r="K743" s="1"/>
    </row>
    <row r="744" customFormat="false" ht="15" hidden="false" customHeight="false" outlineLevel="0" collapsed="false">
      <c r="A744" s="14" t="s">
        <v>751</v>
      </c>
      <c r="B744" s="14" t="n">
        <v>71</v>
      </c>
      <c r="C744" s="14" t="n">
        <v>80</v>
      </c>
      <c r="D744" s="15" t="n">
        <f aca="false">B744/C744*100</f>
        <v>88.75</v>
      </c>
      <c r="E744" s="14" t="n">
        <v>7.78</v>
      </c>
      <c r="F744" s="14" t="n">
        <v>8.47</v>
      </c>
      <c r="G744" s="14" t="s">
        <v>10</v>
      </c>
      <c r="H744" s="16" t="n">
        <v>1.6</v>
      </c>
      <c r="K744" s="1"/>
    </row>
    <row r="745" customFormat="false" ht="15" hidden="false" customHeight="false" outlineLevel="0" collapsed="false">
      <c r="A745" s="14" t="s">
        <v>752</v>
      </c>
      <c r="B745" s="14" t="n">
        <v>38</v>
      </c>
      <c r="C745" s="14" t="n">
        <v>78</v>
      </c>
      <c r="D745" s="15" t="n">
        <f aca="false">B745/C745*100</f>
        <v>48.7179487179487</v>
      </c>
      <c r="E745" s="14" t="n">
        <v>4.98</v>
      </c>
      <c r="F745" s="14" t="n">
        <v>5.66</v>
      </c>
      <c r="G745" s="14" t="s">
        <v>10</v>
      </c>
      <c r="H745" s="16" t="n">
        <v>1.6</v>
      </c>
      <c r="K745" s="1"/>
    </row>
    <row r="746" customFormat="false" ht="15" hidden="false" customHeight="false" outlineLevel="0" collapsed="false">
      <c r="A746" s="14" t="s">
        <v>753</v>
      </c>
      <c r="B746" s="14" t="n">
        <v>37</v>
      </c>
      <c r="C746" s="14" t="n">
        <v>37</v>
      </c>
      <c r="D746" s="15" t="n">
        <f aca="false">B746/C746*100</f>
        <v>100</v>
      </c>
      <c r="E746" s="14" t="n">
        <v>7.45</v>
      </c>
      <c r="F746" s="14" t="n">
        <v>8.12</v>
      </c>
      <c r="G746" s="14" t="s">
        <v>10</v>
      </c>
      <c r="H746" s="16" t="n">
        <v>1.6</v>
      </c>
      <c r="K746" s="1"/>
    </row>
    <row r="747" customFormat="false" ht="15" hidden="false" customHeight="false" outlineLevel="0" collapsed="false">
      <c r="A747" s="14" t="s">
        <v>754</v>
      </c>
      <c r="B747" s="14" t="n">
        <v>70</v>
      </c>
      <c r="C747" s="14" t="n">
        <v>103</v>
      </c>
      <c r="D747" s="15" t="n">
        <f aca="false">B747/C747*100</f>
        <v>67.9611650485437</v>
      </c>
      <c r="E747" s="14" t="n">
        <v>4.91</v>
      </c>
      <c r="F747" s="14" t="n">
        <v>5.59</v>
      </c>
      <c r="G747" s="14" t="s">
        <v>10</v>
      </c>
      <c r="H747" s="16" t="n">
        <v>1.6</v>
      </c>
      <c r="K747" s="1"/>
    </row>
    <row r="748" customFormat="false" ht="15" hidden="false" customHeight="false" outlineLevel="0" collapsed="false">
      <c r="A748" s="14" t="s">
        <v>755</v>
      </c>
      <c r="B748" s="14" t="n">
        <v>21</v>
      </c>
      <c r="C748" s="14" t="n">
        <v>24</v>
      </c>
      <c r="D748" s="15" t="n">
        <f aca="false">B748/C748*100</f>
        <v>87.5</v>
      </c>
      <c r="E748" s="14" t="n">
        <v>5.6</v>
      </c>
      <c r="F748" s="14" t="n">
        <v>6.28</v>
      </c>
      <c r="G748" s="14" t="s">
        <v>10</v>
      </c>
      <c r="H748" s="16" t="n">
        <v>1.6</v>
      </c>
      <c r="K748" s="1"/>
    </row>
    <row r="749" customFormat="false" ht="15" hidden="false" customHeight="false" outlineLevel="0" collapsed="false">
      <c r="A749" s="14" t="s">
        <v>756</v>
      </c>
      <c r="B749" s="14" t="n">
        <v>24</v>
      </c>
      <c r="C749" s="14" t="n">
        <v>24</v>
      </c>
      <c r="D749" s="15" t="n">
        <f aca="false">B749/C749*100</f>
        <v>100</v>
      </c>
      <c r="E749" s="14" t="n">
        <v>7.48</v>
      </c>
      <c r="F749" s="14" t="n">
        <v>8.15</v>
      </c>
      <c r="G749" s="14" t="s">
        <v>10</v>
      </c>
      <c r="H749" s="16" t="n">
        <v>1.6</v>
      </c>
      <c r="K749" s="1"/>
    </row>
    <row r="750" customFormat="false" ht="15" hidden="false" customHeight="false" outlineLevel="0" collapsed="false">
      <c r="A750" s="14" t="s">
        <v>757</v>
      </c>
      <c r="B750" s="14" t="n">
        <v>35</v>
      </c>
      <c r="C750" s="14" t="n">
        <v>59</v>
      </c>
      <c r="D750" s="15" t="n">
        <f aca="false">B750/C750*100</f>
        <v>59.3220338983051</v>
      </c>
      <c r="E750" s="14" t="n">
        <v>5.17</v>
      </c>
      <c r="F750" s="14" t="n">
        <v>5.85</v>
      </c>
      <c r="G750" s="14" t="s">
        <v>10</v>
      </c>
      <c r="H750" s="16" t="n">
        <v>1.6</v>
      </c>
      <c r="K750" s="1"/>
    </row>
    <row r="751" customFormat="false" ht="15" hidden="false" customHeight="false" outlineLevel="0" collapsed="false">
      <c r="A751" s="14" t="s">
        <v>758</v>
      </c>
      <c r="B751" s="14" t="n">
        <v>84</v>
      </c>
      <c r="C751" s="14" t="n">
        <v>92</v>
      </c>
      <c r="D751" s="15" t="n">
        <f aca="false">B751/C751*100</f>
        <v>91.304347826087</v>
      </c>
      <c r="E751" s="14" t="n">
        <v>5.8</v>
      </c>
      <c r="F751" s="14" t="n">
        <v>6.48</v>
      </c>
      <c r="G751" s="14" t="s">
        <v>10</v>
      </c>
      <c r="H751" s="16" t="n">
        <v>1.6</v>
      </c>
      <c r="K751" s="1"/>
    </row>
    <row r="752" customFormat="false" ht="15" hidden="false" customHeight="false" outlineLevel="0" collapsed="false">
      <c r="A752" s="14" t="s">
        <v>759</v>
      </c>
      <c r="B752" s="14" t="n">
        <v>41</v>
      </c>
      <c r="C752" s="14" t="n">
        <v>44</v>
      </c>
      <c r="D752" s="15" t="n">
        <f aca="false">B752/C752*100</f>
        <v>93.1818181818182</v>
      </c>
      <c r="E752" s="14" t="n">
        <v>6.72</v>
      </c>
      <c r="F752" s="14" t="n">
        <v>7.4</v>
      </c>
      <c r="G752" s="14" t="s">
        <v>10</v>
      </c>
      <c r="H752" s="16" t="n">
        <v>1.6</v>
      </c>
      <c r="K752" s="1"/>
    </row>
    <row r="753" customFormat="false" ht="15" hidden="false" customHeight="false" outlineLevel="0" collapsed="false">
      <c r="A753" s="14" t="s">
        <v>760</v>
      </c>
      <c r="B753" s="14" t="n">
        <v>128</v>
      </c>
      <c r="C753" s="14" t="n">
        <v>137</v>
      </c>
      <c r="D753" s="15" t="n">
        <f aca="false">B753/C753*100</f>
        <v>93.4306569343066</v>
      </c>
      <c r="E753" s="14" t="n">
        <v>6.48</v>
      </c>
      <c r="F753" s="14" t="n">
        <v>7.16</v>
      </c>
      <c r="G753" s="14" t="s">
        <v>10</v>
      </c>
      <c r="H753" s="16" t="n">
        <v>1.6</v>
      </c>
      <c r="K753" s="1"/>
    </row>
    <row r="754" customFormat="false" ht="15" hidden="false" customHeight="false" outlineLevel="0" collapsed="false">
      <c r="A754" s="14" t="s">
        <v>761</v>
      </c>
      <c r="B754" s="14" t="n">
        <v>14</v>
      </c>
      <c r="C754" s="14" t="n">
        <v>14</v>
      </c>
      <c r="D754" s="15" t="n">
        <f aca="false">B754/C754*100</f>
        <v>100</v>
      </c>
      <c r="E754" s="14" t="n">
        <v>8.75</v>
      </c>
      <c r="F754" s="14" t="n">
        <v>9.43</v>
      </c>
      <c r="G754" s="14" t="s">
        <v>10</v>
      </c>
      <c r="H754" s="16" t="n">
        <v>1.6</v>
      </c>
      <c r="K754" s="1"/>
    </row>
    <row r="755" customFormat="false" ht="15" hidden="false" customHeight="false" outlineLevel="0" collapsed="false">
      <c r="A755" s="14" t="s">
        <v>762</v>
      </c>
      <c r="B755" s="14" t="n">
        <v>92</v>
      </c>
      <c r="C755" s="14" t="n">
        <v>98</v>
      </c>
      <c r="D755" s="15" t="n">
        <f aca="false">B755/C755*100</f>
        <v>93.8775510204082</v>
      </c>
      <c r="E755" s="14" t="n">
        <v>7.33</v>
      </c>
      <c r="F755" s="14" t="n">
        <v>8</v>
      </c>
      <c r="G755" s="14" t="s">
        <v>10</v>
      </c>
      <c r="H755" s="16" t="n">
        <v>1.6</v>
      </c>
      <c r="K755" s="1"/>
    </row>
    <row r="756" customFormat="false" ht="15" hidden="false" customHeight="false" outlineLevel="0" collapsed="false">
      <c r="A756" s="14" t="s">
        <v>763</v>
      </c>
      <c r="B756" s="14" t="n">
        <v>17</v>
      </c>
      <c r="C756" s="14" t="n">
        <v>24</v>
      </c>
      <c r="D756" s="15" t="n">
        <f aca="false">B756/C756*100</f>
        <v>70.8333333333333</v>
      </c>
      <c r="E756" s="14" t="n">
        <v>6.56</v>
      </c>
      <c r="F756" s="14" t="n">
        <v>7.23</v>
      </c>
      <c r="G756" s="14" t="s">
        <v>10</v>
      </c>
      <c r="H756" s="16" t="n">
        <v>1.6</v>
      </c>
      <c r="K756" s="1"/>
    </row>
    <row r="757" customFormat="false" ht="15" hidden="false" customHeight="false" outlineLevel="0" collapsed="false">
      <c r="A757" s="14" t="s">
        <v>764</v>
      </c>
      <c r="B757" s="14" t="n">
        <v>56</v>
      </c>
      <c r="C757" s="14" t="n">
        <v>65</v>
      </c>
      <c r="D757" s="15" t="n">
        <f aca="false">B757/C757*100</f>
        <v>86.1538461538462</v>
      </c>
      <c r="E757" s="14" t="n">
        <v>6.72</v>
      </c>
      <c r="F757" s="14" t="n">
        <v>7.4</v>
      </c>
      <c r="G757" s="14" t="s">
        <v>10</v>
      </c>
      <c r="H757" s="16" t="n">
        <v>1.6</v>
      </c>
      <c r="K757" s="1"/>
    </row>
    <row r="758" customFormat="false" ht="15" hidden="false" customHeight="false" outlineLevel="0" collapsed="false">
      <c r="A758" s="14" t="s">
        <v>765</v>
      </c>
      <c r="B758" s="14" t="n">
        <v>40</v>
      </c>
      <c r="C758" s="14" t="n">
        <v>52</v>
      </c>
      <c r="D758" s="15" t="n">
        <f aca="false">B758/C758*100</f>
        <v>76.9230769230769</v>
      </c>
      <c r="E758" s="14" t="n">
        <v>6.32</v>
      </c>
      <c r="F758" s="14" t="n">
        <v>7</v>
      </c>
      <c r="G758" s="14" t="s">
        <v>10</v>
      </c>
      <c r="H758" s="16" t="n">
        <v>1.6</v>
      </c>
      <c r="K758" s="1"/>
    </row>
    <row r="759" customFormat="false" ht="15" hidden="false" customHeight="false" outlineLevel="0" collapsed="false">
      <c r="A759" s="14" t="s">
        <v>766</v>
      </c>
      <c r="B759" s="14" t="n">
        <v>20</v>
      </c>
      <c r="C759" s="14" t="n">
        <v>30</v>
      </c>
      <c r="D759" s="15" t="n">
        <f aca="false">B759/C759*100</f>
        <v>66.6666666666667</v>
      </c>
      <c r="E759" s="14" t="n">
        <v>5.8</v>
      </c>
      <c r="F759" s="14" t="n">
        <v>6.48</v>
      </c>
      <c r="G759" s="14" t="s">
        <v>10</v>
      </c>
      <c r="H759" s="16" t="n">
        <v>1.6</v>
      </c>
      <c r="K759" s="1"/>
    </row>
    <row r="760" customFormat="false" ht="15" hidden="false" customHeight="false" outlineLevel="0" collapsed="false">
      <c r="A760" s="14" t="s">
        <v>767</v>
      </c>
      <c r="B760" s="14" t="n">
        <v>39</v>
      </c>
      <c r="C760" s="14" t="n">
        <v>55</v>
      </c>
      <c r="D760" s="15" t="n">
        <f aca="false">B760/C760*100</f>
        <v>70.9090909090909</v>
      </c>
      <c r="E760" s="14" t="n">
        <v>5.92</v>
      </c>
      <c r="F760" s="14" t="n">
        <v>6.6</v>
      </c>
      <c r="G760" s="14" t="s">
        <v>10</v>
      </c>
      <c r="H760" s="16" t="n">
        <v>1.6</v>
      </c>
      <c r="K760" s="1"/>
    </row>
    <row r="761" customFormat="false" ht="15" hidden="false" customHeight="false" outlineLevel="0" collapsed="false">
      <c r="A761" s="14" t="s">
        <v>768</v>
      </c>
      <c r="B761" s="14" t="n">
        <v>31</v>
      </c>
      <c r="C761" s="14" t="n">
        <v>36</v>
      </c>
      <c r="D761" s="15" t="n">
        <f aca="false">B761/C761*100</f>
        <v>86.1111111111111</v>
      </c>
      <c r="E761" s="14" t="n">
        <v>5.75</v>
      </c>
      <c r="F761" s="14" t="n">
        <v>6.42</v>
      </c>
      <c r="G761" s="14" t="s">
        <v>10</v>
      </c>
      <c r="H761" s="16" t="n">
        <v>1.6</v>
      </c>
      <c r="K761" s="1"/>
    </row>
    <row r="762" customFormat="false" ht="15" hidden="false" customHeight="false" outlineLevel="0" collapsed="false">
      <c r="A762" s="14" t="s">
        <v>769</v>
      </c>
      <c r="B762" s="14" t="n">
        <v>47</v>
      </c>
      <c r="C762" s="14" t="n">
        <v>55</v>
      </c>
      <c r="D762" s="15" t="n">
        <f aca="false">B762/C762*100</f>
        <v>85.4545454545455</v>
      </c>
      <c r="E762" s="14" t="n">
        <v>6.44</v>
      </c>
      <c r="F762" s="14" t="n">
        <v>7.11</v>
      </c>
      <c r="G762" s="14" t="s">
        <v>10</v>
      </c>
      <c r="H762" s="16" t="n">
        <v>1.6</v>
      </c>
      <c r="K762" s="1"/>
    </row>
    <row r="763" customFormat="false" ht="15" hidden="false" customHeight="false" outlineLevel="0" collapsed="false">
      <c r="A763" s="14" t="s">
        <v>770</v>
      </c>
      <c r="B763" s="14" t="n">
        <v>70</v>
      </c>
      <c r="C763" s="14" t="n">
        <v>87</v>
      </c>
      <c r="D763" s="15" t="n">
        <f aca="false">B763/C763*100</f>
        <v>80.4597701149425</v>
      </c>
      <c r="E763" s="14" t="n">
        <v>5.82</v>
      </c>
      <c r="F763" s="14" t="n">
        <v>6.5</v>
      </c>
      <c r="G763" s="14" t="s">
        <v>10</v>
      </c>
      <c r="H763" s="16" t="n">
        <v>1.6</v>
      </c>
      <c r="K763" s="1"/>
    </row>
    <row r="764" customFormat="false" ht="15" hidden="false" customHeight="false" outlineLevel="0" collapsed="false">
      <c r="A764" s="14" t="s">
        <v>771</v>
      </c>
      <c r="B764" s="14" t="n">
        <v>26</v>
      </c>
      <c r="C764" s="14" t="n">
        <v>32</v>
      </c>
      <c r="D764" s="15" t="n">
        <f aca="false">B764/C764*100</f>
        <v>81.25</v>
      </c>
      <c r="E764" s="14" t="n">
        <v>6.46</v>
      </c>
      <c r="F764" s="14" t="n">
        <v>7.13</v>
      </c>
      <c r="G764" s="14" t="s">
        <v>10</v>
      </c>
      <c r="H764" s="16" t="n">
        <v>1.6</v>
      </c>
      <c r="K764" s="1"/>
    </row>
    <row r="765" customFormat="false" ht="15" hidden="false" customHeight="false" outlineLevel="0" collapsed="false">
      <c r="A765" s="14" t="s">
        <v>772</v>
      </c>
      <c r="B765" s="14" t="n">
        <v>38</v>
      </c>
      <c r="C765" s="14" t="n">
        <v>42</v>
      </c>
      <c r="D765" s="15" t="n">
        <f aca="false">B765/C765*100</f>
        <v>90.4761904761905</v>
      </c>
      <c r="E765" s="14" t="n">
        <v>7</v>
      </c>
      <c r="F765" s="14" t="n">
        <v>7.68</v>
      </c>
      <c r="G765" s="14" t="s">
        <v>10</v>
      </c>
      <c r="H765" s="16" t="n">
        <v>1.6</v>
      </c>
      <c r="K765" s="1"/>
    </row>
    <row r="766" customFormat="false" ht="15" hidden="false" customHeight="false" outlineLevel="0" collapsed="false">
      <c r="A766" s="14" t="s">
        <v>773</v>
      </c>
      <c r="B766" s="14" t="n">
        <v>15</v>
      </c>
      <c r="C766" s="14" t="n">
        <v>35</v>
      </c>
      <c r="D766" s="15" t="n">
        <f aca="false">B766/C766*100</f>
        <v>42.8571428571429</v>
      </c>
      <c r="E766" s="14" t="n">
        <v>5</v>
      </c>
      <c r="F766" s="14" t="n">
        <v>5.68</v>
      </c>
      <c r="G766" s="14" t="s">
        <v>10</v>
      </c>
      <c r="H766" s="16" t="n">
        <v>1.6</v>
      </c>
      <c r="K766" s="1"/>
    </row>
    <row r="767" customFormat="false" ht="15" hidden="false" customHeight="false" outlineLevel="0" collapsed="false">
      <c r="A767" s="14" t="s">
        <v>774</v>
      </c>
      <c r="B767" s="14" t="n">
        <v>23</v>
      </c>
      <c r="C767" s="14" t="n">
        <v>51</v>
      </c>
      <c r="D767" s="15" t="n">
        <f aca="false">B767/C767*100</f>
        <v>45.0980392156863</v>
      </c>
      <c r="E767" s="14" t="n">
        <v>5.41</v>
      </c>
      <c r="F767" s="14" t="n">
        <v>6.09</v>
      </c>
      <c r="G767" s="14" t="s">
        <v>10</v>
      </c>
      <c r="H767" s="16" t="n">
        <v>1.6</v>
      </c>
      <c r="K767" s="1"/>
    </row>
    <row r="768" customFormat="false" ht="15" hidden="false" customHeight="false" outlineLevel="0" collapsed="false">
      <c r="A768" s="14" t="s">
        <v>775</v>
      </c>
      <c r="B768" s="14" t="n">
        <v>44</v>
      </c>
      <c r="C768" s="14" t="n">
        <v>46</v>
      </c>
      <c r="D768" s="15" t="n">
        <f aca="false">B768/C768*100</f>
        <v>95.6521739130435</v>
      </c>
      <c r="E768" s="14" t="n">
        <v>6.25</v>
      </c>
      <c r="F768" s="14" t="n">
        <v>6.93</v>
      </c>
      <c r="G768" s="14" t="s">
        <v>10</v>
      </c>
      <c r="H768" s="16" t="n">
        <v>1.6</v>
      </c>
      <c r="K768" s="1"/>
    </row>
    <row r="769" customFormat="false" ht="15" hidden="false" customHeight="false" outlineLevel="0" collapsed="false">
      <c r="A769" s="14" t="s">
        <v>776</v>
      </c>
      <c r="B769" s="14" t="n">
        <v>109</v>
      </c>
      <c r="C769" s="14" t="n">
        <v>121</v>
      </c>
      <c r="D769" s="15" t="n">
        <f aca="false">B769/C769*100</f>
        <v>90.0826446280992</v>
      </c>
      <c r="E769" s="14" t="n">
        <v>5.85</v>
      </c>
      <c r="F769" s="14" t="n">
        <v>6.53</v>
      </c>
      <c r="G769" s="14" t="s">
        <v>10</v>
      </c>
      <c r="H769" s="16" t="n">
        <v>1.6</v>
      </c>
      <c r="K769" s="1"/>
    </row>
    <row r="770" customFormat="false" ht="15" hidden="false" customHeight="false" outlineLevel="0" collapsed="false">
      <c r="A770" s="14" t="s">
        <v>777</v>
      </c>
      <c r="B770" s="14" t="n">
        <v>33</v>
      </c>
      <c r="C770" s="14" t="n">
        <v>38</v>
      </c>
      <c r="D770" s="15" t="n">
        <f aca="false">B770/C770*100</f>
        <v>86.8421052631579</v>
      </c>
      <c r="E770" s="14" t="n">
        <v>6.52</v>
      </c>
      <c r="F770" s="14" t="n">
        <v>7.19</v>
      </c>
      <c r="G770" s="14" t="s">
        <v>10</v>
      </c>
      <c r="H770" s="16" t="n">
        <v>1.6</v>
      </c>
      <c r="K770" s="1"/>
    </row>
    <row r="771" customFormat="false" ht="15" hidden="false" customHeight="false" outlineLevel="0" collapsed="false">
      <c r="A771" s="14" t="s">
        <v>778</v>
      </c>
      <c r="B771" s="14" t="n">
        <v>70</v>
      </c>
      <c r="C771" s="14" t="n">
        <v>76</v>
      </c>
      <c r="D771" s="15" t="n">
        <f aca="false">B771/C771*100</f>
        <v>92.1052631578947</v>
      </c>
      <c r="E771" s="14" t="n">
        <v>7.33</v>
      </c>
      <c r="F771" s="14" t="n">
        <v>8.01</v>
      </c>
      <c r="G771" s="14" t="s">
        <v>10</v>
      </c>
      <c r="H771" s="16" t="n">
        <v>1.6</v>
      </c>
      <c r="K771" s="1"/>
    </row>
    <row r="772" customFormat="false" ht="15" hidden="false" customHeight="false" outlineLevel="0" collapsed="false">
      <c r="A772" s="14" t="s">
        <v>779</v>
      </c>
      <c r="B772" s="14" t="n">
        <v>36</v>
      </c>
      <c r="C772" s="14" t="n">
        <v>57</v>
      </c>
      <c r="D772" s="15" t="n">
        <f aca="false">B772/C772*100</f>
        <v>63.1578947368421</v>
      </c>
      <c r="E772" s="14" t="n">
        <v>5.27</v>
      </c>
      <c r="F772" s="14" t="n">
        <v>5.95</v>
      </c>
      <c r="G772" s="14" t="s">
        <v>10</v>
      </c>
      <c r="H772" s="16" t="n">
        <v>1.6</v>
      </c>
      <c r="K772" s="1"/>
    </row>
    <row r="773" customFormat="false" ht="15" hidden="false" customHeight="false" outlineLevel="0" collapsed="false">
      <c r="A773" s="14" t="s">
        <v>780</v>
      </c>
      <c r="B773" s="14" t="n">
        <v>65</v>
      </c>
      <c r="C773" s="14" t="n">
        <v>68</v>
      </c>
      <c r="D773" s="15" t="n">
        <f aca="false">B773/C773*100</f>
        <v>95.5882352941177</v>
      </c>
      <c r="E773" s="14" t="n">
        <v>7.7</v>
      </c>
      <c r="F773" s="14" t="n">
        <v>8.38</v>
      </c>
      <c r="G773" s="14" t="s">
        <v>10</v>
      </c>
      <c r="H773" s="16" t="n">
        <v>1.6</v>
      </c>
      <c r="K773" s="1"/>
    </row>
    <row r="774" customFormat="false" ht="15" hidden="false" customHeight="false" outlineLevel="0" collapsed="false">
      <c r="A774" s="14" t="s">
        <v>781</v>
      </c>
      <c r="B774" s="14" t="n">
        <v>46</v>
      </c>
      <c r="C774" s="14" t="n">
        <v>61</v>
      </c>
      <c r="D774" s="15" t="n">
        <f aca="false">B774/C774*100</f>
        <v>75.4098360655738</v>
      </c>
      <c r="E774" s="14" t="n">
        <v>5.63</v>
      </c>
      <c r="F774" s="14" t="n">
        <v>6.31</v>
      </c>
      <c r="G774" s="14" t="s">
        <v>10</v>
      </c>
      <c r="H774" s="16" t="n">
        <v>1.6</v>
      </c>
      <c r="K774" s="1"/>
    </row>
    <row r="775" customFormat="false" ht="15" hidden="false" customHeight="false" outlineLevel="0" collapsed="false">
      <c r="A775" s="14" t="s">
        <v>782</v>
      </c>
      <c r="B775" s="14" t="n">
        <v>47</v>
      </c>
      <c r="C775" s="14" t="n">
        <v>48</v>
      </c>
      <c r="D775" s="15" t="n">
        <f aca="false">B775/C775*100</f>
        <v>97.9166666666667</v>
      </c>
      <c r="E775" s="14" t="n">
        <v>9.19</v>
      </c>
      <c r="F775" s="14" t="n">
        <v>9.87</v>
      </c>
      <c r="G775" s="14" t="s">
        <v>10</v>
      </c>
      <c r="H775" s="16" t="n">
        <v>1.6</v>
      </c>
      <c r="K775" s="1"/>
    </row>
    <row r="776" customFormat="false" ht="15" hidden="false" customHeight="false" outlineLevel="0" collapsed="false">
      <c r="A776" s="14" t="s">
        <v>783</v>
      </c>
      <c r="B776" s="14" t="n">
        <v>61</v>
      </c>
      <c r="C776" s="14" t="n">
        <v>84</v>
      </c>
      <c r="D776" s="15" t="n">
        <f aca="false">B776/C776*100</f>
        <v>72.6190476190476</v>
      </c>
      <c r="E776" s="14" t="n">
        <v>5.55</v>
      </c>
      <c r="F776" s="14" t="n">
        <v>6.23</v>
      </c>
      <c r="G776" s="14" t="s">
        <v>10</v>
      </c>
      <c r="H776" s="16" t="n">
        <v>1.6</v>
      </c>
      <c r="K776" s="1"/>
    </row>
    <row r="777" customFormat="false" ht="15" hidden="false" customHeight="false" outlineLevel="0" collapsed="false">
      <c r="A777" s="14" t="s">
        <v>784</v>
      </c>
      <c r="B777" s="14" t="n">
        <v>111</v>
      </c>
      <c r="C777" s="14" t="n">
        <v>120</v>
      </c>
      <c r="D777" s="15" t="n">
        <f aca="false">B777/C777*100</f>
        <v>92.5</v>
      </c>
      <c r="E777" s="14" t="n">
        <v>7.2</v>
      </c>
      <c r="F777" s="14" t="n">
        <v>7.88</v>
      </c>
      <c r="G777" s="14" t="s">
        <v>10</v>
      </c>
      <c r="H777" s="16" t="n">
        <v>1.6</v>
      </c>
      <c r="K777" s="1"/>
    </row>
    <row r="778" customFormat="false" ht="15" hidden="false" customHeight="false" outlineLevel="0" collapsed="false">
      <c r="A778" s="14" t="s">
        <v>785</v>
      </c>
      <c r="B778" s="14" t="n">
        <v>31</v>
      </c>
      <c r="C778" s="14" t="n">
        <v>45</v>
      </c>
      <c r="D778" s="15" t="n">
        <f aca="false">B778/C778*100</f>
        <v>68.8888888888889</v>
      </c>
      <c r="E778" s="14" t="n">
        <v>5.81</v>
      </c>
      <c r="F778" s="14" t="n">
        <v>6.48</v>
      </c>
      <c r="G778" s="14" t="s">
        <v>10</v>
      </c>
      <c r="H778" s="16" t="n">
        <v>1.59</v>
      </c>
      <c r="K778" s="1"/>
    </row>
    <row r="779" customFormat="false" ht="15" hidden="false" customHeight="false" outlineLevel="0" collapsed="false">
      <c r="A779" s="14" t="s">
        <v>786</v>
      </c>
      <c r="B779" s="14" t="n">
        <v>50</v>
      </c>
      <c r="C779" s="14" t="n">
        <v>76</v>
      </c>
      <c r="D779" s="15" t="n">
        <f aca="false">B779/C779*100</f>
        <v>65.7894736842105</v>
      </c>
      <c r="E779" s="14" t="n">
        <v>6.24</v>
      </c>
      <c r="F779" s="14" t="n">
        <v>6.9</v>
      </c>
      <c r="G779" s="14" t="s">
        <v>10</v>
      </c>
      <c r="H779" s="16" t="n">
        <v>1.59</v>
      </c>
      <c r="K779" s="1"/>
    </row>
    <row r="780" customFormat="false" ht="15" hidden="false" customHeight="false" outlineLevel="0" collapsed="false">
      <c r="A780" s="14" t="s">
        <v>787</v>
      </c>
      <c r="B780" s="14" t="n">
        <v>60</v>
      </c>
      <c r="C780" s="14" t="n">
        <v>60</v>
      </c>
      <c r="D780" s="15" t="n">
        <f aca="false">B780/C780*100</f>
        <v>100</v>
      </c>
      <c r="E780" s="14" t="n">
        <v>7.36</v>
      </c>
      <c r="F780" s="14" t="n">
        <v>8.03</v>
      </c>
      <c r="G780" s="14" t="s">
        <v>10</v>
      </c>
      <c r="H780" s="16" t="n">
        <v>1.59</v>
      </c>
      <c r="K780" s="1"/>
    </row>
    <row r="781" customFormat="false" ht="15" hidden="false" customHeight="false" outlineLevel="0" collapsed="false">
      <c r="A781" s="14" t="s">
        <v>788</v>
      </c>
      <c r="B781" s="14" t="n">
        <v>47</v>
      </c>
      <c r="C781" s="14" t="n">
        <v>57</v>
      </c>
      <c r="D781" s="15" t="n">
        <f aca="false">B781/C781*100</f>
        <v>82.4561403508772</v>
      </c>
      <c r="E781" s="14" t="n">
        <v>7.08</v>
      </c>
      <c r="F781" s="14" t="n">
        <v>7.75</v>
      </c>
      <c r="G781" s="14" t="s">
        <v>10</v>
      </c>
      <c r="H781" s="16" t="n">
        <v>1.59</v>
      </c>
      <c r="K781" s="1"/>
    </row>
    <row r="782" customFormat="false" ht="15" hidden="false" customHeight="false" outlineLevel="0" collapsed="false">
      <c r="A782" s="14" t="s">
        <v>789</v>
      </c>
      <c r="B782" s="14" t="n">
        <v>64</v>
      </c>
      <c r="C782" s="14" t="n">
        <v>80</v>
      </c>
      <c r="D782" s="15" t="n">
        <f aca="false">B782/C782*100</f>
        <v>80</v>
      </c>
      <c r="E782" s="14" t="n">
        <v>5.63</v>
      </c>
      <c r="F782" s="14" t="n">
        <v>6.3</v>
      </c>
      <c r="G782" s="14" t="s">
        <v>10</v>
      </c>
      <c r="H782" s="16" t="n">
        <v>1.59</v>
      </c>
      <c r="K782" s="1"/>
    </row>
    <row r="783" customFormat="false" ht="15" hidden="false" customHeight="false" outlineLevel="0" collapsed="false">
      <c r="A783" s="14" t="s">
        <v>790</v>
      </c>
      <c r="B783" s="14" t="n">
        <v>18</v>
      </c>
      <c r="C783" s="14" t="n">
        <v>31</v>
      </c>
      <c r="D783" s="15" t="n">
        <f aca="false">B783/C783*100</f>
        <v>58.0645161290323</v>
      </c>
      <c r="E783" s="14" t="n">
        <v>4.71</v>
      </c>
      <c r="F783" s="14" t="n">
        <v>5.38</v>
      </c>
      <c r="G783" s="14" t="s">
        <v>10</v>
      </c>
      <c r="H783" s="16" t="n">
        <v>1.59</v>
      </c>
      <c r="K783" s="1"/>
    </row>
    <row r="784" customFormat="false" ht="15" hidden="false" customHeight="false" outlineLevel="0" collapsed="false">
      <c r="A784" s="14" t="s">
        <v>791</v>
      </c>
      <c r="B784" s="14" t="n">
        <v>60</v>
      </c>
      <c r="C784" s="14" t="n">
        <v>94</v>
      </c>
      <c r="D784" s="15" t="n">
        <f aca="false">B784/C784*100</f>
        <v>63.8297872340426</v>
      </c>
      <c r="E784" s="14" t="n">
        <v>5.81</v>
      </c>
      <c r="F784" s="14" t="n">
        <v>6.49</v>
      </c>
      <c r="G784" s="14" t="s">
        <v>10</v>
      </c>
      <c r="H784" s="16" t="n">
        <v>1.59</v>
      </c>
      <c r="K784" s="1"/>
    </row>
    <row r="785" customFormat="false" ht="15" hidden="false" customHeight="false" outlineLevel="0" collapsed="false">
      <c r="A785" s="14" t="s">
        <v>792</v>
      </c>
      <c r="B785" s="14" t="n">
        <v>44</v>
      </c>
      <c r="C785" s="14" t="n">
        <v>45</v>
      </c>
      <c r="D785" s="15" t="n">
        <f aca="false">B785/C785*100</f>
        <v>97.7777777777778</v>
      </c>
      <c r="E785" s="14" t="n">
        <v>7.78</v>
      </c>
      <c r="F785" s="14" t="n">
        <v>8.45</v>
      </c>
      <c r="G785" s="14" t="s">
        <v>10</v>
      </c>
      <c r="H785" s="16" t="n">
        <v>1.59</v>
      </c>
      <c r="K785" s="1"/>
    </row>
    <row r="786" customFormat="false" ht="15" hidden="false" customHeight="false" outlineLevel="0" collapsed="false">
      <c r="A786" s="14" t="s">
        <v>793</v>
      </c>
      <c r="B786" s="14" t="n">
        <v>57</v>
      </c>
      <c r="C786" s="14" t="n">
        <v>65</v>
      </c>
      <c r="D786" s="15" t="n">
        <f aca="false">B786/C786*100</f>
        <v>87.6923076923077</v>
      </c>
      <c r="E786" s="14" t="n">
        <v>5.72</v>
      </c>
      <c r="F786" s="14" t="n">
        <v>6.39</v>
      </c>
      <c r="G786" s="14" t="s">
        <v>10</v>
      </c>
      <c r="H786" s="16" t="n">
        <v>1.59</v>
      </c>
      <c r="K786" s="1"/>
    </row>
    <row r="787" customFormat="false" ht="15" hidden="false" customHeight="false" outlineLevel="0" collapsed="false">
      <c r="A787" s="14" t="s">
        <v>794</v>
      </c>
      <c r="B787" s="14" t="n">
        <v>41</v>
      </c>
      <c r="C787" s="14" t="n">
        <v>55</v>
      </c>
      <c r="D787" s="15" t="n">
        <f aca="false">B787/C787*100</f>
        <v>74.5454545454546</v>
      </c>
      <c r="E787" s="14" t="n">
        <v>5.48</v>
      </c>
      <c r="F787" s="14" t="n">
        <v>6.15</v>
      </c>
      <c r="G787" s="14" t="s">
        <v>10</v>
      </c>
      <c r="H787" s="16" t="n">
        <v>1.59</v>
      </c>
      <c r="K787" s="1"/>
    </row>
    <row r="788" customFormat="false" ht="15" hidden="false" customHeight="false" outlineLevel="0" collapsed="false">
      <c r="A788" s="14" t="s">
        <v>795</v>
      </c>
      <c r="B788" s="14" t="n">
        <v>45</v>
      </c>
      <c r="C788" s="14" t="n">
        <v>61</v>
      </c>
      <c r="D788" s="15" t="n">
        <f aca="false">B788/C788*100</f>
        <v>73.7704918032787</v>
      </c>
      <c r="E788" s="14" t="n">
        <v>6.82</v>
      </c>
      <c r="F788" s="14" t="n">
        <v>7.49</v>
      </c>
      <c r="G788" s="14" t="s">
        <v>10</v>
      </c>
      <c r="H788" s="16" t="n">
        <v>1.59</v>
      </c>
      <c r="K788" s="1"/>
    </row>
    <row r="789" customFormat="false" ht="15" hidden="false" customHeight="false" outlineLevel="0" collapsed="false">
      <c r="A789" s="14" t="s">
        <v>796</v>
      </c>
      <c r="B789" s="14" t="n">
        <v>49</v>
      </c>
      <c r="C789" s="14" t="n">
        <v>53</v>
      </c>
      <c r="D789" s="15" t="n">
        <f aca="false">B789/C789*100</f>
        <v>92.4528301886792</v>
      </c>
      <c r="E789" s="14" t="n">
        <v>5.67</v>
      </c>
      <c r="F789" s="14" t="n">
        <v>6.34</v>
      </c>
      <c r="G789" s="14" t="s">
        <v>10</v>
      </c>
      <c r="H789" s="16" t="n">
        <v>1.59</v>
      </c>
      <c r="K789" s="1"/>
    </row>
    <row r="790" customFormat="false" ht="15" hidden="false" customHeight="false" outlineLevel="0" collapsed="false">
      <c r="A790" s="14" t="s">
        <v>797</v>
      </c>
      <c r="B790" s="14" t="n">
        <v>39</v>
      </c>
      <c r="C790" s="14" t="n">
        <v>43</v>
      </c>
      <c r="D790" s="15" t="n">
        <f aca="false">B790/C790*100</f>
        <v>90.6976744186047</v>
      </c>
      <c r="E790" s="14" t="n">
        <v>6.63</v>
      </c>
      <c r="F790" s="14" t="n">
        <v>7.3</v>
      </c>
      <c r="G790" s="14" t="s">
        <v>10</v>
      </c>
      <c r="H790" s="16" t="n">
        <v>1.59</v>
      </c>
      <c r="K790" s="1"/>
    </row>
    <row r="791" customFormat="false" ht="15" hidden="false" customHeight="false" outlineLevel="0" collapsed="false">
      <c r="A791" s="14" t="s">
        <v>798</v>
      </c>
      <c r="B791" s="14" t="n">
        <v>14</v>
      </c>
      <c r="C791" s="14" t="n">
        <v>50</v>
      </c>
      <c r="D791" s="15" t="n">
        <f aca="false">B791/C791*100</f>
        <v>28</v>
      </c>
      <c r="E791" s="14" t="n">
        <v>4.73</v>
      </c>
      <c r="F791" s="14" t="n">
        <v>5.4</v>
      </c>
      <c r="G791" s="14" t="s">
        <v>10</v>
      </c>
      <c r="H791" s="16" t="n">
        <v>1.59</v>
      </c>
      <c r="K791" s="1"/>
    </row>
    <row r="792" customFormat="false" ht="15" hidden="false" customHeight="false" outlineLevel="0" collapsed="false">
      <c r="A792" s="14" t="s">
        <v>799</v>
      </c>
      <c r="B792" s="14" t="n">
        <v>42</v>
      </c>
      <c r="C792" s="14" t="n">
        <v>56</v>
      </c>
      <c r="D792" s="15" t="n">
        <f aca="false">B792/C792*100</f>
        <v>75</v>
      </c>
      <c r="E792" s="14" t="n">
        <v>6.07</v>
      </c>
      <c r="F792" s="14" t="n">
        <v>6.74</v>
      </c>
      <c r="G792" s="14" t="s">
        <v>10</v>
      </c>
      <c r="H792" s="16" t="n">
        <v>1.59</v>
      </c>
      <c r="K792" s="1"/>
    </row>
    <row r="793" customFormat="false" ht="15" hidden="false" customHeight="false" outlineLevel="0" collapsed="false">
      <c r="A793" s="14" t="s">
        <v>800</v>
      </c>
      <c r="B793" s="14" t="n">
        <v>44</v>
      </c>
      <c r="C793" s="14" t="n">
        <v>70</v>
      </c>
      <c r="D793" s="15" t="n">
        <f aca="false">B793/C793*100</f>
        <v>62.8571428571429</v>
      </c>
      <c r="E793" s="14" t="n">
        <v>5.77</v>
      </c>
      <c r="F793" s="14" t="n">
        <v>6.43</v>
      </c>
      <c r="G793" s="14" t="s">
        <v>10</v>
      </c>
      <c r="H793" s="16" t="n">
        <v>1.59</v>
      </c>
      <c r="K793" s="1"/>
    </row>
    <row r="794" customFormat="false" ht="15" hidden="false" customHeight="false" outlineLevel="0" collapsed="false">
      <c r="A794" s="14" t="s">
        <v>801</v>
      </c>
      <c r="B794" s="14" t="n">
        <v>36</v>
      </c>
      <c r="C794" s="14" t="n">
        <v>46</v>
      </c>
      <c r="D794" s="15" t="n">
        <f aca="false">B794/C794*100</f>
        <v>78.2608695652174</v>
      </c>
      <c r="E794" s="14" t="n">
        <v>5.63</v>
      </c>
      <c r="F794" s="14" t="n">
        <v>6.3</v>
      </c>
      <c r="G794" s="14" t="s">
        <v>10</v>
      </c>
      <c r="H794" s="16" t="n">
        <v>1.59</v>
      </c>
      <c r="K794" s="1"/>
    </row>
    <row r="795" customFormat="false" ht="15" hidden="false" customHeight="false" outlineLevel="0" collapsed="false">
      <c r="A795" s="14" t="s">
        <v>802</v>
      </c>
      <c r="B795" s="14" t="n">
        <v>80</v>
      </c>
      <c r="C795" s="14" t="n">
        <v>103</v>
      </c>
      <c r="D795" s="15" t="n">
        <f aca="false">B795/C795*100</f>
        <v>77.6699029126214</v>
      </c>
      <c r="E795" s="14" t="n">
        <v>6.45</v>
      </c>
      <c r="F795" s="14" t="n">
        <v>7.12</v>
      </c>
      <c r="G795" s="14" t="s">
        <v>10</v>
      </c>
      <c r="H795" s="16" t="n">
        <v>1.59</v>
      </c>
      <c r="K795" s="1"/>
    </row>
    <row r="796" customFormat="false" ht="15" hidden="false" customHeight="false" outlineLevel="0" collapsed="false">
      <c r="A796" s="14" t="s">
        <v>803</v>
      </c>
      <c r="B796" s="14" t="n">
        <v>36</v>
      </c>
      <c r="C796" s="14" t="n">
        <v>44</v>
      </c>
      <c r="D796" s="15" t="n">
        <f aca="false">B796/C796*100</f>
        <v>81.8181818181818</v>
      </c>
      <c r="E796" s="14" t="n">
        <v>5.15</v>
      </c>
      <c r="F796" s="14" t="n">
        <v>5.82</v>
      </c>
      <c r="G796" s="14" t="s">
        <v>10</v>
      </c>
      <c r="H796" s="16" t="n">
        <v>1.59</v>
      </c>
      <c r="K796" s="1"/>
    </row>
    <row r="797" customFormat="false" ht="15" hidden="false" customHeight="false" outlineLevel="0" collapsed="false">
      <c r="A797" s="14" t="s">
        <v>804</v>
      </c>
      <c r="B797" s="14" t="n">
        <v>54</v>
      </c>
      <c r="C797" s="14" t="n">
        <v>62</v>
      </c>
      <c r="D797" s="15" t="n">
        <f aca="false">B797/C797*100</f>
        <v>87.0967741935484</v>
      </c>
      <c r="E797" s="14" t="n">
        <v>6.44</v>
      </c>
      <c r="F797" s="14" t="n">
        <v>7.11</v>
      </c>
      <c r="G797" s="14" t="s">
        <v>10</v>
      </c>
      <c r="H797" s="16" t="n">
        <v>1.59</v>
      </c>
      <c r="K797" s="1"/>
    </row>
    <row r="798" customFormat="false" ht="15" hidden="false" customHeight="false" outlineLevel="0" collapsed="false">
      <c r="A798" s="14" t="s">
        <v>805</v>
      </c>
      <c r="B798" s="14" t="n">
        <v>31</v>
      </c>
      <c r="C798" s="14" t="n">
        <v>34</v>
      </c>
      <c r="D798" s="15" t="n">
        <f aca="false">B798/C798*100</f>
        <v>91.1764705882353</v>
      </c>
      <c r="E798" s="14" t="n">
        <v>7.18</v>
      </c>
      <c r="F798" s="14" t="n">
        <v>7.85</v>
      </c>
      <c r="G798" s="14" t="s">
        <v>10</v>
      </c>
      <c r="H798" s="16" t="n">
        <v>1.59</v>
      </c>
      <c r="K798" s="1"/>
    </row>
    <row r="799" customFormat="false" ht="15" hidden="false" customHeight="false" outlineLevel="0" collapsed="false">
      <c r="A799" s="14" t="s">
        <v>806</v>
      </c>
      <c r="B799" s="14" t="n">
        <v>32</v>
      </c>
      <c r="C799" s="14" t="n">
        <v>33</v>
      </c>
      <c r="D799" s="15" t="n">
        <f aca="false">B799/C799*100</f>
        <v>96.969696969697</v>
      </c>
      <c r="E799" s="14" t="n">
        <v>7.09</v>
      </c>
      <c r="F799" s="14" t="n">
        <v>7.76</v>
      </c>
      <c r="G799" s="14" t="s">
        <v>10</v>
      </c>
      <c r="H799" s="16" t="n">
        <v>1.59</v>
      </c>
      <c r="K799" s="1"/>
    </row>
    <row r="800" customFormat="false" ht="15" hidden="false" customHeight="false" outlineLevel="0" collapsed="false">
      <c r="A800" s="14" t="s">
        <v>807</v>
      </c>
      <c r="B800" s="14" t="n">
        <v>19</v>
      </c>
      <c r="C800" s="14" t="n">
        <v>28</v>
      </c>
      <c r="D800" s="15" t="n">
        <f aca="false">B800/C800*100</f>
        <v>67.8571428571429</v>
      </c>
      <c r="E800" s="14" t="n">
        <v>4.86</v>
      </c>
      <c r="F800" s="14" t="n">
        <v>5.53</v>
      </c>
      <c r="G800" s="14" t="s">
        <v>10</v>
      </c>
      <c r="H800" s="16" t="n">
        <v>1.59</v>
      </c>
      <c r="K800" s="1"/>
    </row>
    <row r="801" customFormat="false" ht="15" hidden="false" customHeight="false" outlineLevel="0" collapsed="false">
      <c r="A801" s="14" t="s">
        <v>808</v>
      </c>
      <c r="B801" s="14" t="n">
        <v>63</v>
      </c>
      <c r="C801" s="14" t="n">
        <v>91</v>
      </c>
      <c r="D801" s="15" t="n">
        <f aca="false">B801/C801*100</f>
        <v>69.2307692307692</v>
      </c>
      <c r="E801" s="14" t="n">
        <v>5.46</v>
      </c>
      <c r="F801" s="14" t="n">
        <v>6.12</v>
      </c>
      <c r="G801" s="14" t="s">
        <v>10</v>
      </c>
      <c r="H801" s="16" t="n">
        <v>1.59</v>
      </c>
      <c r="K801" s="1"/>
    </row>
    <row r="802" customFormat="false" ht="15" hidden="false" customHeight="false" outlineLevel="0" collapsed="false">
      <c r="A802" s="14" t="s">
        <v>809</v>
      </c>
      <c r="B802" s="14" t="n">
        <v>12</v>
      </c>
      <c r="C802" s="14" t="n">
        <v>16</v>
      </c>
      <c r="D802" s="15" t="n">
        <f aca="false">B802/C802*100</f>
        <v>75</v>
      </c>
      <c r="E802" s="14" t="n">
        <v>7.02</v>
      </c>
      <c r="F802" s="14" t="n">
        <v>7.69</v>
      </c>
      <c r="G802" s="14" t="s">
        <v>10</v>
      </c>
      <c r="H802" s="16" t="n">
        <v>1.59</v>
      </c>
      <c r="K802" s="1"/>
    </row>
    <row r="803" customFormat="false" ht="15" hidden="false" customHeight="false" outlineLevel="0" collapsed="false">
      <c r="A803" s="14" t="s">
        <v>810</v>
      </c>
      <c r="B803" s="14" t="n">
        <v>40</v>
      </c>
      <c r="C803" s="14" t="n">
        <v>42</v>
      </c>
      <c r="D803" s="15" t="n">
        <f aca="false">B803/C803*100</f>
        <v>95.2380952380952</v>
      </c>
      <c r="E803" s="14" t="n">
        <v>5.63</v>
      </c>
      <c r="F803" s="14" t="n">
        <v>6.3</v>
      </c>
      <c r="G803" s="14" t="s">
        <v>10</v>
      </c>
      <c r="H803" s="16" t="n">
        <v>1.59</v>
      </c>
      <c r="K803" s="1"/>
    </row>
    <row r="804" customFormat="false" ht="15" hidden="false" customHeight="false" outlineLevel="0" collapsed="false">
      <c r="A804" s="14" t="s">
        <v>811</v>
      </c>
      <c r="B804" s="14" t="n">
        <v>24</v>
      </c>
      <c r="C804" s="14" t="n">
        <v>27</v>
      </c>
      <c r="D804" s="15" t="n">
        <f aca="false">B804/C804*100</f>
        <v>88.8888888888889</v>
      </c>
      <c r="E804" s="14" t="n">
        <v>7.87</v>
      </c>
      <c r="F804" s="14" t="n">
        <v>8.54</v>
      </c>
      <c r="G804" s="14" t="s">
        <v>10</v>
      </c>
      <c r="H804" s="16" t="n">
        <v>1.59</v>
      </c>
      <c r="K804" s="1"/>
    </row>
    <row r="805" customFormat="false" ht="15" hidden="false" customHeight="false" outlineLevel="0" collapsed="false">
      <c r="A805" s="14" t="s">
        <v>812</v>
      </c>
      <c r="B805" s="14" t="n">
        <v>32</v>
      </c>
      <c r="C805" s="14" t="n">
        <v>40</v>
      </c>
      <c r="D805" s="15" t="n">
        <f aca="false">B805/C805*100</f>
        <v>80</v>
      </c>
      <c r="E805" s="14" t="n">
        <v>5.47</v>
      </c>
      <c r="F805" s="14" t="n">
        <v>6.14</v>
      </c>
      <c r="G805" s="14" t="s">
        <v>10</v>
      </c>
      <c r="H805" s="16" t="n">
        <v>1.59</v>
      </c>
      <c r="K805" s="1"/>
    </row>
    <row r="806" customFormat="false" ht="15" hidden="false" customHeight="false" outlineLevel="0" collapsed="false">
      <c r="A806" s="14" t="s">
        <v>813</v>
      </c>
      <c r="B806" s="14" t="n">
        <v>31</v>
      </c>
      <c r="C806" s="14" t="n">
        <v>45</v>
      </c>
      <c r="D806" s="15" t="n">
        <f aca="false">B806/C806*100</f>
        <v>68.8888888888889</v>
      </c>
      <c r="E806" s="14" t="n">
        <v>6.15</v>
      </c>
      <c r="F806" s="14" t="n">
        <v>6.82</v>
      </c>
      <c r="G806" s="14" t="s">
        <v>10</v>
      </c>
      <c r="H806" s="16" t="n">
        <v>1.59</v>
      </c>
      <c r="K806" s="1"/>
    </row>
    <row r="807" customFormat="false" ht="15" hidden="false" customHeight="false" outlineLevel="0" collapsed="false">
      <c r="A807" s="14" t="s">
        <v>814</v>
      </c>
      <c r="B807" s="14" t="n">
        <v>31</v>
      </c>
      <c r="C807" s="14" t="n">
        <v>63</v>
      </c>
      <c r="D807" s="15" t="n">
        <f aca="false">B807/C807*100</f>
        <v>49.2063492063492</v>
      </c>
      <c r="E807" s="14" t="n">
        <v>6.58</v>
      </c>
      <c r="F807" s="14" t="n">
        <v>7.25</v>
      </c>
      <c r="G807" s="14" t="s">
        <v>10</v>
      </c>
      <c r="H807" s="16" t="n">
        <v>1.59</v>
      </c>
      <c r="K807" s="1"/>
    </row>
    <row r="808" customFormat="false" ht="15" hidden="false" customHeight="false" outlineLevel="0" collapsed="false">
      <c r="A808" s="14" t="s">
        <v>815</v>
      </c>
      <c r="B808" s="14" t="n">
        <v>104</v>
      </c>
      <c r="C808" s="14" t="n">
        <v>150</v>
      </c>
      <c r="D808" s="15" t="n">
        <f aca="false">B808/C808*100</f>
        <v>69.3333333333333</v>
      </c>
      <c r="E808" s="14" t="n">
        <v>5.18</v>
      </c>
      <c r="F808" s="14" t="n">
        <v>5.85</v>
      </c>
      <c r="G808" s="14" t="s">
        <v>10</v>
      </c>
      <c r="H808" s="16" t="n">
        <v>1.59</v>
      </c>
      <c r="K808" s="1"/>
    </row>
    <row r="809" customFormat="false" ht="15" hidden="false" customHeight="false" outlineLevel="0" collapsed="false">
      <c r="A809" s="14" t="s">
        <v>816</v>
      </c>
      <c r="B809" s="14" t="n">
        <v>61</v>
      </c>
      <c r="C809" s="14" t="n">
        <v>66</v>
      </c>
      <c r="D809" s="15" t="n">
        <f aca="false">B809/C809*100</f>
        <v>92.4242424242424</v>
      </c>
      <c r="E809" s="14" t="n">
        <v>6.74</v>
      </c>
      <c r="F809" s="14" t="n">
        <v>7.4</v>
      </c>
      <c r="G809" s="14" t="s">
        <v>10</v>
      </c>
      <c r="H809" s="16" t="n">
        <v>1.59</v>
      </c>
      <c r="K809" s="1"/>
    </row>
    <row r="810" customFormat="false" ht="15" hidden="false" customHeight="false" outlineLevel="0" collapsed="false">
      <c r="A810" s="14" t="s">
        <v>817</v>
      </c>
      <c r="B810" s="14" t="n">
        <v>43</v>
      </c>
      <c r="C810" s="14" t="n">
        <v>75</v>
      </c>
      <c r="D810" s="15" t="n">
        <f aca="false">B810/C810*100</f>
        <v>57.3333333333333</v>
      </c>
      <c r="E810" s="14" t="n">
        <v>5.77</v>
      </c>
      <c r="F810" s="14" t="n">
        <v>6.43</v>
      </c>
      <c r="G810" s="14" t="s">
        <v>10</v>
      </c>
      <c r="H810" s="16" t="n">
        <v>1.59</v>
      </c>
      <c r="K810" s="1"/>
    </row>
    <row r="811" customFormat="false" ht="15" hidden="false" customHeight="false" outlineLevel="0" collapsed="false">
      <c r="A811" s="14" t="s">
        <v>818</v>
      </c>
      <c r="B811" s="14" t="n">
        <v>22</v>
      </c>
      <c r="C811" s="14" t="n">
        <v>38</v>
      </c>
      <c r="D811" s="15" t="n">
        <f aca="false">B811/C811*100</f>
        <v>57.8947368421053</v>
      </c>
      <c r="E811" s="14" t="n">
        <v>5.25</v>
      </c>
      <c r="F811" s="14" t="n">
        <v>5.92</v>
      </c>
      <c r="G811" s="14" t="s">
        <v>10</v>
      </c>
      <c r="H811" s="16" t="n">
        <v>1.59</v>
      </c>
      <c r="K811" s="1"/>
    </row>
    <row r="812" customFormat="false" ht="15" hidden="false" customHeight="false" outlineLevel="0" collapsed="false">
      <c r="A812" s="14" t="s">
        <v>819</v>
      </c>
      <c r="B812" s="14" t="n">
        <v>30</v>
      </c>
      <c r="C812" s="14" t="n">
        <v>68</v>
      </c>
      <c r="D812" s="15" t="n">
        <f aca="false">B812/C812*100</f>
        <v>44.1176470588235</v>
      </c>
      <c r="E812" s="14" t="n">
        <v>5.25</v>
      </c>
      <c r="F812" s="14" t="n">
        <v>5.92</v>
      </c>
      <c r="G812" s="14" t="s">
        <v>10</v>
      </c>
      <c r="H812" s="16" t="n">
        <v>1.59</v>
      </c>
      <c r="K812" s="1"/>
    </row>
    <row r="813" customFormat="false" ht="15" hidden="false" customHeight="false" outlineLevel="0" collapsed="false">
      <c r="A813" s="14" t="s">
        <v>820</v>
      </c>
      <c r="B813" s="14" t="n">
        <v>12</v>
      </c>
      <c r="C813" s="14" t="n">
        <v>29</v>
      </c>
      <c r="D813" s="15" t="n">
        <f aca="false">B813/C813*100</f>
        <v>41.3793103448276</v>
      </c>
      <c r="E813" s="14" t="n">
        <v>5.09</v>
      </c>
      <c r="F813" s="14" t="n">
        <v>5.76</v>
      </c>
      <c r="G813" s="14" t="s">
        <v>10</v>
      </c>
      <c r="H813" s="16" t="n">
        <v>1.59</v>
      </c>
      <c r="K813" s="1"/>
    </row>
    <row r="814" customFormat="false" ht="15" hidden="false" customHeight="false" outlineLevel="0" collapsed="false">
      <c r="A814" s="14" t="s">
        <v>821</v>
      </c>
      <c r="B814" s="14" t="n">
        <v>18</v>
      </c>
      <c r="C814" s="14" t="n">
        <v>28</v>
      </c>
      <c r="D814" s="15" t="n">
        <f aca="false">B814/C814*100</f>
        <v>64.2857142857143</v>
      </c>
      <c r="E814" s="14" t="n">
        <v>5.41</v>
      </c>
      <c r="F814" s="14" t="n">
        <v>6.08</v>
      </c>
      <c r="G814" s="14" t="s">
        <v>10</v>
      </c>
      <c r="H814" s="16" t="n">
        <v>1.59</v>
      </c>
      <c r="K814" s="1"/>
    </row>
    <row r="815" customFormat="false" ht="15" hidden="false" customHeight="false" outlineLevel="0" collapsed="false">
      <c r="A815" s="14" t="s">
        <v>822</v>
      </c>
      <c r="B815" s="14" t="n">
        <v>46</v>
      </c>
      <c r="C815" s="14" t="n">
        <v>57</v>
      </c>
      <c r="D815" s="15" t="n">
        <f aca="false">B815/C815*100</f>
        <v>80.7017543859649</v>
      </c>
      <c r="E815" s="14" t="n">
        <v>6.29</v>
      </c>
      <c r="F815" s="14" t="n">
        <v>6.96</v>
      </c>
      <c r="G815" s="14" t="s">
        <v>10</v>
      </c>
      <c r="H815" s="16" t="n">
        <v>1.59</v>
      </c>
      <c r="K815" s="1"/>
    </row>
    <row r="816" customFormat="false" ht="15" hidden="false" customHeight="false" outlineLevel="0" collapsed="false">
      <c r="A816" s="14" t="s">
        <v>823</v>
      </c>
      <c r="B816" s="14" t="n">
        <v>13</v>
      </c>
      <c r="C816" s="14" t="n">
        <v>20</v>
      </c>
      <c r="D816" s="15" t="n">
        <f aca="false">B816/C816*100</f>
        <v>65</v>
      </c>
      <c r="E816" s="14" t="n">
        <v>4.86</v>
      </c>
      <c r="F816" s="14" t="n">
        <v>5.54</v>
      </c>
      <c r="G816" s="14" t="s">
        <v>10</v>
      </c>
      <c r="H816" s="16" t="n">
        <v>1.59</v>
      </c>
      <c r="K816" s="1"/>
    </row>
    <row r="817" customFormat="false" ht="15" hidden="false" customHeight="false" outlineLevel="0" collapsed="false">
      <c r="A817" s="14" t="s">
        <v>824</v>
      </c>
      <c r="B817" s="14" t="n">
        <v>25</v>
      </c>
      <c r="C817" s="14" t="n">
        <v>39</v>
      </c>
      <c r="D817" s="15" t="n">
        <f aca="false">B817/C817*100</f>
        <v>64.1025641025641</v>
      </c>
      <c r="E817" s="14" t="n">
        <v>5.57</v>
      </c>
      <c r="F817" s="14" t="n">
        <v>6.23</v>
      </c>
      <c r="G817" s="14" t="s">
        <v>10</v>
      </c>
      <c r="H817" s="16" t="n">
        <v>1.58</v>
      </c>
      <c r="K817" s="1"/>
    </row>
    <row r="818" customFormat="false" ht="15" hidden="false" customHeight="false" outlineLevel="0" collapsed="false">
      <c r="A818" s="14" t="s">
        <v>825</v>
      </c>
      <c r="B818" s="14" t="n">
        <v>76</v>
      </c>
      <c r="C818" s="14" t="n">
        <v>107</v>
      </c>
      <c r="D818" s="15" t="n">
        <f aca="false">B818/C818*100</f>
        <v>71.0280373831776</v>
      </c>
      <c r="E818" s="14" t="n">
        <v>5.87</v>
      </c>
      <c r="F818" s="14" t="n">
        <v>6.53</v>
      </c>
      <c r="G818" s="14" t="s">
        <v>10</v>
      </c>
      <c r="H818" s="16" t="n">
        <v>1.58</v>
      </c>
      <c r="K818" s="1"/>
    </row>
    <row r="819" customFormat="false" ht="15" hidden="false" customHeight="false" outlineLevel="0" collapsed="false">
      <c r="A819" s="14" t="s">
        <v>826</v>
      </c>
      <c r="B819" s="14" t="n">
        <v>96</v>
      </c>
      <c r="C819" s="14" t="n">
        <v>119</v>
      </c>
      <c r="D819" s="15" t="n">
        <f aca="false">B819/C819*100</f>
        <v>80.672268907563</v>
      </c>
      <c r="E819" s="14" t="n">
        <v>6.26</v>
      </c>
      <c r="F819" s="14" t="n">
        <v>6.92</v>
      </c>
      <c r="G819" s="14" t="s">
        <v>10</v>
      </c>
      <c r="H819" s="16" t="n">
        <v>1.58</v>
      </c>
      <c r="K819" s="1"/>
    </row>
    <row r="820" customFormat="false" ht="15" hidden="false" customHeight="false" outlineLevel="0" collapsed="false">
      <c r="A820" s="14" t="s">
        <v>827</v>
      </c>
      <c r="B820" s="14" t="n">
        <v>61</v>
      </c>
      <c r="C820" s="14" t="n">
        <v>65</v>
      </c>
      <c r="D820" s="15" t="n">
        <f aca="false">B820/C820*100</f>
        <v>93.8461538461538</v>
      </c>
      <c r="E820" s="14" t="n">
        <v>8.97</v>
      </c>
      <c r="F820" s="14" t="n">
        <v>9.63</v>
      </c>
      <c r="G820" s="14" t="s">
        <v>10</v>
      </c>
      <c r="H820" s="16" t="n">
        <v>1.58</v>
      </c>
      <c r="K820" s="1"/>
    </row>
    <row r="821" customFormat="false" ht="15" hidden="false" customHeight="false" outlineLevel="0" collapsed="false">
      <c r="A821" s="14" t="s">
        <v>828</v>
      </c>
      <c r="B821" s="14" t="n">
        <v>12</v>
      </c>
      <c r="C821" s="14" t="n">
        <v>27</v>
      </c>
      <c r="D821" s="15" t="n">
        <f aca="false">B821/C821*100</f>
        <v>44.4444444444444</v>
      </c>
      <c r="E821" s="14" t="n">
        <v>5.06</v>
      </c>
      <c r="F821" s="14" t="n">
        <v>5.72</v>
      </c>
      <c r="G821" s="14" t="s">
        <v>10</v>
      </c>
      <c r="H821" s="16" t="n">
        <v>1.58</v>
      </c>
      <c r="K821" s="1"/>
    </row>
    <row r="822" customFormat="false" ht="15" hidden="false" customHeight="false" outlineLevel="0" collapsed="false">
      <c r="A822" s="14" t="s">
        <v>829</v>
      </c>
      <c r="B822" s="14" t="n">
        <v>36</v>
      </c>
      <c r="C822" s="14" t="n">
        <v>37</v>
      </c>
      <c r="D822" s="15" t="n">
        <f aca="false">B822/C822*100</f>
        <v>97.2972972972973</v>
      </c>
      <c r="E822" s="14" t="n">
        <v>7.7</v>
      </c>
      <c r="F822" s="14" t="n">
        <v>8.36</v>
      </c>
      <c r="G822" s="14" t="s">
        <v>10</v>
      </c>
      <c r="H822" s="16" t="n">
        <v>1.58</v>
      </c>
      <c r="K822" s="1"/>
    </row>
    <row r="823" customFormat="false" ht="15" hidden="false" customHeight="false" outlineLevel="0" collapsed="false">
      <c r="A823" s="14" t="s">
        <v>830</v>
      </c>
      <c r="B823" s="14" t="n">
        <v>37</v>
      </c>
      <c r="C823" s="14" t="n">
        <v>46</v>
      </c>
      <c r="D823" s="15" t="n">
        <f aca="false">B823/C823*100</f>
        <v>80.4347826086957</v>
      </c>
      <c r="E823" s="14" t="n">
        <v>5.6</v>
      </c>
      <c r="F823" s="14" t="n">
        <v>6.26</v>
      </c>
      <c r="G823" s="14" t="s">
        <v>10</v>
      </c>
      <c r="H823" s="16" t="n">
        <v>1.58</v>
      </c>
      <c r="K823" s="1"/>
    </row>
    <row r="824" customFormat="false" ht="15" hidden="false" customHeight="false" outlineLevel="0" collapsed="false">
      <c r="A824" s="14" t="s">
        <v>831</v>
      </c>
      <c r="B824" s="14" t="n">
        <v>55</v>
      </c>
      <c r="C824" s="14" t="n">
        <v>79</v>
      </c>
      <c r="D824" s="15" t="n">
        <f aca="false">B824/C824*100</f>
        <v>69.620253164557</v>
      </c>
      <c r="E824" s="14" t="n">
        <v>5.96</v>
      </c>
      <c r="F824" s="14" t="n">
        <v>6.62</v>
      </c>
      <c r="G824" s="14" t="s">
        <v>10</v>
      </c>
      <c r="H824" s="16" t="n">
        <v>1.58</v>
      </c>
      <c r="K824" s="1"/>
    </row>
    <row r="825" customFormat="false" ht="15" hidden="false" customHeight="false" outlineLevel="0" collapsed="false">
      <c r="A825" s="14" t="s">
        <v>832</v>
      </c>
      <c r="B825" s="14" t="n">
        <v>58</v>
      </c>
      <c r="C825" s="14" t="n">
        <v>68</v>
      </c>
      <c r="D825" s="15" t="n">
        <f aca="false">B825/C825*100</f>
        <v>85.2941176470588</v>
      </c>
      <c r="E825" s="14" t="n">
        <v>5.86</v>
      </c>
      <c r="F825" s="14" t="n">
        <v>6.53</v>
      </c>
      <c r="G825" s="14" t="s">
        <v>10</v>
      </c>
      <c r="H825" s="16" t="n">
        <v>1.58</v>
      </c>
      <c r="K825" s="1"/>
    </row>
    <row r="826" customFormat="false" ht="15" hidden="false" customHeight="false" outlineLevel="0" collapsed="false">
      <c r="A826" s="14" t="s">
        <v>833</v>
      </c>
      <c r="B826" s="14" t="n">
        <v>35</v>
      </c>
      <c r="C826" s="14" t="n">
        <v>36</v>
      </c>
      <c r="D826" s="15" t="n">
        <f aca="false">B826/C826*100</f>
        <v>97.2222222222222</v>
      </c>
      <c r="E826" s="14" t="n">
        <v>6.06</v>
      </c>
      <c r="F826" s="14" t="n">
        <v>6.72</v>
      </c>
      <c r="G826" s="14" t="s">
        <v>10</v>
      </c>
      <c r="H826" s="16" t="n">
        <v>1.58</v>
      </c>
      <c r="K826" s="1"/>
    </row>
    <row r="827" customFormat="false" ht="15" hidden="false" customHeight="false" outlineLevel="0" collapsed="false">
      <c r="A827" s="14" t="s">
        <v>834</v>
      </c>
      <c r="B827" s="14" t="n">
        <v>42</v>
      </c>
      <c r="C827" s="14" t="n">
        <v>51</v>
      </c>
      <c r="D827" s="15" t="n">
        <f aca="false">B827/C827*100</f>
        <v>82.3529411764706</v>
      </c>
      <c r="E827" s="14" t="n">
        <v>6.05</v>
      </c>
      <c r="F827" s="14" t="n">
        <v>6.71</v>
      </c>
      <c r="G827" s="14" t="s">
        <v>10</v>
      </c>
      <c r="H827" s="16" t="n">
        <v>1.58</v>
      </c>
      <c r="K827" s="1"/>
    </row>
    <row r="828" customFormat="false" ht="15" hidden="false" customHeight="false" outlineLevel="0" collapsed="false">
      <c r="A828" s="14" t="s">
        <v>835</v>
      </c>
      <c r="B828" s="14" t="n">
        <v>32</v>
      </c>
      <c r="C828" s="14" t="n">
        <v>65</v>
      </c>
      <c r="D828" s="15" t="n">
        <f aca="false">B828/C828*100</f>
        <v>49.2307692307692</v>
      </c>
      <c r="E828" s="14" t="n">
        <v>4.96</v>
      </c>
      <c r="F828" s="14" t="n">
        <v>5.62</v>
      </c>
      <c r="G828" s="14" t="s">
        <v>10</v>
      </c>
      <c r="H828" s="16" t="n">
        <v>1.58</v>
      </c>
      <c r="K828" s="1"/>
    </row>
    <row r="829" customFormat="false" ht="15" hidden="false" customHeight="false" outlineLevel="0" collapsed="false">
      <c r="A829" s="14" t="s">
        <v>836</v>
      </c>
      <c r="B829" s="14" t="n">
        <v>38</v>
      </c>
      <c r="C829" s="14" t="n">
        <v>55</v>
      </c>
      <c r="D829" s="15" t="n">
        <f aca="false">B829/C829*100</f>
        <v>69.0909090909091</v>
      </c>
      <c r="E829" s="14" t="n">
        <v>6.13</v>
      </c>
      <c r="F829" s="14" t="n">
        <v>6.79</v>
      </c>
      <c r="G829" s="14" t="s">
        <v>10</v>
      </c>
      <c r="H829" s="16" t="n">
        <v>1.58</v>
      </c>
      <c r="K829" s="1"/>
    </row>
    <row r="830" customFormat="false" ht="15" hidden="false" customHeight="false" outlineLevel="0" collapsed="false">
      <c r="A830" s="14" t="s">
        <v>837</v>
      </c>
      <c r="B830" s="14" t="n">
        <v>96</v>
      </c>
      <c r="C830" s="14" t="n">
        <v>106</v>
      </c>
      <c r="D830" s="15" t="n">
        <f aca="false">B830/C830*100</f>
        <v>90.5660377358491</v>
      </c>
      <c r="E830" s="14" t="n">
        <v>5.92</v>
      </c>
      <c r="F830" s="14" t="n">
        <v>6.58</v>
      </c>
      <c r="G830" s="14" t="s">
        <v>10</v>
      </c>
      <c r="H830" s="16" t="n">
        <v>1.58</v>
      </c>
      <c r="K830" s="1"/>
    </row>
    <row r="831" customFormat="false" ht="15" hidden="false" customHeight="false" outlineLevel="0" collapsed="false">
      <c r="A831" s="14" t="s">
        <v>838</v>
      </c>
      <c r="B831" s="14" t="n">
        <v>19</v>
      </c>
      <c r="C831" s="14" t="n">
        <v>32</v>
      </c>
      <c r="D831" s="15" t="n">
        <f aca="false">B831/C831*100</f>
        <v>59.375</v>
      </c>
      <c r="E831" s="14" t="n">
        <v>4.93</v>
      </c>
      <c r="F831" s="14" t="n">
        <v>5.59</v>
      </c>
      <c r="G831" s="14" t="s">
        <v>10</v>
      </c>
      <c r="H831" s="16" t="n">
        <v>1.58</v>
      </c>
      <c r="K831" s="1"/>
    </row>
    <row r="832" customFormat="false" ht="15" hidden="false" customHeight="false" outlineLevel="0" collapsed="false">
      <c r="A832" s="14" t="s">
        <v>839</v>
      </c>
      <c r="B832" s="14" t="n">
        <v>76</v>
      </c>
      <c r="C832" s="14" t="n">
        <v>80</v>
      </c>
      <c r="D832" s="15" t="n">
        <f aca="false">B832/C832*100</f>
        <v>95</v>
      </c>
      <c r="E832" s="14" t="n">
        <v>7.15</v>
      </c>
      <c r="F832" s="14" t="n">
        <v>7.81</v>
      </c>
      <c r="G832" s="14" t="s">
        <v>10</v>
      </c>
      <c r="H832" s="16" t="n">
        <v>1.58</v>
      </c>
      <c r="K832" s="1"/>
    </row>
    <row r="833" customFormat="false" ht="15" hidden="false" customHeight="false" outlineLevel="0" collapsed="false">
      <c r="A833" s="14" t="s">
        <v>840</v>
      </c>
      <c r="B833" s="14" t="n">
        <v>61</v>
      </c>
      <c r="C833" s="14" t="n">
        <v>63</v>
      </c>
      <c r="D833" s="15" t="n">
        <f aca="false">B833/C833*100</f>
        <v>96.8253968253968</v>
      </c>
      <c r="E833" s="14" t="n">
        <v>6.78</v>
      </c>
      <c r="F833" s="14" t="n">
        <v>7.45</v>
      </c>
      <c r="G833" s="14" t="s">
        <v>10</v>
      </c>
      <c r="H833" s="16" t="n">
        <v>1.58</v>
      </c>
      <c r="K833" s="1"/>
    </row>
    <row r="834" customFormat="false" ht="15" hidden="false" customHeight="false" outlineLevel="0" collapsed="false">
      <c r="A834" s="14" t="s">
        <v>841</v>
      </c>
      <c r="B834" s="14" t="n">
        <v>21</v>
      </c>
      <c r="C834" s="14" t="n">
        <v>23</v>
      </c>
      <c r="D834" s="15" t="n">
        <f aca="false">B834/C834*100</f>
        <v>91.304347826087</v>
      </c>
      <c r="E834" s="14" t="n">
        <v>6.98</v>
      </c>
      <c r="F834" s="14" t="n">
        <v>7.64</v>
      </c>
      <c r="G834" s="14" t="s">
        <v>10</v>
      </c>
      <c r="H834" s="16" t="n">
        <v>1.58</v>
      </c>
      <c r="K834" s="1"/>
    </row>
    <row r="835" customFormat="false" ht="15" hidden="false" customHeight="false" outlineLevel="0" collapsed="false">
      <c r="A835" s="14" t="s">
        <v>842</v>
      </c>
      <c r="B835" s="14" t="n">
        <v>35</v>
      </c>
      <c r="C835" s="14" t="n">
        <v>45</v>
      </c>
      <c r="D835" s="15" t="n">
        <f aca="false">B835/C835*100</f>
        <v>77.7777777777778</v>
      </c>
      <c r="E835" s="14" t="n">
        <v>5.97</v>
      </c>
      <c r="F835" s="14" t="n">
        <v>6.63</v>
      </c>
      <c r="G835" s="14" t="s">
        <v>10</v>
      </c>
      <c r="H835" s="16" t="n">
        <v>1.58</v>
      </c>
      <c r="K835" s="1"/>
    </row>
    <row r="836" customFormat="false" ht="15" hidden="false" customHeight="false" outlineLevel="0" collapsed="false">
      <c r="A836" s="14" t="s">
        <v>843</v>
      </c>
      <c r="B836" s="14" t="n">
        <v>42</v>
      </c>
      <c r="C836" s="14" t="n">
        <v>53</v>
      </c>
      <c r="D836" s="15" t="n">
        <f aca="false">B836/C836*100</f>
        <v>79.2452830188679</v>
      </c>
      <c r="E836" s="14" t="n">
        <v>5.83</v>
      </c>
      <c r="F836" s="14" t="n">
        <v>6.49</v>
      </c>
      <c r="G836" s="14" t="s">
        <v>10</v>
      </c>
      <c r="H836" s="16" t="n">
        <v>1.58</v>
      </c>
      <c r="K836" s="1"/>
    </row>
    <row r="837" customFormat="false" ht="15" hidden="false" customHeight="false" outlineLevel="0" collapsed="false">
      <c r="A837" s="14" t="s">
        <v>844</v>
      </c>
      <c r="B837" s="14" t="n">
        <v>210</v>
      </c>
      <c r="C837" s="14" t="n">
        <v>270</v>
      </c>
      <c r="D837" s="15" t="n">
        <f aca="false">B837/C837*100</f>
        <v>77.7777777777778</v>
      </c>
      <c r="E837" s="14" t="n">
        <v>5.26</v>
      </c>
      <c r="F837" s="14" t="n">
        <v>5.92</v>
      </c>
      <c r="G837" s="14" t="s">
        <v>10</v>
      </c>
      <c r="H837" s="16" t="n">
        <v>1.58</v>
      </c>
      <c r="K837" s="1"/>
    </row>
    <row r="838" customFormat="false" ht="15" hidden="false" customHeight="false" outlineLevel="0" collapsed="false">
      <c r="A838" s="14" t="s">
        <v>845</v>
      </c>
      <c r="B838" s="14" t="n">
        <v>28</v>
      </c>
      <c r="C838" s="14" t="n">
        <v>32</v>
      </c>
      <c r="D838" s="15" t="n">
        <f aca="false">B838/C838*100</f>
        <v>87.5</v>
      </c>
      <c r="E838" s="14" t="n">
        <v>5.58</v>
      </c>
      <c r="F838" s="14" t="n">
        <v>6.24</v>
      </c>
      <c r="G838" s="14" t="s">
        <v>10</v>
      </c>
      <c r="H838" s="16" t="n">
        <v>1.58</v>
      </c>
      <c r="K838" s="1"/>
    </row>
    <row r="839" customFormat="false" ht="15" hidden="false" customHeight="false" outlineLevel="0" collapsed="false">
      <c r="A839" s="14" t="s">
        <v>846</v>
      </c>
      <c r="B839" s="14" t="n">
        <v>35</v>
      </c>
      <c r="C839" s="14" t="n">
        <v>52</v>
      </c>
      <c r="D839" s="15" t="n">
        <f aca="false">B839/C839*100</f>
        <v>67.3076923076923</v>
      </c>
      <c r="E839" s="14" t="n">
        <v>5.32</v>
      </c>
      <c r="F839" s="14" t="n">
        <v>5.98</v>
      </c>
      <c r="G839" s="14" t="s">
        <v>10</v>
      </c>
      <c r="H839" s="16" t="n">
        <v>1.58</v>
      </c>
      <c r="K839" s="1"/>
    </row>
    <row r="840" customFormat="false" ht="15" hidden="false" customHeight="false" outlineLevel="0" collapsed="false">
      <c r="A840" s="14" t="s">
        <v>847</v>
      </c>
      <c r="B840" s="14" t="n">
        <v>22</v>
      </c>
      <c r="C840" s="14" t="n">
        <v>36</v>
      </c>
      <c r="D840" s="15" t="n">
        <f aca="false">B840/C840*100</f>
        <v>61.1111111111111</v>
      </c>
      <c r="E840" s="14" t="n">
        <v>6.03</v>
      </c>
      <c r="F840" s="14" t="n">
        <v>6.69</v>
      </c>
      <c r="G840" s="14" t="s">
        <v>10</v>
      </c>
      <c r="H840" s="16" t="n">
        <v>1.58</v>
      </c>
      <c r="K840" s="1"/>
    </row>
    <row r="841" customFormat="false" ht="15" hidden="false" customHeight="false" outlineLevel="0" collapsed="false">
      <c r="A841" s="14" t="s">
        <v>848</v>
      </c>
      <c r="B841" s="14" t="n">
        <v>64</v>
      </c>
      <c r="C841" s="14" t="n">
        <v>68</v>
      </c>
      <c r="D841" s="15" t="n">
        <f aca="false">B841/C841*100</f>
        <v>94.1176470588235</v>
      </c>
      <c r="E841" s="14" t="n">
        <v>6.37</v>
      </c>
      <c r="F841" s="14" t="n">
        <v>7.03</v>
      </c>
      <c r="G841" s="14" t="s">
        <v>10</v>
      </c>
      <c r="H841" s="16" t="n">
        <v>1.58</v>
      </c>
      <c r="K841" s="1"/>
    </row>
    <row r="842" customFormat="false" ht="15" hidden="false" customHeight="false" outlineLevel="0" collapsed="false">
      <c r="A842" s="14" t="s">
        <v>849</v>
      </c>
      <c r="B842" s="14" t="n">
        <v>19</v>
      </c>
      <c r="C842" s="14" t="n">
        <v>24</v>
      </c>
      <c r="D842" s="15" t="n">
        <f aca="false">B842/C842*100</f>
        <v>79.1666666666667</v>
      </c>
      <c r="E842" s="14" t="n">
        <v>5.43</v>
      </c>
      <c r="F842" s="14" t="n">
        <v>6.09</v>
      </c>
      <c r="G842" s="14" t="s">
        <v>10</v>
      </c>
      <c r="H842" s="16" t="n">
        <v>1.58</v>
      </c>
      <c r="K842" s="1"/>
    </row>
    <row r="843" customFormat="false" ht="15" hidden="false" customHeight="false" outlineLevel="0" collapsed="false">
      <c r="A843" s="14" t="s">
        <v>850</v>
      </c>
      <c r="B843" s="14" t="n">
        <v>41</v>
      </c>
      <c r="C843" s="14" t="n">
        <v>54</v>
      </c>
      <c r="D843" s="15" t="n">
        <f aca="false">B843/C843*100</f>
        <v>75.9259259259259</v>
      </c>
      <c r="E843" s="14" t="n">
        <v>8.13</v>
      </c>
      <c r="F843" s="14" t="n">
        <v>8.78</v>
      </c>
      <c r="G843" s="14" t="s">
        <v>10</v>
      </c>
      <c r="H843" s="16" t="n">
        <v>1.58</v>
      </c>
      <c r="K843" s="1"/>
    </row>
    <row r="844" customFormat="false" ht="15" hidden="false" customHeight="false" outlineLevel="0" collapsed="false">
      <c r="A844" s="14" t="s">
        <v>851</v>
      </c>
      <c r="B844" s="14" t="n">
        <v>41</v>
      </c>
      <c r="C844" s="14" t="n">
        <v>48</v>
      </c>
      <c r="D844" s="15" t="n">
        <f aca="false">B844/C844*100</f>
        <v>85.4166666666667</v>
      </c>
      <c r="E844" s="14" t="n">
        <v>6.6</v>
      </c>
      <c r="F844" s="14" t="n">
        <v>7.26</v>
      </c>
      <c r="G844" s="14" t="s">
        <v>10</v>
      </c>
      <c r="H844" s="16" t="n">
        <v>1.58</v>
      </c>
      <c r="K844" s="1"/>
    </row>
    <row r="845" customFormat="false" ht="15" hidden="false" customHeight="false" outlineLevel="0" collapsed="false">
      <c r="A845" s="14" t="s">
        <v>852</v>
      </c>
      <c r="B845" s="14" t="n">
        <v>24</v>
      </c>
      <c r="C845" s="14" t="n">
        <v>25</v>
      </c>
      <c r="D845" s="15" t="n">
        <f aca="false">B845/C845*100</f>
        <v>96</v>
      </c>
      <c r="E845" s="14" t="n">
        <v>7</v>
      </c>
      <c r="F845" s="14" t="n">
        <v>7.66</v>
      </c>
      <c r="G845" s="14" t="s">
        <v>10</v>
      </c>
      <c r="H845" s="16" t="n">
        <v>1.58</v>
      </c>
      <c r="K845" s="1"/>
    </row>
    <row r="846" customFormat="false" ht="15" hidden="false" customHeight="false" outlineLevel="0" collapsed="false">
      <c r="A846" s="14" t="s">
        <v>853</v>
      </c>
      <c r="B846" s="14" t="n">
        <v>48</v>
      </c>
      <c r="C846" s="14" t="n">
        <v>76</v>
      </c>
      <c r="D846" s="15" t="n">
        <f aca="false">B846/C846*100</f>
        <v>63.1578947368421</v>
      </c>
      <c r="E846" s="14" t="n">
        <v>6.21</v>
      </c>
      <c r="F846" s="14" t="n">
        <v>6.87</v>
      </c>
      <c r="G846" s="14" t="s">
        <v>10</v>
      </c>
      <c r="H846" s="16" t="n">
        <v>1.58</v>
      </c>
      <c r="K846" s="1"/>
    </row>
    <row r="847" customFormat="false" ht="15" hidden="false" customHeight="false" outlineLevel="0" collapsed="false">
      <c r="A847" s="14" t="s">
        <v>854</v>
      </c>
      <c r="B847" s="14" t="n">
        <v>56</v>
      </c>
      <c r="C847" s="14" t="n">
        <v>76</v>
      </c>
      <c r="D847" s="15" t="n">
        <f aca="false">B847/C847*100</f>
        <v>73.6842105263158</v>
      </c>
      <c r="E847" s="14" t="n">
        <v>5.72</v>
      </c>
      <c r="F847" s="14" t="n">
        <v>6.37</v>
      </c>
      <c r="G847" s="14" t="s">
        <v>10</v>
      </c>
      <c r="H847" s="16" t="n">
        <v>1.58</v>
      </c>
      <c r="K847" s="1"/>
    </row>
    <row r="848" customFormat="false" ht="15" hidden="false" customHeight="false" outlineLevel="0" collapsed="false">
      <c r="A848" s="14" t="s">
        <v>855</v>
      </c>
      <c r="B848" s="14" t="n">
        <v>54</v>
      </c>
      <c r="C848" s="14" t="n">
        <v>58</v>
      </c>
      <c r="D848" s="15" t="n">
        <f aca="false">B848/C848*100</f>
        <v>93.1034482758621</v>
      </c>
      <c r="E848" s="14" t="n">
        <v>7.53</v>
      </c>
      <c r="F848" s="14" t="n">
        <v>8.2</v>
      </c>
      <c r="G848" s="14" t="s">
        <v>10</v>
      </c>
      <c r="H848" s="16" t="n">
        <v>1.58</v>
      </c>
      <c r="K848" s="1"/>
    </row>
    <row r="849" customFormat="false" ht="15" hidden="false" customHeight="false" outlineLevel="0" collapsed="false">
      <c r="A849" s="14" t="s">
        <v>856</v>
      </c>
      <c r="B849" s="14" t="n">
        <v>32</v>
      </c>
      <c r="C849" s="14" t="n">
        <v>39</v>
      </c>
      <c r="D849" s="15" t="n">
        <f aca="false">B849/C849*100</f>
        <v>82.051282051282</v>
      </c>
      <c r="E849" s="14" t="n">
        <v>7.75</v>
      </c>
      <c r="F849" s="14" t="n">
        <v>8.4</v>
      </c>
      <c r="G849" s="14" t="s">
        <v>10</v>
      </c>
      <c r="H849" s="16" t="n">
        <v>1.58</v>
      </c>
      <c r="K849" s="1"/>
    </row>
    <row r="850" customFormat="false" ht="15" hidden="false" customHeight="false" outlineLevel="0" collapsed="false">
      <c r="A850" s="14" t="s">
        <v>857</v>
      </c>
      <c r="B850" s="14" t="n">
        <v>36</v>
      </c>
      <c r="C850" s="14" t="n">
        <v>51</v>
      </c>
      <c r="D850" s="15" t="n">
        <f aca="false">B850/C850*100</f>
        <v>70.5882352941177</v>
      </c>
      <c r="E850" s="14" t="n">
        <v>6.07</v>
      </c>
      <c r="F850" s="14" t="n">
        <v>6.73</v>
      </c>
      <c r="G850" s="14" t="s">
        <v>10</v>
      </c>
      <c r="H850" s="16" t="n">
        <v>1.58</v>
      </c>
      <c r="K850" s="1"/>
    </row>
    <row r="851" customFormat="false" ht="15" hidden="false" customHeight="false" outlineLevel="0" collapsed="false">
      <c r="A851" s="14" t="s">
        <v>858</v>
      </c>
      <c r="B851" s="14" t="n">
        <v>18</v>
      </c>
      <c r="C851" s="14" t="n">
        <v>20</v>
      </c>
      <c r="D851" s="15" t="n">
        <f aca="false">B851/C851*100</f>
        <v>90</v>
      </c>
      <c r="E851" s="14" t="n">
        <v>7.85</v>
      </c>
      <c r="F851" s="14" t="n">
        <v>8.5</v>
      </c>
      <c r="G851" s="14" t="s">
        <v>10</v>
      </c>
      <c r="H851" s="16" t="n">
        <v>1.57</v>
      </c>
      <c r="K851" s="1"/>
    </row>
    <row r="852" customFormat="false" ht="15" hidden="false" customHeight="false" outlineLevel="0" collapsed="false">
      <c r="A852" s="14" t="s">
        <v>859</v>
      </c>
      <c r="B852" s="14" t="n">
        <v>47</v>
      </c>
      <c r="C852" s="14" t="n">
        <v>49</v>
      </c>
      <c r="D852" s="15" t="n">
        <f aca="false">B852/C852*100</f>
        <v>95.9183673469388</v>
      </c>
      <c r="E852" s="14" t="n">
        <v>7.27</v>
      </c>
      <c r="F852" s="14" t="n">
        <v>7.93</v>
      </c>
      <c r="G852" s="14" t="s">
        <v>10</v>
      </c>
      <c r="H852" s="16" t="n">
        <v>1.57</v>
      </c>
      <c r="K852" s="1"/>
    </row>
    <row r="853" customFormat="false" ht="15" hidden="false" customHeight="false" outlineLevel="0" collapsed="false">
      <c r="A853" s="14" t="s">
        <v>860</v>
      </c>
      <c r="B853" s="14" t="n">
        <v>54</v>
      </c>
      <c r="C853" s="14" t="n">
        <v>87</v>
      </c>
      <c r="D853" s="15" t="n">
        <f aca="false">B853/C853*100</f>
        <v>62.0689655172414</v>
      </c>
      <c r="E853" s="14" t="n">
        <v>5.52</v>
      </c>
      <c r="F853" s="14" t="n">
        <v>6.17</v>
      </c>
      <c r="G853" s="14" t="s">
        <v>10</v>
      </c>
      <c r="H853" s="16" t="n">
        <v>1.57</v>
      </c>
      <c r="K853" s="1"/>
    </row>
    <row r="854" customFormat="false" ht="15" hidden="false" customHeight="false" outlineLevel="0" collapsed="false">
      <c r="A854" s="14" t="s">
        <v>861</v>
      </c>
      <c r="B854" s="14" t="n">
        <v>66</v>
      </c>
      <c r="C854" s="14" t="n">
        <v>73</v>
      </c>
      <c r="D854" s="15" t="n">
        <f aca="false">B854/C854*100</f>
        <v>90.4109589041096</v>
      </c>
      <c r="E854" s="14" t="n">
        <v>6.4</v>
      </c>
      <c r="F854" s="14" t="n">
        <v>7.05</v>
      </c>
      <c r="G854" s="14" t="s">
        <v>10</v>
      </c>
      <c r="H854" s="16" t="n">
        <v>1.57</v>
      </c>
      <c r="K854" s="1"/>
    </row>
    <row r="855" customFormat="false" ht="15" hidden="false" customHeight="false" outlineLevel="0" collapsed="false">
      <c r="A855" s="14" t="s">
        <v>862</v>
      </c>
      <c r="B855" s="14" t="n">
        <v>37</v>
      </c>
      <c r="C855" s="14" t="n">
        <v>39</v>
      </c>
      <c r="D855" s="15" t="n">
        <f aca="false">B855/C855*100</f>
        <v>94.8717948717949</v>
      </c>
      <c r="E855" s="14" t="n">
        <v>6.21</v>
      </c>
      <c r="F855" s="14" t="n">
        <v>6.86</v>
      </c>
      <c r="G855" s="14" t="s">
        <v>10</v>
      </c>
      <c r="H855" s="16" t="n">
        <v>1.57</v>
      </c>
      <c r="K855" s="1"/>
    </row>
    <row r="856" customFormat="false" ht="15" hidden="false" customHeight="false" outlineLevel="0" collapsed="false">
      <c r="A856" s="14" t="s">
        <v>863</v>
      </c>
      <c r="B856" s="14" t="n">
        <v>16</v>
      </c>
      <c r="C856" s="14" t="n">
        <v>32</v>
      </c>
      <c r="D856" s="15" t="n">
        <f aca="false">B856/C856*100</f>
        <v>50</v>
      </c>
      <c r="E856" s="14" t="n">
        <v>5.3</v>
      </c>
      <c r="F856" s="14" t="n">
        <v>5.95</v>
      </c>
      <c r="G856" s="14" t="s">
        <v>10</v>
      </c>
      <c r="H856" s="16" t="n">
        <v>1.57</v>
      </c>
      <c r="K856" s="1"/>
    </row>
    <row r="857" customFormat="false" ht="15" hidden="false" customHeight="false" outlineLevel="0" collapsed="false">
      <c r="A857" s="14" t="s">
        <v>864</v>
      </c>
      <c r="B857" s="14" t="n">
        <v>35</v>
      </c>
      <c r="C857" s="14" t="n">
        <v>41</v>
      </c>
      <c r="D857" s="15" t="n">
        <f aca="false">B857/C857*100</f>
        <v>85.3658536585366</v>
      </c>
      <c r="E857" s="14" t="n">
        <v>7.83</v>
      </c>
      <c r="F857" s="14" t="n">
        <v>8.49</v>
      </c>
      <c r="G857" s="14" t="s">
        <v>10</v>
      </c>
      <c r="H857" s="16" t="n">
        <v>1.57</v>
      </c>
      <c r="K857" s="1"/>
    </row>
    <row r="858" customFormat="false" ht="15" hidden="false" customHeight="false" outlineLevel="0" collapsed="false">
      <c r="A858" s="14" t="s">
        <v>865</v>
      </c>
      <c r="B858" s="14" t="n">
        <v>40</v>
      </c>
      <c r="C858" s="14" t="n">
        <v>40</v>
      </c>
      <c r="D858" s="15" t="n">
        <f aca="false">B858/C858*100</f>
        <v>100</v>
      </c>
      <c r="E858" s="14" t="n">
        <v>6.22</v>
      </c>
      <c r="F858" s="14" t="n">
        <v>6.87</v>
      </c>
      <c r="G858" s="14" t="s">
        <v>10</v>
      </c>
      <c r="H858" s="16" t="n">
        <v>1.57</v>
      </c>
      <c r="K858" s="1"/>
    </row>
    <row r="859" customFormat="false" ht="15" hidden="false" customHeight="false" outlineLevel="0" collapsed="false">
      <c r="A859" s="14" t="s">
        <v>866</v>
      </c>
      <c r="B859" s="14" t="n">
        <v>165</v>
      </c>
      <c r="C859" s="14" t="n">
        <v>177</v>
      </c>
      <c r="D859" s="15" t="n">
        <f aca="false">B859/C859*100</f>
        <v>93.2203389830508</v>
      </c>
      <c r="E859" s="14" t="n">
        <v>6.53</v>
      </c>
      <c r="F859" s="14" t="n">
        <v>7.18</v>
      </c>
      <c r="G859" s="14" t="s">
        <v>10</v>
      </c>
      <c r="H859" s="16" t="n">
        <v>1.57</v>
      </c>
      <c r="K859" s="1"/>
    </row>
    <row r="860" customFormat="false" ht="15" hidden="false" customHeight="false" outlineLevel="0" collapsed="false">
      <c r="A860" s="14" t="s">
        <v>867</v>
      </c>
      <c r="B860" s="14" t="n">
        <v>79</v>
      </c>
      <c r="C860" s="14" t="n">
        <v>98</v>
      </c>
      <c r="D860" s="15" t="n">
        <f aca="false">B860/C860*100</f>
        <v>80.6122448979592</v>
      </c>
      <c r="E860" s="14" t="n">
        <v>6.59</v>
      </c>
      <c r="F860" s="14" t="n">
        <v>7.24</v>
      </c>
      <c r="G860" s="14" t="s">
        <v>10</v>
      </c>
      <c r="H860" s="16" t="n">
        <v>1.57</v>
      </c>
      <c r="K860" s="1"/>
    </row>
    <row r="861" customFormat="false" ht="15" hidden="false" customHeight="false" outlineLevel="0" collapsed="false">
      <c r="A861" s="14" t="s">
        <v>868</v>
      </c>
      <c r="B861" s="14" t="n">
        <v>32</v>
      </c>
      <c r="C861" s="14" t="n">
        <v>35</v>
      </c>
      <c r="D861" s="15" t="n">
        <f aca="false">B861/C861*100</f>
        <v>91.4285714285714</v>
      </c>
      <c r="E861" s="14" t="n">
        <v>7.79</v>
      </c>
      <c r="F861" s="14" t="n">
        <v>8.44</v>
      </c>
      <c r="G861" s="14" t="s">
        <v>10</v>
      </c>
      <c r="H861" s="16" t="n">
        <v>1.57</v>
      </c>
      <c r="K861" s="1"/>
    </row>
    <row r="862" customFormat="false" ht="15" hidden="false" customHeight="false" outlineLevel="0" collapsed="false">
      <c r="A862" s="14" t="s">
        <v>869</v>
      </c>
      <c r="B862" s="14" t="n">
        <v>20</v>
      </c>
      <c r="C862" s="14" t="n">
        <v>25</v>
      </c>
      <c r="D862" s="15" t="n">
        <f aca="false">B862/C862*100</f>
        <v>80</v>
      </c>
      <c r="E862" s="14" t="n">
        <v>5.99</v>
      </c>
      <c r="F862" s="14" t="n">
        <v>6.64</v>
      </c>
      <c r="G862" s="14" t="s">
        <v>10</v>
      </c>
      <c r="H862" s="16" t="n">
        <v>1.57</v>
      </c>
      <c r="K862" s="1"/>
    </row>
    <row r="863" customFormat="false" ht="15" hidden="false" customHeight="false" outlineLevel="0" collapsed="false">
      <c r="A863" s="14" t="s">
        <v>870</v>
      </c>
      <c r="B863" s="14" t="n">
        <v>51</v>
      </c>
      <c r="C863" s="14" t="n">
        <v>64</v>
      </c>
      <c r="D863" s="15" t="n">
        <f aca="false">B863/C863*100</f>
        <v>79.6875</v>
      </c>
      <c r="E863" s="14" t="n">
        <v>6.05</v>
      </c>
      <c r="F863" s="14" t="n">
        <v>6.7</v>
      </c>
      <c r="G863" s="14" t="s">
        <v>10</v>
      </c>
      <c r="H863" s="16" t="n">
        <v>1.57</v>
      </c>
      <c r="K863" s="1"/>
    </row>
    <row r="864" customFormat="false" ht="15" hidden="false" customHeight="false" outlineLevel="0" collapsed="false">
      <c r="A864" s="14" t="s">
        <v>871</v>
      </c>
      <c r="B864" s="14" t="n">
        <v>67</v>
      </c>
      <c r="C864" s="14" t="n">
        <v>72</v>
      </c>
      <c r="D864" s="15" t="n">
        <f aca="false">B864/C864*100</f>
        <v>93.0555555555556</v>
      </c>
      <c r="E864" s="14" t="n">
        <v>6.44</v>
      </c>
      <c r="F864" s="14" t="n">
        <v>7.09</v>
      </c>
      <c r="G864" s="14" t="s">
        <v>10</v>
      </c>
      <c r="H864" s="16" t="n">
        <v>1.57</v>
      </c>
      <c r="K864" s="1"/>
    </row>
    <row r="865" customFormat="false" ht="15" hidden="false" customHeight="false" outlineLevel="0" collapsed="false">
      <c r="A865" s="14" t="s">
        <v>872</v>
      </c>
      <c r="B865" s="14" t="n">
        <v>44</v>
      </c>
      <c r="C865" s="14" t="n">
        <v>44</v>
      </c>
      <c r="D865" s="15" t="n">
        <f aca="false">B865/C865*100</f>
        <v>100</v>
      </c>
      <c r="E865" s="14" t="n">
        <v>8.37</v>
      </c>
      <c r="F865" s="14" t="n">
        <v>9.02</v>
      </c>
      <c r="G865" s="14" t="s">
        <v>10</v>
      </c>
      <c r="H865" s="16" t="n">
        <v>1.57</v>
      </c>
      <c r="K865" s="1"/>
    </row>
    <row r="866" customFormat="false" ht="15" hidden="false" customHeight="false" outlineLevel="0" collapsed="false">
      <c r="A866" s="14" t="s">
        <v>873</v>
      </c>
      <c r="B866" s="14" t="n">
        <v>38</v>
      </c>
      <c r="C866" s="14" t="n">
        <v>42</v>
      </c>
      <c r="D866" s="15" t="n">
        <f aca="false">B866/C866*100</f>
        <v>90.4761904761905</v>
      </c>
      <c r="E866" s="14" t="n">
        <v>5.93</v>
      </c>
      <c r="F866" s="14" t="n">
        <v>6.58</v>
      </c>
      <c r="G866" s="14" t="s">
        <v>10</v>
      </c>
      <c r="H866" s="16" t="n">
        <v>1.57</v>
      </c>
      <c r="K866" s="1"/>
    </row>
    <row r="867" customFormat="false" ht="15" hidden="false" customHeight="false" outlineLevel="0" collapsed="false">
      <c r="A867" s="14" t="s">
        <v>874</v>
      </c>
      <c r="B867" s="14" t="n">
        <v>54</v>
      </c>
      <c r="C867" s="14" t="n">
        <v>60</v>
      </c>
      <c r="D867" s="15" t="n">
        <f aca="false">B867/C867*100</f>
        <v>90</v>
      </c>
      <c r="E867" s="14" t="n">
        <v>7.41</v>
      </c>
      <c r="F867" s="14" t="n">
        <v>8.07</v>
      </c>
      <c r="G867" s="14" t="s">
        <v>10</v>
      </c>
      <c r="H867" s="16" t="n">
        <v>1.57</v>
      </c>
      <c r="K867" s="1"/>
    </row>
    <row r="868" customFormat="false" ht="15" hidden="false" customHeight="false" outlineLevel="0" collapsed="false">
      <c r="A868" s="14" t="s">
        <v>875</v>
      </c>
      <c r="B868" s="14" t="n">
        <v>33</v>
      </c>
      <c r="C868" s="14" t="n">
        <v>36</v>
      </c>
      <c r="D868" s="15" t="n">
        <f aca="false">B868/C868*100</f>
        <v>91.6666666666667</v>
      </c>
      <c r="E868" s="14" t="n">
        <v>7.17</v>
      </c>
      <c r="F868" s="14" t="n">
        <v>7.83</v>
      </c>
      <c r="G868" s="14" t="s">
        <v>10</v>
      </c>
      <c r="H868" s="16" t="n">
        <v>1.57</v>
      </c>
      <c r="K868" s="1"/>
    </row>
    <row r="869" customFormat="false" ht="15" hidden="false" customHeight="false" outlineLevel="0" collapsed="false">
      <c r="A869" s="14" t="s">
        <v>876</v>
      </c>
      <c r="B869" s="14" t="n">
        <v>34</v>
      </c>
      <c r="C869" s="14" t="n">
        <v>52</v>
      </c>
      <c r="D869" s="15" t="n">
        <f aca="false">B869/C869*100</f>
        <v>65.3846153846154</v>
      </c>
      <c r="E869" s="14" t="n">
        <v>5.66</v>
      </c>
      <c r="F869" s="14" t="n">
        <v>6.31</v>
      </c>
      <c r="G869" s="14" t="s">
        <v>10</v>
      </c>
      <c r="H869" s="16" t="n">
        <v>1.57</v>
      </c>
      <c r="K869" s="1"/>
    </row>
    <row r="870" customFormat="false" ht="15" hidden="false" customHeight="false" outlineLevel="0" collapsed="false">
      <c r="A870" s="14" t="s">
        <v>877</v>
      </c>
      <c r="B870" s="14" t="n">
        <v>92</v>
      </c>
      <c r="C870" s="14" t="n">
        <v>101</v>
      </c>
      <c r="D870" s="15" t="n">
        <f aca="false">B870/C870*100</f>
        <v>91.0891089108911</v>
      </c>
      <c r="E870" s="14" t="n">
        <v>6.33</v>
      </c>
      <c r="F870" s="14" t="n">
        <v>6.98</v>
      </c>
      <c r="G870" s="14" t="s">
        <v>10</v>
      </c>
      <c r="H870" s="16" t="n">
        <v>1.57</v>
      </c>
      <c r="K870" s="1"/>
    </row>
    <row r="871" customFormat="false" ht="15" hidden="false" customHeight="false" outlineLevel="0" collapsed="false">
      <c r="A871" s="14" t="s">
        <v>878</v>
      </c>
      <c r="B871" s="14" t="n">
        <v>75</v>
      </c>
      <c r="C871" s="14" t="n">
        <v>92</v>
      </c>
      <c r="D871" s="15" t="n">
        <f aca="false">B871/C871*100</f>
        <v>81.5217391304348</v>
      </c>
      <c r="E871" s="14" t="n">
        <v>5.81</v>
      </c>
      <c r="F871" s="14" t="n">
        <v>6.46</v>
      </c>
      <c r="G871" s="14" t="s">
        <v>10</v>
      </c>
      <c r="H871" s="16" t="n">
        <v>1.57</v>
      </c>
      <c r="K871" s="1"/>
    </row>
    <row r="872" customFormat="false" ht="15" hidden="false" customHeight="false" outlineLevel="0" collapsed="false">
      <c r="A872" s="14" t="s">
        <v>879</v>
      </c>
      <c r="B872" s="14" t="n">
        <v>51</v>
      </c>
      <c r="C872" s="14" t="n">
        <v>61</v>
      </c>
      <c r="D872" s="15" t="n">
        <f aca="false">B872/C872*100</f>
        <v>83.6065573770492</v>
      </c>
      <c r="E872" s="14" t="n">
        <v>7.63</v>
      </c>
      <c r="F872" s="14" t="n">
        <v>8.28</v>
      </c>
      <c r="G872" s="14" t="s">
        <v>10</v>
      </c>
      <c r="H872" s="16" t="n">
        <v>1.57</v>
      </c>
      <c r="K872" s="1"/>
    </row>
    <row r="873" customFormat="false" ht="15" hidden="false" customHeight="false" outlineLevel="0" collapsed="false">
      <c r="A873" s="14" t="s">
        <v>880</v>
      </c>
      <c r="B873" s="14" t="n">
        <v>40</v>
      </c>
      <c r="C873" s="14" t="n">
        <v>40</v>
      </c>
      <c r="D873" s="15" t="n">
        <f aca="false">B873/C873*100</f>
        <v>100</v>
      </c>
      <c r="E873" s="14" t="n">
        <v>6.99</v>
      </c>
      <c r="F873" s="14" t="n">
        <v>7.64</v>
      </c>
      <c r="G873" s="14" t="s">
        <v>10</v>
      </c>
      <c r="H873" s="16" t="n">
        <v>1.57</v>
      </c>
      <c r="K873" s="1"/>
    </row>
    <row r="874" customFormat="false" ht="15" hidden="false" customHeight="false" outlineLevel="0" collapsed="false">
      <c r="A874" s="14" t="s">
        <v>881</v>
      </c>
      <c r="B874" s="14" t="n">
        <v>30</v>
      </c>
      <c r="C874" s="14" t="n">
        <v>38</v>
      </c>
      <c r="D874" s="15" t="n">
        <f aca="false">B874/C874*100</f>
        <v>78.9473684210526</v>
      </c>
      <c r="E874" s="14" t="n">
        <v>6.27</v>
      </c>
      <c r="F874" s="14" t="n">
        <v>6.92</v>
      </c>
      <c r="G874" s="14" t="s">
        <v>10</v>
      </c>
      <c r="H874" s="16" t="n">
        <v>1.57</v>
      </c>
      <c r="K874" s="1"/>
    </row>
    <row r="875" customFormat="false" ht="15" hidden="false" customHeight="false" outlineLevel="0" collapsed="false">
      <c r="A875" s="14" t="s">
        <v>882</v>
      </c>
      <c r="B875" s="14" t="n">
        <v>57</v>
      </c>
      <c r="C875" s="14" t="n">
        <v>60</v>
      </c>
      <c r="D875" s="15" t="n">
        <f aca="false">B875/C875*100</f>
        <v>95</v>
      </c>
      <c r="E875" s="14" t="n">
        <v>7.09</v>
      </c>
      <c r="F875" s="14" t="n">
        <v>7.74</v>
      </c>
      <c r="G875" s="14" t="s">
        <v>10</v>
      </c>
      <c r="H875" s="16" t="n">
        <v>1.57</v>
      </c>
      <c r="K875" s="1"/>
    </row>
    <row r="876" customFormat="false" ht="15" hidden="false" customHeight="false" outlineLevel="0" collapsed="false">
      <c r="A876" s="14" t="s">
        <v>883</v>
      </c>
      <c r="B876" s="14" t="n">
        <v>21</v>
      </c>
      <c r="C876" s="14" t="n">
        <v>40</v>
      </c>
      <c r="D876" s="15" t="n">
        <f aca="false">B876/C876*100</f>
        <v>52.5</v>
      </c>
      <c r="E876" s="14" t="n">
        <v>5.32</v>
      </c>
      <c r="F876" s="14" t="n">
        <v>5.97</v>
      </c>
      <c r="G876" s="14" t="s">
        <v>10</v>
      </c>
      <c r="H876" s="16" t="n">
        <v>1.57</v>
      </c>
      <c r="K876" s="1"/>
    </row>
    <row r="877" customFormat="false" ht="15" hidden="false" customHeight="false" outlineLevel="0" collapsed="false">
      <c r="A877" s="14" t="s">
        <v>884</v>
      </c>
      <c r="B877" s="14" t="n">
        <v>30</v>
      </c>
      <c r="C877" s="14" t="n">
        <v>47</v>
      </c>
      <c r="D877" s="15" t="n">
        <f aca="false">B877/C877*100</f>
        <v>63.8297872340426</v>
      </c>
      <c r="E877" s="14" t="n">
        <v>5.06</v>
      </c>
      <c r="F877" s="14" t="n">
        <v>5.7</v>
      </c>
      <c r="G877" s="14" t="s">
        <v>10</v>
      </c>
      <c r="H877" s="16" t="n">
        <v>1.57</v>
      </c>
      <c r="K877" s="1"/>
    </row>
    <row r="878" customFormat="false" ht="15" hidden="false" customHeight="false" outlineLevel="0" collapsed="false">
      <c r="A878" s="14" t="s">
        <v>885</v>
      </c>
      <c r="B878" s="14" t="n">
        <v>33</v>
      </c>
      <c r="C878" s="14" t="n">
        <v>52</v>
      </c>
      <c r="D878" s="15" t="n">
        <f aca="false">B878/C878*100</f>
        <v>63.4615384615385</v>
      </c>
      <c r="E878" s="14" t="n">
        <v>5.99</v>
      </c>
      <c r="F878" s="14" t="n">
        <v>6.64</v>
      </c>
      <c r="G878" s="14" t="s">
        <v>10</v>
      </c>
      <c r="H878" s="16" t="n">
        <v>1.57</v>
      </c>
      <c r="K878" s="1"/>
    </row>
    <row r="879" customFormat="false" ht="15" hidden="false" customHeight="false" outlineLevel="0" collapsed="false">
      <c r="A879" s="14" t="s">
        <v>886</v>
      </c>
      <c r="B879" s="14" t="n">
        <v>52</v>
      </c>
      <c r="C879" s="14" t="n">
        <v>74</v>
      </c>
      <c r="D879" s="15" t="n">
        <f aca="false">B879/C879*100</f>
        <v>70.2702702702703</v>
      </c>
      <c r="E879" s="14" t="n">
        <v>6.84</v>
      </c>
      <c r="F879" s="14" t="n">
        <v>7.48</v>
      </c>
      <c r="G879" s="14" t="s">
        <v>10</v>
      </c>
      <c r="H879" s="16" t="n">
        <v>1.57</v>
      </c>
      <c r="K879" s="1"/>
    </row>
    <row r="880" customFormat="false" ht="15" hidden="false" customHeight="false" outlineLevel="0" collapsed="false">
      <c r="A880" s="14" t="s">
        <v>887</v>
      </c>
      <c r="B880" s="14" t="n">
        <v>66</v>
      </c>
      <c r="C880" s="14" t="n">
        <v>81</v>
      </c>
      <c r="D880" s="15" t="n">
        <f aca="false">B880/C880*100</f>
        <v>81.4814814814815</v>
      </c>
      <c r="E880" s="14" t="n">
        <v>5.65</v>
      </c>
      <c r="F880" s="14" t="n">
        <v>6.3</v>
      </c>
      <c r="G880" s="14" t="s">
        <v>10</v>
      </c>
      <c r="H880" s="16" t="n">
        <v>1.57</v>
      </c>
      <c r="K880" s="1"/>
    </row>
    <row r="881" customFormat="false" ht="15" hidden="false" customHeight="false" outlineLevel="0" collapsed="false">
      <c r="A881" s="14" t="s">
        <v>888</v>
      </c>
      <c r="B881" s="14" t="n">
        <v>102</v>
      </c>
      <c r="C881" s="14" t="n">
        <v>124</v>
      </c>
      <c r="D881" s="15" t="n">
        <f aca="false">B881/C881*100</f>
        <v>82.258064516129</v>
      </c>
      <c r="E881" s="14" t="n">
        <v>5.79</v>
      </c>
      <c r="F881" s="14" t="n">
        <v>6.44</v>
      </c>
      <c r="G881" s="14" t="s">
        <v>10</v>
      </c>
      <c r="H881" s="16" t="n">
        <v>1.57</v>
      </c>
      <c r="K881" s="1"/>
    </row>
    <row r="882" customFormat="false" ht="15" hidden="false" customHeight="false" outlineLevel="0" collapsed="false">
      <c r="A882" s="14" t="s">
        <v>889</v>
      </c>
      <c r="B882" s="14" t="n">
        <v>86</v>
      </c>
      <c r="C882" s="14" t="n">
        <v>102</v>
      </c>
      <c r="D882" s="15" t="n">
        <f aca="false">B882/C882*100</f>
        <v>84.3137254901961</v>
      </c>
      <c r="E882" s="14" t="n">
        <v>5.98</v>
      </c>
      <c r="F882" s="14" t="n">
        <v>6.63</v>
      </c>
      <c r="G882" s="14" t="s">
        <v>10</v>
      </c>
      <c r="H882" s="16" t="n">
        <v>1.57</v>
      </c>
      <c r="K882" s="1"/>
    </row>
    <row r="883" customFormat="false" ht="15" hidden="false" customHeight="false" outlineLevel="0" collapsed="false">
      <c r="A883" s="14" t="s">
        <v>890</v>
      </c>
      <c r="B883" s="14" t="n">
        <v>53</v>
      </c>
      <c r="C883" s="14" t="n">
        <v>76</v>
      </c>
      <c r="D883" s="15" t="n">
        <f aca="false">B883/C883*100</f>
        <v>69.7368421052632</v>
      </c>
      <c r="E883" s="14" t="n">
        <v>5.33</v>
      </c>
      <c r="F883" s="14" t="n">
        <v>5.99</v>
      </c>
      <c r="G883" s="14" t="s">
        <v>10</v>
      </c>
      <c r="H883" s="16" t="n">
        <v>1.57</v>
      </c>
      <c r="K883" s="1"/>
    </row>
    <row r="884" customFormat="false" ht="15" hidden="false" customHeight="false" outlineLevel="0" collapsed="false">
      <c r="A884" s="14" t="s">
        <v>891</v>
      </c>
      <c r="B884" s="14" t="n">
        <v>82</v>
      </c>
      <c r="C884" s="14" t="n">
        <v>96</v>
      </c>
      <c r="D884" s="15" t="n">
        <f aca="false">B884/C884*100</f>
        <v>85.4166666666667</v>
      </c>
      <c r="E884" s="14" t="n">
        <v>6.34</v>
      </c>
      <c r="F884" s="14" t="n">
        <v>6.99</v>
      </c>
      <c r="G884" s="14" t="s">
        <v>10</v>
      </c>
      <c r="H884" s="16" t="n">
        <v>1.57</v>
      </c>
      <c r="K884" s="1"/>
    </row>
    <row r="885" customFormat="false" ht="15" hidden="false" customHeight="false" outlineLevel="0" collapsed="false">
      <c r="A885" s="14" t="s">
        <v>892</v>
      </c>
      <c r="B885" s="14" t="n">
        <v>28</v>
      </c>
      <c r="C885" s="14" t="n">
        <v>94</v>
      </c>
      <c r="D885" s="15" t="n">
        <f aca="false">B885/C885*100</f>
        <v>29.7872340425532</v>
      </c>
      <c r="E885" s="14" t="n">
        <v>4.93</v>
      </c>
      <c r="F885" s="14" t="n">
        <v>5.57</v>
      </c>
      <c r="G885" s="14" t="s">
        <v>10</v>
      </c>
      <c r="H885" s="16" t="n">
        <v>1.57</v>
      </c>
      <c r="K885" s="1"/>
    </row>
    <row r="886" customFormat="false" ht="15" hidden="false" customHeight="false" outlineLevel="0" collapsed="false">
      <c r="A886" s="14" t="s">
        <v>893</v>
      </c>
      <c r="B886" s="14" t="n">
        <v>12</v>
      </c>
      <c r="C886" s="14" t="n">
        <v>18</v>
      </c>
      <c r="D886" s="15" t="n">
        <f aca="false">B886/C886*100</f>
        <v>66.6666666666667</v>
      </c>
      <c r="E886" s="14" t="n">
        <v>7.09</v>
      </c>
      <c r="F886" s="14" t="n">
        <v>7.74</v>
      </c>
      <c r="G886" s="14" t="s">
        <v>10</v>
      </c>
      <c r="H886" s="16" t="n">
        <v>1.57</v>
      </c>
      <c r="K886" s="1"/>
    </row>
    <row r="887" customFormat="false" ht="15" hidden="false" customHeight="false" outlineLevel="0" collapsed="false">
      <c r="A887" s="14" t="s">
        <v>894</v>
      </c>
      <c r="B887" s="14" t="n">
        <v>25</v>
      </c>
      <c r="C887" s="14" t="n">
        <v>29</v>
      </c>
      <c r="D887" s="15" t="n">
        <f aca="false">B887/C887*100</f>
        <v>86.2068965517241</v>
      </c>
      <c r="E887" s="14" t="n">
        <v>6.64</v>
      </c>
      <c r="F887" s="14" t="n">
        <v>7.29</v>
      </c>
      <c r="G887" s="14" t="s">
        <v>10</v>
      </c>
      <c r="H887" s="16" t="n">
        <v>1.57</v>
      </c>
      <c r="K887" s="1"/>
    </row>
    <row r="888" customFormat="false" ht="15" hidden="false" customHeight="false" outlineLevel="0" collapsed="false">
      <c r="A888" s="14" t="s">
        <v>895</v>
      </c>
      <c r="B888" s="14" t="n">
        <v>53</v>
      </c>
      <c r="C888" s="14" t="n">
        <v>91</v>
      </c>
      <c r="D888" s="15" t="n">
        <f aca="false">B888/C888*100</f>
        <v>58.2417582417583</v>
      </c>
      <c r="E888" s="14" t="n">
        <v>5.84</v>
      </c>
      <c r="F888" s="14" t="n">
        <v>6.49</v>
      </c>
      <c r="G888" s="14" t="s">
        <v>10</v>
      </c>
      <c r="H888" s="16" t="n">
        <v>1.57</v>
      </c>
      <c r="K888" s="1"/>
    </row>
    <row r="889" customFormat="false" ht="15" hidden="false" customHeight="false" outlineLevel="0" collapsed="false">
      <c r="A889" s="14" t="s">
        <v>896</v>
      </c>
      <c r="B889" s="14" t="n">
        <v>35</v>
      </c>
      <c r="C889" s="14" t="n">
        <v>41</v>
      </c>
      <c r="D889" s="15" t="n">
        <f aca="false">B889/C889*100</f>
        <v>85.3658536585366</v>
      </c>
      <c r="E889" s="14" t="n">
        <v>5.75</v>
      </c>
      <c r="F889" s="14" t="n">
        <v>6.4</v>
      </c>
      <c r="G889" s="14" t="s">
        <v>10</v>
      </c>
      <c r="H889" s="16" t="n">
        <v>1.57</v>
      </c>
      <c r="K889" s="1"/>
    </row>
    <row r="890" customFormat="false" ht="15" hidden="false" customHeight="false" outlineLevel="0" collapsed="false">
      <c r="A890" s="14" t="s">
        <v>897</v>
      </c>
      <c r="B890" s="14" t="n">
        <v>42</v>
      </c>
      <c r="C890" s="14" t="n">
        <v>43</v>
      </c>
      <c r="D890" s="15" t="n">
        <f aca="false">B890/C890*100</f>
        <v>97.6744186046512</v>
      </c>
      <c r="E890" s="14" t="n">
        <v>7.32</v>
      </c>
      <c r="F890" s="14" t="n">
        <v>7.97</v>
      </c>
      <c r="G890" s="14" t="s">
        <v>10</v>
      </c>
      <c r="H890" s="16" t="n">
        <v>1.57</v>
      </c>
      <c r="K890" s="1"/>
    </row>
    <row r="891" customFormat="false" ht="15" hidden="false" customHeight="false" outlineLevel="0" collapsed="false">
      <c r="A891" s="14" t="s">
        <v>898</v>
      </c>
      <c r="B891" s="14" t="n">
        <v>107</v>
      </c>
      <c r="C891" s="14" t="n">
        <v>123</v>
      </c>
      <c r="D891" s="15" t="n">
        <f aca="false">B891/C891*100</f>
        <v>86.9918699186992</v>
      </c>
      <c r="E891" s="14" t="n">
        <v>5.23</v>
      </c>
      <c r="F891" s="14" t="n">
        <v>5.88</v>
      </c>
      <c r="G891" s="14" t="s">
        <v>10</v>
      </c>
      <c r="H891" s="16" t="n">
        <v>1.57</v>
      </c>
      <c r="K891" s="1"/>
    </row>
    <row r="892" customFormat="false" ht="15" hidden="false" customHeight="false" outlineLevel="0" collapsed="false">
      <c r="A892" s="14" t="s">
        <v>899</v>
      </c>
      <c r="B892" s="14" t="n">
        <v>16</v>
      </c>
      <c r="C892" s="14" t="n">
        <v>31</v>
      </c>
      <c r="D892" s="15" t="n">
        <f aca="false">B892/C892*100</f>
        <v>51.6129032258065</v>
      </c>
      <c r="E892" s="14" t="n">
        <v>5.54</v>
      </c>
      <c r="F892" s="14" t="n">
        <v>6.19</v>
      </c>
      <c r="G892" s="14" t="s">
        <v>10</v>
      </c>
      <c r="H892" s="16" t="n">
        <v>1.57</v>
      </c>
      <c r="K892" s="1"/>
    </row>
    <row r="893" customFormat="false" ht="15" hidden="false" customHeight="false" outlineLevel="0" collapsed="false">
      <c r="A893" s="14" t="s">
        <v>900</v>
      </c>
      <c r="B893" s="14" t="n">
        <v>19</v>
      </c>
      <c r="C893" s="14" t="n">
        <v>30</v>
      </c>
      <c r="D893" s="15" t="n">
        <f aca="false">B893/C893*100</f>
        <v>63.3333333333333</v>
      </c>
      <c r="E893" s="14" t="n">
        <v>5.09</v>
      </c>
      <c r="F893" s="14" t="n">
        <v>5.74</v>
      </c>
      <c r="G893" s="14" t="s">
        <v>10</v>
      </c>
      <c r="H893" s="16" t="n">
        <v>1.57</v>
      </c>
      <c r="K893" s="1"/>
    </row>
    <row r="894" customFormat="false" ht="15" hidden="false" customHeight="false" outlineLevel="0" collapsed="false">
      <c r="A894" s="14" t="s">
        <v>901</v>
      </c>
      <c r="B894" s="14" t="n">
        <v>40</v>
      </c>
      <c r="C894" s="14" t="n">
        <v>48</v>
      </c>
      <c r="D894" s="15" t="n">
        <f aca="false">B894/C894*100</f>
        <v>83.3333333333333</v>
      </c>
      <c r="E894" s="14" t="n">
        <v>6.74</v>
      </c>
      <c r="F894" s="14" t="n">
        <v>7.39</v>
      </c>
      <c r="G894" s="14" t="s">
        <v>10</v>
      </c>
      <c r="H894" s="16" t="n">
        <v>1.57</v>
      </c>
      <c r="K894" s="1"/>
    </row>
    <row r="895" customFormat="false" ht="15" hidden="false" customHeight="false" outlineLevel="0" collapsed="false">
      <c r="A895" s="14" t="s">
        <v>902</v>
      </c>
      <c r="B895" s="14" t="n">
        <v>151</v>
      </c>
      <c r="C895" s="14" t="n">
        <v>199</v>
      </c>
      <c r="D895" s="15" t="n">
        <f aca="false">B895/C895*100</f>
        <v>75.8793969849246</v>
      </c>
      <c r="E895" s="14" t="n">
        <v>5.22</v>
      </c>
      <c r="F895" s="14" t="n">
        <v>5.88</v>
      </c>
      <c r="G895" s="14" t="s">
        <v>10</v>
      </c>
      <c r="H895" s="16" t="n">
        <v>1.57</v>
      </c>
      <c r="K895" s="1"/>
    </row>
    <row r="896" customFormat="false" ht="15" hidden="false" customHeight="false" outlineLevel="0" collapsed="false">
      <c r="A896" s="14" t="s">
        <v>903</v>
      </c>
      <c r="B896" s="14" t="n">
        <v>14</v>
      </c>
      <c r="C896" s="14" t="n">
        <v>26</v>
      </c>
      <c r="D896" s="15" t="n">
        <f aca="false">B896/C896*100</f>
        <v>53.8461538461539</v>
      </c>
      <c r="E896" s="14" t="n">
        <v>5.36</v>
      </c>
      <c r="F896" s="14" t="n">
        <v>6</v>
      </c>
      <c r="G896" s="14" t="s">
        <v>10</v>
      </c>
      <c r="H896" s="16" t="n">
        <v>1.57</v>
      </c>
      <c r="K896" s="1"/>
    </row>
    <row r="897" customFormat="false" ht="15" hidden="false" customHeight="false" outlineLevel="0" collapsed="false">
      <c r="A897" s="14" t="s">
        <v>904</v>
      </c>
      <c r="B897" s="14" t="n">
        <v>23</v>
      </c>
      <c r="C897" s="14" t="n">
        <v>36</v>
      </c>
      <c r="D897" s="15" t="n">
        <f aca="false">B897/C897*100</f>
        <v>63.8888888888889</v>
      </c>
      <c r="E897" s="14" t="n">
        <v>5.56</v>
      </c>
      <c r="F897" s="14" t="n">
        <v>6.21</v>
      </c>
      <c r="G897" s="14" t="s">
        <v>10</v>
      </c>
      <c r="H897" s="16" t="n">
        <v>1.57</v>
      </c>
      <c r="K897" s="1"/>
    </row>
    <row r="898" customFormat="false" ht="15" hidden="false" customHeight="false" outlineLevel="0" collapsed="false">
      <c r="A898" s="14" t="s">
        <v>905</v>
      </c>
      <c r="B898" s="14" t="n">
        <v>35</v>
      </c>
      <c r="C898" s="14" t="n">
        <v>36</v>
      </c>
      <c r="D898" s="15" t="n">
        <f aca="false">B898/C898*100</f>
        <v>97.2222222222222</v>
      </c>
      <c r="E898" s="14" t="n">
        <v>7.49</v>
      </c>
      <c r="F898" s="14" t="n">
        <v>8.14</v>
      </c>
      <c r="G898" s="14" t="s">
        <v>10</v>
      </c>
      <c r="H898" s="16" t="n">
        <v>1.57</v>
      </c>
      <c r="K898" s="1"/>
    </row>
    <row r="899" customFormat="false" ht="15" hidden="false" customHeight="false" outlineLevel="0" collapsed="false">
      <c r="A899" s="14" t="s">
        <v>906</v>
      </c>
      <c r="B899" s="14" t="n">
        <v>37</v>
      </c>
      <c r="C899" s="14" t="n">
        <v>50</v>
      </c>
      <c r="D899" s="15" t="n">
        <f aca="false">B899/C899*100</f>
        <v>74</v>
      </c>
      <c r="E899" s="14" t="n">
        <v>5.68</v>
      </c>
      <c r="F899" s="14" t="n">
        <v>6.32</v>
      </c>
      <c r="G899" s="14" t="s">
        <v>10</v>
      </c>
      <c r="H899" s="16" t="n">
        <v>1.56</v>
      </c>
      <c r="K899" s="1"/>
    </row>
    <row r="900" customFormat="false" ht="15" hidden="false" customHeight="false" outlineLevel="0" collapsed="false">
      <c r="A900" s="14" t="s">
        <v>907</v>
      </c>
      <c r="B900" s="14" t="n">
        <v>68</v>
      </c>
      <c r="C900" s="14" t="n">
        <v>69</v>
      </c>
      <c r="D900" s="15" t="n">
        <f aca="false">B900/C900*100</f>
        <v>98.5507246376812</v>
      </c>
      <c r="E900" s="14" t="n">
        <v>6.54</v>
      </c>
      <c r="F900" s="14" t="n">
        <v>7.19</v>
      </c>
      <c r="G900" s="14" t="s">
        <v>10</v>
      </c>
      <c r="H900" s="16" t="n">
        <v>1.56</v>
      </c>
      <c r="K900" s="1"/>
    </row>
    <row r="901" customFormat="false" ht="15" hidden="false" customHeight="false" outlineLevel="0" collapsed="false">
      <c r="A901" s="14" t="s">
        <v>908</v>
      </c>
      <c r="B901" s="14" t="n">
        <v>56</v>
      </c>
      <c r="C901" s="14" t="n">
        <v>61</v>
      </c>
      <c r="D901" s="15" t="n">
        <f aca="false">B901/C901*100</f>
        <v>91.8032786885246</v>
      </c>
      <c r="E901" s="14" t="n">
        <v>6.16</v>
      </c>
      <c r="F901" s="14" t="n">
        <v>6.8</v>
      </c>
      <c r="G901" s="14" t="s">
        <v>10</v>
      </c>
      <c r="H901" s="16" t="n">
        <v>1.56</v>
      </c>
      <c r="K901" s="1"/>
    </row>
    <row r="902" customFormat="false" ht="15" hidden="false" customHeight="false" outlineLevel="0" collapsed="false">
      <c r="A902" s="14" t="s">
        <v>909</v>
      </c>
      <c r="B902" s="14" t="n">
        <v>29</v>
      </c>
      <c r="C902" s="14" t="n">
        <v>34</v>
      </c>
      <c r="D902" s="15" t="n">
        <f aca="false">B902/C902*100</f>
        <v>85.2941176470588</v>
      </c>
      <c r="E902" s="14" t="n">
        <v>7.88</v>
      </c>
      <c r="F902" s="14" t="n">
        <v>8.52</v>
      </c>
      <c r="G902" s="14" t="s">
        <v>10</v>
      </c>
      <c r="H902" s="16" t="n">
        <v>1.56</v>
      </c>
      <c r="K902" s="1"/>
    </row>
    <row r="903" customFormat="false" ht="15" hidden="false" customHeight="false" outlineLevel="0" collapsed="false">
      <c r="A903" s="14" t="s">
        <v>910</v>
      </c>
      <c r="B903" s="14" t="n">
        <v>51</v>
      </c>
      <c r="C903" s="14" t="n">
        <v>61</v>
      </c>
      <c r="D903" s="15" t="n">
        <f aca="false">B903/C903*100</f>
        <v>83.6065573770492</v>
      </c>
      <c r="E903" s="14" t="n">
        <v>6.38</v>
      </c>
      <c r="F903" s="14" t="n">
        <v>7.02</v>
      </c>
      <c r="G903" s="14" t="s">
        <v>10</v>
      </c>
      <c r="H903" s="16" t="n">
        <v>1.56</v>
      </c>
      <c r="K903" s="1"/>
    </row>
    <row r="904" customFormat="false" ht="15" hidden="false" customHeight="false" outlineLevel="0" collapsed="false">
      <c r="A904" s="14" t="s">
        <v>911</v>
      </c>
      <c r="B904" s="14" t="n">
        <v>43</v>
      </c>
      <c r="C904" s="14" t="n">
        <v>101</v>
      </c>
      <c r="D904" s="15" t="n">
        <f aca="false">B904/C904*100</f>
        <v>42.5742574257426</v>
      </c>
      <c r="E904" s="14" t="n">
        <v>5.12</v>
      </c>
      <c r="F904" s="14" t="n">
        <v>5.76</v>
      </c>
      <c r="G904" s="14" t="s">
        <v>10</v>
      </c>
      <c r="H904" s="16" t="n">
        <v>1.56</v>
      </c>
      <c r="K904" s="1"/>
    </row>
    <row r="905" customFormat="false" ht="15" hidden="false" customHeight="false" outlineLevel="0" collapsed="false">
      <c r="A905" s="14" t="s">
        <v>912</v>
      </c>
      <c r="B905" s="14" t="n">
        <v>29</v>
      </c>
      <c r="C905" s="14" t="n">
        <v>123</v>
      </c>
      <c r="D905" s="15" t="n">
        <f aca="false">B905/C905*100</f>
        <v>23.5772357723577</v>
      </c>
      <c r="E905" s="14" t="n">
        <v>7.08</v>
      </c>
      <c r="F905" s="14" t="n">
        <v>7.72</v>
      </c>
      <c r="G905" s="14" t="s">
        <v>10</v>
      </c>
      <c r="H905" s="16" t="n">
        <v>1.56</v>
      </c>
      <c r="K905" s="1"/>
    </row>
    <row r="906" customFormat="false" ht="15" hidden="false" customHeight="false" outlineLevel="0" collapsed="false">
      <c r="A906" s="14" t="s">
        <v>913</v>
      </c>
      <c r="B906" s="14" t="n">
        <v>62</v>
      </c>
      <c r="C906" s="14" t="n">
        <v>74</v>
      </c>
      <c r="D906" s="15" t="n">
        <f aca="false">B906/C906*100</f>
        <v>83.7837837837838</v>
      </c>
      <c r="E906" s="14" t="n">
        <v>6.32</v>
      </c>
      <c r="F906" s="14" t="n">
        <v>6.97</v>
      </c>
      <c r="G906" s="14" t="s">
        <v>10</v>
      </c>
      <c r="H906" s="16" t="n">
        <v>1.56</v>
      </c>
      <c r="K906" s="1"/>
    </row>
    <row r="907" customFormat="false" ht="15" hidden="false" customHeight="false" outlineLevel="0" collapsed="false">
      <c r="A907" s="14" t="s">
        <v>914</v>
      </c>
      <c r="B907" s="14" t="n">
        <v>70</v>
      </c>
      <c r="C907" s="14" t="n">
        <v>115</v>
      </c>
      <c r="D907" s="15" t="n">
        <f aca="false">B907/C907*100</f>
        <v>60.8695652173913</v>
      </c>
      <c r="E907" s="14" t="n">
        <v>5.7</v>
      </c>
      <c r="F907" s="14" t="n">
        <v>6.34</v>
      </c>
      <c r="G907" s="14" t="s">
        <v>10</v>
      </c>
      <c r="H907" s="16" t="n">
        <v>1.56</v>
      </c>
      <c r="K907" s="1"/>
    </row>
    <row r="908" customFormat="false" ht="15" hidden="false" customHeight="false" outlineLevel="0" collapsed="false">
      <c r="A908" s="14" t="s">
        <v>915</v>
      </c>
      <c r="B908" s="14" t="n">
        <v>41</v>
      </c>
      <c r="C908" s="14" t="n">
        <v>52</v>
      </c>
      <c r="D908" s="15" t="n">
        <f aca="false">B908/C908*100</f>
        <v>78.8461538461538</v>
      </c>
      <c r="E908" s="14" t="n">
        <v>6.74</v>
      </c>
      <c r="F908" s="14" t="n">
        <v>7.38</v>
      </c>
      <c r="G908" s="14" t="s">
        <v>10</v>
      </c>
      <c r="H908" s="16" t="n">
        <v>1.56</v>
      </c>
      <c r="K908" s="1"/>
    </row>
    <row r="909" customFormat="false" ht="15" hidden="false" customHeight="false" outlineLevel="0" collapsed="false">
      <c r="A909" s="14" t="s">
        <v>916</v>
      </c>
      <c r="B909" s="14" t="n">
        <v>106</v>
      </c>
      <c r="C909" s="14" t="n">
        <v>109</v>
      </c>
      <c r="D909" s="15" t="n">
        <f aca="false">B909/C909*100</f>
        <v>97.2477064220184</v>
      </c>
      <c r="E909" s="14" t="n">
        <v>7.59</v>
      </c>
      <c r="F909" s="14" t="n">
        <v>8.22</v>
      </c>
      <c r="G909" s="14" t="s">
        <v>10</v>
      </c>
      <c r="H909" s="16" t="n">
        <v>1.56</v>
      </c>
      <c r="K909" s="1"/>
    </row>
    <row r="910" customFormat="false" ht="15" hidden="false" customHeight="false" outlineLevel="0" collapsed="false">
      <c r="A910" s="14" t="s">
        <v>917</v>
      </c>
      <c r="B910" s="14" t="n">
        <v>29</v>
      </c>
      <c r="C910" s="14" t="n">
        <v>61</v>
      </c>
      <c r="D910" s="15" t="n">
        <f aca="false">B910/C910*100</f>
        <v>47.5409836065574</v>
      </c>
      <c r="E910" s="14" t="n">
        <v>5.65</v>
      </c>
      <c r="F910" s="14" t="n">
        <v>6.29</v>
      </c>
      <c r="G910" s="14" t="s">
        <v>10</v>
      </c>
      <c r="H910" s="16" t="n">
        <v>1.56</v>
      </c>
      <c r="K910" s="1"/>
    </row>
    <row r="911" customFormat="false" ht="15" hidden="false" customHeight="false" outlineLevel="0" collapsed="false">
      <c r="A911" s="14" t="s">
        <v>918</v>
      </c>
      <c r="B911" s="14" t="n">
        <v>38</v>
      </c>
      <c r="C911" s="14" t="n">
        <v>49</v>
      </c>
      <c r="D911" s="15" t="n">
        <f aca="false">B911/C911*100</f>
        <v>77.5510204081633</v>
      </c>
      <c r="E911" s="14" t="n">
        <v>7.08</v>
      </c>
      <c r="F911" s="14" t="n">
        <v>7.72</v>
      </c>
      <c r="G911" s="14" t="s">
        <v>10</v>
      </c>
      <c r="H911" s="16" t="n">
        <v>1.56</v>
      </c>
      <c r="K911" s="1"/>
    </row>
    <row r="912" customFormat="false" ht="15" hidden="false" customHeight="false" outlineLevel="0" collapsed="false">
      <c r="A912" s="14" t="s">
        <v>919</v>
      </c>
      <c r="B912" s="14" t="n">
        <v>98</v>
      </c>
      <c r="C912" s="14" t="n">
        <v>98</v>
      </c>
      <c r="D912" s="15" t="n">
        <f aca="false">B912/C912*100</f>
        <v>100</v>
      </c>
      <c r="E912" s="14" t="n">
        <v>7.98</v>
      </c>
      <c r="F912" s="14" t="n">
        <v>8.62</v>
      </c>
      <c r="G912" s="14" t="s">
        <v>10</v>
      </c>
      <c r="H912" s="16" t="n">
        <v>1.56</v>
      </c>
      <c r="K912" s="1"/>
    </row>
    <row r="913" customFormat="false" ht="15" hidden="false" customHeight="false" outlineLevel="0" collapsed="false">
      <c r="A913" s="14" t="s">
        <v>920</v>
      </c>
      <c r="B913" s="14" t="n">
        <v>36</v>
      </c>
      <c r="C913" s="14" t="n">
        <v>40</v>
      </c>
      <c r="D913" s="15" t="n">
        <f aca="false">B913/C913*100</f>
        <v>90</v>
      </c>
      <c r="E913" s="14" t="n">
        <v>6.08</v>
      </c>
      <c r="F913" s="14" t="n">
        <v>6.72</v>
      </c>
      <c r="G913" s="14" t="s">
        <v>10</v>
      </c>
      <c r="H913" s="16" t="n">
        <v>1.56</v>
      </c>
      <c r="K913" s="1"/>
    </row>
    <row r="914" customFormat="false" ht="15" hidden="false" customHeight="false" outlineLevel="0" collapsed="false">
      <c r="A914" s="14" t="s">
        <v>921</v>
      </c>
      <c r="B914" s="14" t="n">
        <v>81</v>
      </c>
      <c r="C914" s="14" t="n">
        <v>98</v>
      </c>
      <c r="D914" s="15" t="n">
        <f aca="false">B914/C914*100</f>
        <v>82.6530612244898</v>
      </c>
      <c r="E914" s="14" t="n">
        <v>6.09</v>
      </c>
      <c r="F914" s="14" t="n">
        <v>6.74</v>
      </c>
      <c r="G914" s="14" t="s">
        <v>10</v>
      </c>
      <c r="H914" s="16" t="n">
        <v>1.56</v>
      </c>
      <c r="K914" s="1"/>
    </row>
    <row r="915" customFormat="false" ht="15" hidden="false" customHeight="false" outlineLevel="0" collapsed="false">
      <c r="A915" s="14" t="s">
        <v>922</v>
      </c>
      <c r="B915" s="14" t="n">
        <v>62</v>
      </c>
      <c r="C915" s="14" t="n">
        <v>79</v>
      </c>
      <c r="D915" s="15" t="n">
        <f aca="false">B915/C915*100</f>
        <v>78.4810126582278</v>
      </c>
      <c r="E915" s="14" t="n">
        <v>5.72</v>
      </c>
      <c r="F915" s="14" t="n">
        <v>6.36</v>
      </c>
      <c r="G915" s="14" t="s">
        <v>10</v>
      </c>
      <c r="H915" s="16" t="n">
        <v>1.56</v>
      </c>
      <c r="K915" s="1"/>
    </row>
    <row r="916" customFormat="false" ht="15" hidden="false" customHeight="false" outlineLevel="0" collapsed="false">
      <c r="A916" s="14" t="s">
        <v>923</v>
      </c>
      <c r="B916" s="14" t="n">
        <v>21</v>
      </c>
      <c r="C916" s="14" t="n">
        <v>58</v>
      </c>
      <c r="D916" s="15" t="n">
        <f aca="false">B916/C916*100</f>
        <v>36.2068965517241</v>
      </c>
      <c r="E916" s="14" t="n">
        <v>5.14</v>
      </c>
      <c r="F916" s="14" t="n">
        <v>5.79</v>
      </c>
      <c r="G916" s="14" t="s">
        <v>10</v>
      </c>
      <c r="H916" s="16" t="n">
        <v>1.56</v>
      </c>
      <c r="K916" s="1"/>
    </row>
    <row r="917" customFormat="false" ht="15" hidden="false" customHeight="false" outlineLevel="0" collapsed="false">
      <c r="A917" s="14" t="s">
        <v>924</v>
      </c>
      <c r="B917" s="14" t="n">
        <v>40</v>
      </c>
      <c r="C917" s="14" t="n">
        <v>63</v>
      </c>
      <c r="D917" s="15" t="n">
        <f aca="false">B917/C917*100</f>
        <v>63.4920634920635</v>
      </c>
      <c r="E917" s="14" t="n">
        <v>5.12</v>
      </c>
      <c r="F917" s="14" t="n">
        <v>5.76</v>
      </c>
      <c r="G917" s="14" t="s">
        <v>10</v>
      </c>
      <c r="H917" s="16" t="n">
        <v>1.56</v>
      </c>
      <c r="K917" s="1"/>
    </row>
    <row r="918" customFormat="false" ht="15" hidden="false" customHeight="false" outlineLevel="0" collapsed="false">
      <c r="A918" s="14" t="s">
        <v>925</v>
      </c>
      <c r="B918" s="14" t="n">
        <v>51</v>
      </c>
      <c r="C918" s="14" t="n">
        <v>56</v>
      </c>
      <c r="D918" s="15" t="n">
        <f aca="false">B918/C918*100</f>
        <v>91.0714285714286</v>
      </c>
      <c r="E918" s="14" t="n">
        <v>6.36</v>
      </c>
      <c r="F918" s="14" t="n">
        <v>7</v>
      </c>
      <c r="G918" s="14" t="s">
        <v>10</v>
      </c>
      <c r="H918" s="16" t="n">
        <v>1.56</v>
      </c>
      <c r="K918" s="1"/>
    </row>
    <row r="919" customFormat="false" ht="15" hidden="false" customHeight="false" outlineLevel="0" collapsed="false">
      <c r="A919" s="14" t="s">
        <v>926</v>
      </c>
      <c r="B919" s="14" t="n">
        <v>320</v>
      </c>
      <c r="C919" s="14" t="n">
        <v>355</v>
      </c>
      <c r="D919" s="15" t="n">
        <f aca="false">B919/C919*100</f>
        <v>90.1408450704225</v>
      </c>
      <c r="E919" s="14" t="n">
        <v>6.38</v>
      </c>
      <c r="F919" s="14" t="n">
        <v>7.02</v>
      </c>
      <c r="G919" s="14" t="s">
        <v>10</v>
      </c>
      <c r="H919" s="16" t="n">
        <v>1.56</v>
      </c>
      <c r="K919" s="1"/>
    </row>
    <row r="920" customFormat="false" ht="15" hidden="false" customHeight="false" outlineLevel="0" collapsed="false">
      <c r="A920" s="14" t="s">
        <v>927</v>
      </c>
      <c r="B920" s="14" t="n">
        <v>100</v>
      </c>
      <c r="C920" s="14" t="n">
        <v>107</v>
      </c>
      <c r="D920" s="15" t="n">
        <f aca="false">B920/C920*100</f>
        <v>93.4579439252337</v>
      </c>
      <c r="E920" s="14" t="n">
        <v>6.8</v>
      </c>
      <c r="F920" s="14" t="n">
        <v>7.45</v>
      </c>
      <c r="G920" s="14" t="s">
        <v>10</v>
      </c>
      <c r="H920" s="16" t="n">
        <v>1.56</v>
      </c>
      <c r="K920" s="1"/>
    </row>
    <row r="921" customFormat="false" ht="15" hidden="false" customHeight="false" outlineLevel="0" collapsed="false">
      <c r="A921" s="14" t="s">
        <v>928</v>
      </c>
      <c r="B921" s="14" t="n">
        <v>23</v>
      </c>
      <c r="C921" s="14" t="n">
        <v>23</v>
      </c>
      <c r="D921" s="15" t="n">
        <f aca="false">B921/C921*100</f>
        <v>100</v>
      </c>
      <c r="E921" s="14" t="n">
        <v>7.14</v>
      </c>
      <c r="F921" s="14" t="n">
        <v>7.78</v>
      </c>
      <c r="G921" s="14" t="s">
        <v>10</v>
      </c>
      <c r="H921" s="16" t="n">
        <v>1.56</v>
      </c>
      <c r="K921" s="1"/>
    </row>
    <row r="922" customFormat="false" ht="15" hidden="false" customHeight="false" outlineLevel="0" collapsed="false">
      <c r="A922" s="14" t="s">
        <v>929</v>
      </c>
      <c r="B922" s="14" t="n">
        <v>55</v>
      </c>
      <c r="C922" s="14" t="n">
        <v>60</v>
      </c>
      <c r="D922" s="15" t="n">
        <f aca="false">B922/C922*100</f>
        <v>91.6666666666667</v>
      </c>
      <c r="E922" s="14" t="n">
        <v>6.41</v>
      </c>
      <c r="F922" s="14" t="n">
        <v>7.06</v>
      </c>
      <c r="G922" s="14" t="s">
        <v>10</v>
      </c>
      <c r="H922" s="16" t="n">
        <v>1.56</v>
      </c>
      <c r="K922" s="1"/>
    </row>
    <row r="923" customFormat="false" ht="15" hidden="false" customHeight="false" outlineLevel="0" collapsed="false">
      <c r="A923" s="14" t="s">
        <v>930</v>
      </c>
      <c r="B923" s="14" t="n">
        <v>431</v>
      </c>
      <c r="C923" s="14" t="n">
        <v>468</v>
      </c>
      <c r="D923" s="15" t="n">
        <f aca="false">B923/C923*100</f>
        <v>92.0940170940171</v>
      </c>
      <c r="E923" s="14" t="n">
        <v>6.65</v>
      </c>
      <c r="F923" s="14" t="n">
        <v>7.29</v>
      </c>
      <c r="G923" s="14" t="s">
        <v>10</v>
      </c>
      <c r="H923" s="16" t="n">
        <v>1.56</v>
      </c>
      <c r="K923" s="1"/>
    </row>
    <row r="924" customFormat="false" ht="15" hidden="false" customHeight="false" outlineLevel="0" collapsed="false">
      <c r="A924" s="14" t="s">
        <v>931</v>
      </c>
      <c r="B924" s="14" t="n">
        <v>18</v>
      </c>
      <c r="C924" s="14" t="n">
        <v>20</v>
      </c>
      <c r="D924" s="15" t="n">
        <f aca="false">B924/C924*100</f>
        <v>90</v>
      </c>
      <c r="E924" s="14" t="n">
        <v>6.04</v>
      </c>
      <c r="F924" s="14" t="n">
        <v>6.68</v>
      </c>
      <c r="G924" s="14" t="s">
        <v>10</v>
      </c>
      <c r="H924" s="16" t="n">
        <v>1.56</v>
      </c>
      <c r="K924" s="1"/>
    </row>
    <row r="925" customFormat="false" ht="15" hidden="false" customHeight="false" outlineLevel="0" collapsed="false">
      <c r="A925" s="14" t="s">
        <v>932</v>
      </c>
      <c r="B925" s="14" t="n">
        <v>36</v>
      </c>
      <c r="C925" s="14" t="n">
        <v>39</v>
      </c>
      <c r="D925" s="15" t="n">
        <f aca="false">B925/C925*100</f>
        <v>92.3076923076923</v>
      </c>
      <c r="E925" s="14" t="n">
        <v>6.33</v>
      </c>
      <c r="F925" s="14" t="n">
        <v>6.97</v>
      </c>
      <c r="G925" s="14" t="s">
        <v>10</v>
      </c>
      <c r="H925" s="16" t="n">
        <v>1.56</v>
      </c>
      <c r="K925" s="1"/>
    </row>
    <row r="926" customFormat="false" ht="15" hidden="false" customHeight="false" outlineLevel="0" collapsed="false">
      <c r="A926" s="14" t="s">
        <v>933</v>
      </c>
      <c r="B926" s="14" t="n">
        <v>26</v>
      </c>
      <c r="C926" s="14" t="n">
        <v>31</v>
      </c>
      <c r="D926" s="15" t="n">
        <f aca="false">B926/C926*100</f>
        <v>83.8709677419355</v>
      </c>
      <c r="E926" s="14" t="n">
        <v>6.24</v>
      </c>
      <c r="F926" s="14" t="n">
        <v>6.88</v>
      </c>
      <c r="G926" s="14" t="s">
        <v>10</v>
      </c>
      <c r="H926" s="16" t="n">
        <v>1.56</v>
      </c>
      <c r="K926" s="1"/>
    </row>
    <row r="927" customFormat="false" ht="15" hidden="false" customHeight="false" outlineLevel="0" collapsed="false">
      <c r="A927" s="14" t="s">
        <v>934</v>
      </c>
      <c r="B927" s="14" t="n">
        <v>41</v>
      </c>
      <c r="C927" s="14" t="n">
        <v>46</v>
      </c>
      <c r="D927" s="15" t="n">
        <f aca="false">B927/C927*100</f>
        <v>89.1304347826087</v>
      </c>
      <c r="E927" s="14" t="n">
        <v>6.83</v>
      </c>
      <c r="F927" s="14" t="n">
        <v>7.48</v>
      </c>
      <c r="G927" s="14" t="s">
        <v>10</v>
      </c>
      <c r="H927" s="16" t="n">
        <v>1.56</v>
      </c>
      <c r="K927" s="1"/>
    </row>
    <row r="928" customFormat="false" ht="15" hidden="false" customHeight="false" outlineLevel="0" collapsed="false">
      <c r="A928" s="14" t="s">
        <v>935</v>
      </c>
      <c r="B928" s="14" t="n">
        <v>46</v>
      </c>
      <c r="C928" s="14" t="n">
        <v>67</v>
      </c>
      <c r="D928" s="15" t="n">
        <f aca="false">B928/C928*100</f>
        <v>68.6567164179105</v>
      </c>
      <c r="E928" s="14" t="n">
        <v>5.21</v>
      </c>
      <c r="F928" s="14" t="n">
        <v>5.86</v>
      </c>
      <c r="G928" s="14" t="s">
        <v>10</v>
      </c>
      <c r="H928" s="16" t="n">
        <v>1.56</v>
      </c>
      <c r="K928" s="1"/>
    </row>
    <row r="929" customFormat="false" ht="15" hidden="false" customHeight="false" outlineLevel="0" collapsed="false">
      <c r="A929" s="14" t="s">
        <v>936</v>
      </c>
      <c r="B929" s="14" t="n">
        <v>68</v>
      </c>
      <c r="C929" s="14" t="n">
        <v>72</v>
      </c>
      <c r="D929" s="15" t="n">
        <f aca="false">B929/C929*100</f>
        <v>94.4444444444444</v>
      </c>
      <c r="E929" s="14" t="n">
        <v>6.93</v>
      </c>
      <c r="F929" s="14" t="n">
        <v>7.57</v>
      </c>
      <c r="G929" s="14" t="s">
        <v>10</v>
      </c>
      <c r="H929" s="16" t="n">
        <v>1.56</v>
      </c>
      <c r="K929" s="1"/>
    </row>
    <row r="930" customFormat="false" ht="15" hidden="false" customHeight="false" outlineLevel="0" collapsed="false">
      <c r="A930" s="14" t="s">
        <v>937</v>
      </c>
      <c r="B930" s="14" t="n">
        <v>35</v>
      </c>
      <c r="C930" s="14" t="n">
        <v>39</v>
      </c>
      <c r="D930" s="15" t="n">
        <f aca="false">B930/C930*100</f>
        <v>89.7435897435898</v>
      </c>
      <c r="E930" s="14" t="n">
        <v>7.23</v>
      </c>
      <c r="F930" s="14" t="n">
        <v>7.87</v>
      </c>
      <c r="G930" s="14" t="s">
        <v>10</v>
      </c>
      <c r="H930" s="16" t="n">
        <v>1.56</v>
      </c>
      <c r="K930" s="1"/>
    </row>
    <row r="931" customFormat="false" ht="15" hidden="false" customHeight="false" outlineLevel="0" collapsed="false">
      <c r="A931" s="14" t="s">
        <v>938</v>
      </c>
      <c r="B931" s="14" t="n">
        <v>22</v>
      </c>
      <c r="C931" s="14" t="n">
        <v>29</v>
      </c>
      <c r="D931" s="15" t="n">
        <f aca="false">B931/C931*100</f>
        <v>75.8620689655172</v>
      </c>
      <c r="E931" s="14" t="n">
        <v>6.09</v>
      </c>
      <c r="F931" s="14" t="n">
        <v>6.73</v>
      </c>
      <c r="G931" s="14" t="s">
        <v>10</v>
      </c>
      <c r="H931" s="16" t="n">
        <v>1.56</v>
      </c>
      <c r="K931" s="1"/>
    </row>
    <row r="932" customFormat="false" ht="15" hidden="false" customHeight="false" outlineLevel="0" collapsed="false">
      <c r="A932" s="14" t="s">
        <v>939</v>
      </c>
      <c r="B932" s="14" t="n">
        <v>64</v>
      </c>
      <c r="C932" s="14" t="n">
        <v>67</v>
      </c>
      <c r="D932" s="15" t="n">
        <f aca="false">B932/C932*100</f>
        <v>95.5223880597015</v>
      </c>
      <c r="E932" s="14" t="n">
        <v>6.67</v>
      </c>
      <c r="F932" s="14" t="n">
        <v>7.32</v>
      </c>
      <c r="G932" s="14" t="s">
        <v>10</v>
      </c>
      <c r="H932" s="16" t="n">
        <v>1.56</v>
      </c>
      <c r="K932" s="1"/>
    </row>
    <row r="933" customFormat="false" ht="15" hidden="false" customHeight="false" outlineLevel="0" collapsed="false">
      <c r="A933" s="14" t="s">
        <v>940</v>
      </c>
      <c r="B933" s="14" t="n">
        <v>19</v>
      </c>
      <c r="C933" s="14" t="n">
        <v>24</v>
      </c>
      <c r="D933" s="15" t="n">
        <f aca="false">B933/C933*100</f>
        <v>79.1666666666667</v>
      </c>
      <c r="E933" s="14" t="n">
        <v>5.82</v>
      </c>
      <c r="F933" s="14" t="n">
        <v>6.46</v>
      </c>
      <c r="G933" s="14" t="s">
        <v>10</v>
      </c>
      <c r="H933" s="16" t="n">
        <v>1.56</v>
      </c>
      <c r="K933" s="1"/>
    </row>
    <row r="934" customFormat="false" ht="15" hidden="false" customHeight="false" outlineLevel="0" collapsed="false">
      <c r="A934" s="14" t="s">
        <v>941</v>
      </c>
      <c r="B934" s="14" t="n">
        <v>28</v>
      </c>
      <c r="C934" s="14" t="n">
        <v>38</v>
      </c>
      <c r="D934" s="15" t="n">
        <f aca="false">B934/C934*100</f>
        <v>73.6842105263158</v>
      </c>
      <c r="E934" s="14" t="n">
        <v>6.85</v>
      </c>
      <c r="F934" s="14" t="n">
        <v>7.49</v>
      </c>
      <c r="G934" s="14" t="s">
        <v>10</v>
      </c>
      <c r="H934" s="16" t="n">
        <v>1.56</v>
      </c>
      <c r="K934" s="1"/>
    </row>
    <row r="935" customFormat="false" ht="15" hidden="false" customHeight="false" outlineLevel="0" collapsed="false">
      <c r="A935" s="14" t="s">
        <v>942</v>
      </c>
      <c r="B935" s="14" t="n">
        <v>44</v>
      </c>
      <c r="C935" s="14" t="n">
        <v>73</v>
      </c>
      <c r="D935" s="15" t="n">
        <f aca="false">B935/C935*100</f>
        <v>60.2739726027397</v>
      </c>
      <c r="E935" s="14" t="n">
        <v>5.84</v>
      </c>
      <c r="F935" s="14" t="n">
        <v>6.48</v>
      </c>
      <c r="G935" s="14" t="s">
        <v>10</v>
      </c>
      <c r="H935" s="16" t="n">
        <v>1.56</v>
      </c>
      <c r="K935" s="1"/>
    </row>
    <row r="936" customFormat="false" ht="15" hidden="false" customHeight="false" outlineLevel="0" collapsed="false">
      <c r="A936" s="14" t="s">
        <v>943</v>
      </c>
      <c r="B936" s="14" t="n">
        <v>366</v>
      </c>
      <c r="C936" s="14" t="n">
        <v>405</v>
      </c>
      <c r="D936" s="15" t="n">
        <f aca="false">B936/C936*100</f>
        <v>90.3703703703704</v>
      </c>
      <c r="E936" s="14" t="n">
        <v>6.14</v>
      </c>
      <c r="F936" s="14" t="n">
        <v>6.78</v>
      </c>
      <c r="G936" s="14" t="s">
        <v>10</v>
      </c>
      <c r="H936" s="16" t="n">
        <v>1.56</v>
      </c>
      <c r="K936" s="1"/>
    </row>
    <row r="937" customFormat="false" ht="15" hidden="false" customHeight="false" outlineLevel="0" collapsed="false">
      <c r="A937" s="14" t="s">
        <v>944</v>
      </c>
      <c r="B937" s="14" t="n">
        <v>12</v>
      </c>
      <c r="C937" s="14" t="n">
        <v>13</v>
      </c>
      <c r="D937" s="15" t="n">
        <f aca="false">B937/C937*100</f>
        <v>92.3076923076923</v>
      </c>
      <c r="E937" s="14" t="n">
        <v>6.09</v>
      </c>
      <c r="F937" s="14" t="n">
        <v>6.73</v>
      </c>
      <c r="G937" s="14" t="s">
        <v>10</v>
      </c>
      <c r="H937" s="16" t="n">
        <v>1.56</v>
      </c>
      <c r="K937" s="1"/>
    </row>
    <row r="938" customFormat="false" ht="15" hidden="false" customHeight="false" outlineLevel="0" collapsed="false">
      <c r="A938" s="14" t="s">
        <v>945</v>
      </c>
      <c r="B938" s="14" t="n">
        <v>33</v>
      </c>
      <c r="C938" s="14" t="n">
        <v>60</v>
      </c>
      <c r="D938" s="15" t="n">
        <f aca="false">B938/C938*100</f>
        <v>55</v>
      </c>
      <c r="E938" s="14" t="n">
        <v>4.93</v>
      </c>
      <c r="F938" s="14" t="n">
        <v>5.57</v>
      </c>
      <c r="G938" s="14" t="s">
        <v>10</v>
      </c>
      <c r="H938" s="16" t="n">
        <v>1.56</v>
      </c>
      <c r="K938" s="1"/>
    </row>
    <row r="939" customFormat="false" ht="15" hidden="false" customHeight="false" outlineLevel="0" collapsed="false">
      <c r="A939" s="14" t="s">
        <v>946</v>
      </c>
      <c r="B939" s="14" t="n">
        <v>72</v>
      </c>
      <c r="C939" s="14" t="n">
        <v>82</v>
      </c>
      <c r="D939" s="15" t="n">
        <f aca="false">B939/C939*100</f>
        <v>87.8048780487805</v>
      </c>
      <c r="E939" s="14" t="n">
        <v>7.01</v>
      </c>
      <c r="F939" s="14" t="n">
        <v>7.66</v>
      </c>
      <c r="G939" s="14" t="s">
        <v>10</v>
      </c>
      <c r="H939" s="16" t="n">
        <v>1.56</v>
      </c>
      <c r="K939" s="1"/>
    </row>
    <row r="940" customFormat="false" ht="15" hidden="false" customHeight="false" outlineLevel="0" collapsed="false">
      <c r="A940" s="14" t="s">
        <v>947</v>
      </c>
      <c r="B940" s="14" t="n">
        <v>98</v>
      </c>
      <c r="C940" s="14" t="n">
        <v>122</v>
      </c>
      <c r="D940" s="15" t="n">
        <f aca="false">B940/C940*100</f>
        <v>80.327868852459</v>
      </c>
      <c r="E940" s="14" t="n">
        <v>6.33</v>
      </c>
      <c r="F940" s="14" t="n">
        <v>6.96</v>
      </c>
      <c r="G940" s="14" t="s">
        <v>10</v>
      </c>
      <c r="H940" s="16" t="n">
        <v>1.56</v>
      </c>
      <c r="K940" s="1"/>
    </row>
    <row r="941" customFormat="false" ht="15" hidden="false" customHeight="false" outlineLevel="0" collapsed="false">
      <c r="A941" s="14" t="s">
        <v>948</v>
      </c>
      <c r="B941" s="14" t="n">
        <v>65</v>
      </c>
      <c r="C941" s="14" t="n">
        <v>75</v>
      </c>
      <c r="D941" s="15" t="n">
        <f aca="false">B941/C941*100</f>
        <v>86.6666666666667</v>
      </c>
      <c r="E941" s="14" t="n">
        <v>6.63</v>
      </c>
      <c r="F941" s="14" t="n">
        <v>7.27</v>
      </c>
      <c r="G941" s="14" t="s">
        <v>10</v>
      </c>
      <c r="H941" s="16" t="n">
        <v>1.56</v>
      </c>
      <c r="K941" s="1"/>
    </row>
    <row r="942" customFormat="false" ht="15" hidden="false" customHeight="false" outlineLevel="0" collapsed="false">
      <c r="A942" s="14" t="s">
        <v>949</v>
      </c>
      <c r="B942" s="14" t="n">
        <v>66</v>
      </c>
      <c r="C942" s="14" t="n">
        <v>68</v>
      </c>
      <c r="D942" s="15" t="n">
        <f aca="false">B942/C942*100</f>
        <v>97.0588235294118</v>
      </c>
      <c r="E942" s="14" t="n">
        <v>7.51</v>
      </c>
      <c r="F942" s="14" t="n">
        <v>8.16</v>
      </c>
      <c r="G942" s="14" t="s">
        <v>10</v>
      </c>
      <c r="H942" s="16" t="n">
        <v>1.56</v>
      </c>
      <c r="K942" s="1"/>
    </row>
    <row r="943" customFormat="false" ht="15" hidden="false" customHeight="false" outlineLevel="0" collapsed="false">
      <c r="A943" s="14" t="s">
        <v>950</v>
      </c>
      <c r="B943" s="14" t="n">
        <v>41</v>
      </c>
      <c r="C943" s="14" t="n">
        <v>53</v>
      </c>
      <c r="D943" s="15" t="n">
        <f aca="false">B943/C943*100</f>
        <v>77.3584905660377</v>
      </c>
      <c r="E943" s="14" t="n">
        <v>6.62</v>
      </c>
      <c r="F943" s="14" t="n">
        <v>7.26</v>
      </c>
      <c r="G943" s="14" t="s">
        <v>10</v>
      </c>
      <c r="H943" s="16" t="n">
        <v>1.56</v>
      </c>
      <c r="K943" s="1"/>
    </row>
    <row r="944" customFormat="false" ht="15" hidden="false" customHeight="false" outlineLevel="0" collapsed="false">
      <c r="A944" s="14" t="s">
        <v>951</v>
      </c>
      <c r="B944" s="14" t="n">
        <v>19</v>
      </c>
      <c r="C944" s="14" t="n">
        <v>37</v>
      </c>
      <c r="D944" s="15" t="n">
        <f aca="false">B944/C944*100</f>
        <v>51.3513513513514</v>
      </c>
      <c r="E944" s="14" t="n">
        <v>5.45</v>
      </c>
      <c r="F944" s="14" t="n">
        <v>6.09</v>
      </c>
      <c r="G944" s="14" t="s">
        <v>10</v>
      </c>
      <c r="H944" s="16" t="n">
        <v>1.56</v>
      </c>
      <c r="K944" s="1"/>
    </row>
    <row r="945" customFormat="false" ht="15" hidden="false" customHeight="false" outlineLevel="0" collapsed="false">
      <c r="A945" s="14" t="s">
        <v>952</v>
      </c>
      <c r="B945" s="14" t="n">
        <v>36</v>
      </c>
      <c r="C945" s="14" t="n">
        <v>50</v>
      </c>
      <c r="D945" s="15" t="n">
        <f aca="false">B945/C945*100</f>
        <v>72</v>
      </c>
      <c r="E945" s="14" t="n">
        <v>6.32</v>
      </c>
      <c r="F945" s="14" t="n">
        <v>6.96</v>
      </c>
      <c r="G945" s="14" t="s">
        <v>10</v>
      </c>
      <c r="H945" s="16" t="n">
        <v>1.56</v>
      </c>
      <c r="K945" s="1"/>
    </row>
    <row r="946" customFormat="false" ht="15" hidden="false" customHeight="false" outlineLevel="0" collapsed="false">
      <c r="A946" s="14" t="s">
        <v>953</v>
      </c>
      <c r="B946" s="14" t="n">
        <v>110</v>
      </c>
      <c r="C946" s="14" t="n">
        <v>135</v>
      </c>
      <c r="D946" s="15" t="n">
        <f aca="false">B946/C946*100</f>
        <v>81.4814814814815</v>
      </c>
      <c r="E946" s="14" t="n">
        <v>5.7</v>
      </c>
      <c r="F946" s="14" t="n">
        <v>6.34</v>
      </c>
      <c r="G946" s="14" t="s">
        <v>10</v>
      </c>
      <c r="H946" s="16" t="n">
        <v>1.56</v>
      </c>
      <c r="K946" s="1"/>
    </row>
    <row r="947" customFormat="false" ht="15" hidden="false" customHeight="false" outlineLevel="0" collapsed="false">
      <c r="A947" s="14" t="s">
        <v>954</v>
      </c>
      <c r="B947" s="14" t="n">
        <v>45</v>
      </c>
      <c r="C947" s="14" t="n">
        <v>70</v>
      </c>
      <c r="D947" s="15" t="n">
        <f aca="false">B947/C947*100</f>
        <v>64.2857142857143</v>
      </c>
      <c r="E947" s="14" t="n">
        <v>6.29</v>
      </c>
      <c r="F947" s="14" t="n">
        <v>6.94</v>
      </c>
      <c r="G947" s="14" t="s">
        <v>10</v>
      </c>
      <c r="H947" s="16" t="n">
        <v>1.56</v>
      </c>
      <c r="K947" s="1"/>
    </row>
    <row r="948" customFormat="false" ht="15" hidden="false" customHeight="false" outlineLevel="0" collapsed="false">
      <c r="A948" s="14" t="s">
        <v>955</v>
      </c>
      <c r="B948" s="14" t="n">
        <v>21</v>
      </c>
      <c r="C948" s="14" t="n">
        <v>39</v>
      </c>
      <c r="D948" s="15" t="n">
        <f aca="false">B948/C948*100</f>
        <v>53.8461538461539</v>
      </c>
      <c r="E948" s="14" t="n">
        <v>4.65</v>
      </c>
      <c r="F948" s="14" t="n">
        <v>5.28</v>
      </c>
      <c r="G948" s="14" t="s">
        <v>10</v>
      </c>
      <c r="H948" s="16" t="n">
        <v>1.56</v>
      </c>
      <c r="K948" s="1"/>
    </row>
    <row r="949" customFormat="false" ht="15" hidden="false" customHeight="false" outlineLevel="0" collapsed="false">
      <c r="A949" s="14" t="s">
        <v>956</v>
      </c>
      <c r="B949" s="14" t="n">
        <v>47</v>
      </c>
      <c r="C949" s="14" t="n">
        <v>86</v>
      </c>
      <c r="D949" s="15" t="n">
        <f aca="false">B949/C949*100</f>
        <v>54.6511627906977</v>
      </c>
      <c r="E949" s="14" t="n">
        <v>6.55</v>
      </c>
      <c r="F949" s="14" t="n">
        <v>7.19</v>
      </c>
      <c r="G949" s="14" t="s">
        <v>10</v>
      </c>
      <c r="H949" s="16" t="n">
        <v>1.55</v>
      </c>
      <c r="K949" s="1"/>
    </row>
    <row r="950" customFormat="false" ht="15" hidden="false" customHeight="false" outlineLevel="0" collapsed="false">
      <c r="A950" s="14" t="s">
        <v>957</v>
      </c>
      <c r="B950" s="14" t="n">
        <v>27</v>
      </c>
      <c r="C950" s="14" t="n">
        <v>51</v>
      </c>
      <c r="D950" s="15" t="n">
        <f aca="false">B950/C950*100</f>
        <v>52.9411764705882</v>
      </c>
      <c r="E950" s="14" t="n">
        <v>5.38</v>
      </c>
      <c r="F950" s="14" t="n">
        <v>6.01</v>
      </c>
      <c r="G950" s="14" t="s">
        <v>10</v>
      </c>
      <c r="H950" s="16" t="n">
        <v>1.55</v>
      </c>
      <c r="K950" s="1"/>
    </row>
    <row r="951" customFormat="false" ht="15" hidden="false" customHeight="false" outlineLevel="0" collapsed="false">
      <c r="A951" s="14" t="s">
        <v>958</v>
      </c>
      <c r="B951" s="14" t="n">
        <v>222</v>
      </c>
      <c r="C951" s="14" t="n">
        <v>266</v>
      </c>
      <c r="D951" s="15" t="n">
        <f aca="false">B951/C951*100</f>
        <v>83.4586466165414</v>
      </c>
      <c r="E951" s="14" t="n">
        <v>5.6</v>
      </c>
      <c r="F951" s="14" t="n">
        <v>6.23</v>
      </c>
      <c r="G951" s="14" t="s">
        <v>10</v>
      </c>
      <c r="H951" s="16" t="n">
        <v>1.55</v>
      </c>
      <c r="K951" s="1"/>
    </row>
    <row r="952" customFormat="false" ht="15" hidden="false" customHeight="false" outlineLevel="0" collapsed="false">
      <c r="A952" s="14" t="s">
        <v>959</v>
      </c>
      <c r="B952" s="14" t="n">
        <v>45</v>
      </c>
      <c r="C952" s="14" t="n">
        <v>57</v>
      </c>
      <c r="D952" s="15" t="n">
        <f aca="false">B952/C952*100</f>
        <v>78.9473684210526</v>
      </c>
      <c r="E952" s="14" t="n">
        <v>7.01</v>
      </c>
      <c r="F952" s="14" t="n">
        <v>7.65</v>
      </c>
      <c r="G952" s="14" t="s">
        <v>10</v>
      </c>
      <c r="H952" s="16" t="n">
        <v>1.55</v>
      </c>
      <c r="K952" s="1"/>
    </row>
    <row r="953" customFormat="false" ht="15" hidden="false" customHeight="false" outlineLevel="0" collapsed="false">
      <c r="A953" s="14" t="s">
        <v>960</v>
      </c>
      <c r="B953" s="14" t="n">
        <v>67</v>
      </c>
      <c r="C953" s="14" t="n">
        <v>80</v>
      </c>
      <c r="D953" s="15" t="n">
        <f aca="false">B953/C953*100</f>
        <v>83.75</v>
      </c>
      <c r="E953" s="14" t="n">
        <v>5.8</v>
      </c>
      <c r="F953" s="14" t="n">
        <v>6.43</v>
      </c>
      <c r="G953" s="14" t="s">
        <v>10</v>
      </c>
      <c r="H953" s="16" t="n">
        <v>1.55</v>
      </c>
      <c r="K953" s="1"/>
    </row>
    <row r="954" customFormat="false" ht="15" hidden="false" customHeight="false" outlineLevel="0" collapsed="false">
      <c r="A954" s="14" t="s">
        <v>961</v>
      </c>
      <c r="B954" s="14" t="n">
        <v>31</v>
      </c>
      <c r="C954" s="14" t="n">
        <v>40</v>
      </c>
      <c r="D954" s="15" t="n">
        <f aca="false">B954/C954*100</f>
        <v>77.5</v>
      </c>
      <c r="E954" s="14" t="n">
        <v>5.58</v>
      </c>
      <c r="F954" s="14" t="n">
        <v>6.22</v>
      </c>
      <c r="G954" s="14" t="s">
        <v>10</v>
      </c>
      <c r="H954" s="16" t="n">
        <v>1.55</v>
      </c>
      <c r="K954" s="1"/>
    </row>
    <row r="955" customFormat="false" ht="15" hidden="false" customHeight="false" outlineLevel="0" collapsed="false">
      <c r="A955" s="14" t="s">
        <v>962</v>
      </c>
      <c r="B955" s="14" t="n">
        <v>93</v>
      </c>
      <c r="C955" s="14" t="n">
        <v>102</v>
      </c>
      <c r="D955" s="15" t="n">
        <f aca="false">B955/C955*100</f>
        <v>91.1764705882353</v>
      </c>
      <c r="E955" s="14" t="n">
        <v>7.71</v>
      </c>
      <c r="F955" s="14" t="n">
        <v>8.34</v>
      </c>
      <c r="G955" s="14" t="s">
        <v>10</v>
      </c>
      <c r="H955" s="16" t="n">
        <v>1.55</v>
      </c>
      <c r="K955" s="1"/>
    </row>
    <row r="956" customFormat="false" ht="15" hidden="false" customHeight="false" outlineLevel="0" collapsed="false">
      <c r="A956" s="14" t="s">
        <v>963</v>
      </c>
      <c r="B956" s="14" t="n">
        <v>29</v>
      </c>
      <c r="C956" s="14" t="n">
        <v>46</v>
      </c>
      <c r="D956" s="15" t="n">
        <f aca="false">B956/C956*100</f>
        <v>63.0434782608696</v>
      </c>
      <c r="E956" s="14" t="n">
        <v>5.24</v>
      </c>
      <c r="F956" s="14" t="n">
        <v>5.87</v>
      </c>
      <c r="G956" s="14" t="s">
        <v>10</v>
      </c>
      <c r="H956" s="16" t="n">
        <v>1.55</v>
      </c>
      <c r="K956" s="1"/>
    </row>
    <row r="957" customFormat="false" ht="15" hidden="false" customHeight="false" outlineLevel="0" collapsed="false">
      <c r="A957" s="14" t="s">
        <v>964</v>
      </c>
      <c r="B957" s="14" t="n">
        <v>30</v>
      </c>
      <c r="C957" s="14" t="n">
        <v>47</v>
      </c>
      <c r="D957" s="15" t="n">
        <f aca="false">B957/C957*100</f>
        <v>63.8297872340426</v>
      </c>
      <c r="E957" s="14" t="n">
        <v>5.65</v>
      </c>
      <c r="F957" s="14" t="n">
        <v>6.28</v>
      </c>
      <c r="G957" s="14" t="s">
        <v>10</v>
      </c>
      <c r="H957" s="16" t="n">
        <v>1.55</v>
      </c>
      <c r="K957" s="1"/>
    </row>
    <row r="958" customFormat="false" ht="15" hidden="false" customHeight="false" outlineLevel="0" collapsed="false">
      <c r="A958" s="14" t="s">
        <v>965</v>
      </c>
      <c r="B958" s="14" t="n">
        <v>80</v>
      </c>
      <c r="C958" s="14" t="n">
        <v>102</v>
      </c>
      <c r="D958" s="15" t="n">
        <f aca="false">B958/C958*100</f>
        <v>78.4313725490196</v>
      </c>
      <c r="E958" s="14" t="n">
        <v>5.54</v>
      </c>
      <c r="F958" s="14" t="n">
        <v>6.17</v>
      </c>
      <c r="G958" s="14" t="s">
        <v>10</v>
      </c>
      <c r="H958" s="16" t="n">
        <v>1.55</v>
      </c>
      <c r="K958" s="1"/>
    </row>
    <row r="959" customFormat="false" ht="15" hidden="false" customHeight="false" outlineLevel="0" collapsed="false">
      <c r="A959" s="14" t="s">
        <v>966</v>
      </c>
      <c r="B959" s="14" t="n">
        <v>28</v>
      </c>
      <c r="C959" s="14" t="n">
        <v>46</v>
      </c>
      <c r="D959" s="15" t="n">
        <f aca="false">B959/C959*100</f>
        <v>60.8695652173913</v>
      </c>
      <c r="E959" s="14" t="n">
        <v>6.09</v>
      </c>
      <c r="F959" s="14" t="n">
        <v>6.72</v>
      </c>
      <c r="G959" s="14" t="s">
        <v>10</v>
      </c>
      <c r="H959" s="16" t="n">
        <v>1.55</v>
      </c>
      <c r="K959" s="1"/>
    </row>
    <row r="960" customFormat="false" ht="15" hidden="false" customHeight="false" outlineLevel="0" collapsed="false">
      <c r="A960" s="14" t="s">
        <v>967</v>
      </c>
      <c r="B960" s="14" t="n">
        <v>51</v>
      </c>
      <c r="C960" s="14" t="n">
        <v>52</v>
      </c>
      <c r="D960" s="15" t="n">
        <f aca="false">B960/C960*100</f>
        <v>98.0769230769231</v>
      </c>
      <c r="E960" s="14" t="n">
        <v>7.32</v>
      </c>
      <c r="F960" s="14" t="n">
        <v>7.96</v>
      </c>
      <c r="G960" s="14" t="s">
        <v>10</v>
      </c>
      <c r="H960" s="16" t="n">
        <v>1.55</v>
      </c>
      <c r="K960" s="1"/>
    </row>
    <row r="961" customFormat="false" ht="15" hidden="false" customHeight="false" outlineLevel="0" collapsed="false">
      <c r="A961" s="14" t="s">
        <v>968</v>
      </c>
      <c r="B961" s="14" t="n">
        <v>40</v>
      </c>
      <c r="C961" s="14" t="n">
        <v>49</v>
      </c>
      <c r="D961" s="15" t="n">
        <f aca="false">B961/C961*100</f>
        <v>81.6326530612245</v>
      </c>
      <c r="E961" s="14" t="n">
        <v>6.04</v>
      </c>
      <c r="F961" s="14" t="n">
        <v>6.67</v>
      </c>
      <c r="G961" s="14" t="s">
        <v>10</v>
      </c>
      <c r="H961" s="16" t="n">
        <v>1.55</v>
      </c>
      <c r="K961" s="1"/>
    </row>
    <row r="962" customFormat="false" ht="15" hidden="false" customHeight="false" outlineLevel="0" collapsed="false">
      <c r="A962" s="14" t="s">
        <v>969</v>
      </c>
      <c r="B962" s="14" t="n">
        <v>80</v>
      </c>
      <c r="C962" s="14" t="n">
        <v>81</v>
      </c>
      <c r="D962" s="15" t="n">
        <f aca="false">B962/C962*100</f>
        <v>98.7654320987654</v>
      </c>
      <c r="E962" s="14" t="n">
        <v>8.6</v>
      </c>
      <c r="F962" s="14" t="n">
        <v>9.23</v>
      </c>
      <c r="G962" s="14" t="s">
        <v>10</v>
      </c>
      <c r="H962" s="16" t="n">
        <v>1.55</v>
      </c>
      <c r="K962" s="1"/>
    </row>
    <row r="963" customFormat="false" ht="15" hidden="false" customHeight="false" outlineLevel="0" collapsed="false">
      <c r="A963" s="14" t="s">
        <v>970</v>
      </c>
      <c r="B963" s="14" t="n">
        <v>140</v>
      </c>
      <c r="C963" s="14" t="n">
        <v>145</v>
      </c>
      <c r="D963" s="15" t="n">
        <f aca="false">B963/C963*100</f>
        <v>96.551724137931</v>
      </c>
      <c r="E963" s="14" t="n">
        <v>7.33</v>
      </c>
      <c r="F963" s="14" t="n">
        <v>7.97</v>
      </c>
      <c r="G963" s="14" t="s">
        <v>10</v>
      </c>
      <c r="H963" s="16" t="n">
        <v>1.55</v>
      </c>
      <c r="K963" s="1"/>
    </row>
    <row r="964" customFormat="false" ht="15" hidden="false" customHeight="false" outlineLevel="0" collapsed="false">
      <c r="A964" s="14" t="s">
        <v>971</v>
      </c>
      <c r="B964" s="14" t="n">
        <v>56</v>
      </c>
      <c r="C964" s="14" t="n">
        <v>76</v>
      </c>
      <c r="D964" s="15" t="n">
        <f aca="false">B964/C964*100</f>
        <v>73.6842105263158</v>
      </c>
      <c r="E964" s="14" t="n">
        <v>5.36</v>
      </c>
      <c r="F964" s="14" t="n">
        <v>6</v>
      </c>
      <c r="G964" s="14" t="s">
        <v>10</v>
      </c>
      <c r="H964" s="16" t="n">
        <v>1.55</v>
      </c>
      <c r="K964" s="1"/>
    </row>
    <row r="965" customFormat="false" ht="15" hidden="false" customHeight="false" outlineLevel="0" collapsed="false">
      <c r="A965" s="14" t="s">
        <v>972</v>
      </c>
      <c r="B965" s="14" t="n">
        <v>49</v>
      </c>
      <c r="C965" s="14" t="n">
        <v>54</v>
      </c>
      <c r="D965" s="15" t="n">
        <f aca="false">B965/C965*100</f>
        <v>90.7407407407408</v>
      </c>
      <c r="E965" s="14" t="n">
        <v>5.93</v>
      </c>
      <c r="F965" s="14" t="n">
        <v>6.56</v>
      </c>
      <c r="G965" s="14" t="s">
        <v>10</v>
      </c>
      <c r="H965" s="16" t="n">
        <v>1.55</v>
      </c>
      <c r="K965" s="1"/>
    </row>
    <row r="966" customFormat="false" ht="15" hidden="false" customHeight="false" outlineLevel="0" collapsed="false">
      <c r="A966" s="14" t="s">
        <v>973</v>
      </c>
      <c r="B966" s="14" t="n">
        <v>17</v>
      </c>
      <c r="C966" s="14" t="n">
        <v>41</v>
      </c>
      <c r="D966" s="15" t="n">
        <f aca="false">B966/C966*100</f>
        <v>41.4634146341463</v>
      </c>
      <c r="E966" s="14" t="n">
        <v>4.69</v>
      </c>
      <c r="F966" s="14" t="n">
        <v>5.32</v>
      </c>
      <c r="G966" s="14" t="s">
        <v>10</v>
      </c>
      <c r="H966" s="16" t="n">
        <v>1.55</v>
      </c>
      <c r="K966" s="1"/>
    </row>
    <row r="967" customFormat="false" ht="15" hidden="false" customHeight="false" outlineLevel="0" collapsed="false">
      <c r="A967" s="14" t="s">
        <v>974</v>
      </c>
      <c r="B967" s="14" t="n">
        <v>73</v>
      </c>
      <c r="C967" s="14" t="n">
        <v>78</v>
      </c>
      <c r="D967" s="15" t="n">
        <f aca="false">B967/C967*100</f>
        <v>93.5897435897436</v>
      </c>
      <c r="E967" s="14" t="n">
        <v>5.92</v>
      </c>
      <c r="F967" s="14" t="n">
        <v>6.55</v>
      </c>
      <c r="G967" s="14" t="s">
        <v>10</v>
      </c>
      <c r="H967" s="16" t="n">
        <v>1.55</v>
      </c>
      <c r="K967" s="1"/>
    </row>
    <row r="968" customFormat="false" ht="15" hidden="false" customHeight="false" outlineLevel="0" collapsed="false">
      <c r="A968" s="14" t="s">
        <v>975</v>
      </c>
      <c r="B968" s="14" t="n">
        <v>19</v>
      </c>
      <c r="C968" s="14" t="n">
        <v>54</v>
      </c>
      <c r="D968" s="15" t="n">
        <f aca="false">B968/C968*100</f>
        <v>35.1851851851852</v>
      </c>
      <c r="E968" s="14" t="n">
        <v>5.14</v>
      </c>
      <c r="F968" s="14" t="n">
        <v>5.77</v>
      </c>
      <c r="G968" s="14" t="s">
        <v>10</v>
      </c>
      <c r="H968" s="16" t="n">
        <v>1.55</v>
      </c>
      <c r="K968" s="1"/>
    </row>
    <row r="969" customFormat="false" ht="15" hidden="false" customHeight="false" outlineLevel="0" collapsed="false">
      <c r="A969" s="14" t="s">
        <v>976</v>
      </c>
      <c r="B969" s="14" t="n">
        <v>98</v>
      </c>
      <c r="C969" s="14" t="n">
        <v>103</v>
      </c>
      <c r="D969" s="15" t="n">
        <f aca="false">B969/C969*100</f>
        <v>95.1456310679612</v>
      </c>
      <c r="E969" s="14" t="n">
        <v>7.44</v>
      </c>
      <c r="F969" s="14" t="n">
        <v>8.06</v>
      </c>
      <c r="G969" s="14" t="s">
        <v>10</v>
      </c>
      <c r="H969" s="16" t="n">
        <v>1.55</v>
      </c>
      <c r="K969" s="1"/>
    </row>
    <row r="970" customFormat="false" ht="15" hidden="false" customHeight="false" outlineLevel="0" collapsed="false">
      <c r="A970" s="14" t="s">
        <v>977</v>
      </c>
      <c r="B970" s="14" t="n">
        <v>62</v>
      </c>
      <c r="C970" s="14" t="n">
        <v>80</v>
      </c>
      <c r="D970" s="15" t="n">
        <f aca="false">B970/C970*100</f>
        <v>77.5</v>
      </c>
      <c r="E970" s="14" t="n">
        <v>5.89</v>
      </c>
      <c r="F970" s="14" t="n">
        <v>6.53</v>
      </c>
      <c r="G970" s="14" t="s">
        <v>10</v>
      </c>
      <c r="H970" s="16" t="n">
        <v>1.55</v>
      </c>
      <c r="K970" s="1"/>
    </row>
    <row r="971" customFormat="false" ht="15" hidden="false" customHeight="false" outlineLevel="0" collapsed="false">
      <c r="A971" s="14" t="s">
        <v>978</v>
      </c>
      <c r="B971" s="14" t="n">
        <v>101</v>
      </c>
      <c r="C971" s="14" t="n">
        <v>110</v>
      </c>
      <c r="D971" s="15" t="n">
        <f aca="false">B971/C971*100</f>
        <v>91.8181818181818</v>
      </c>
      <c r="E971" s="14" t="n">
        <v>6.48</v>
      </c>
      <c r="F971" s="14" t="n">
        <v>7.11</v>
      </c>
      <c r="G971" s="14" t="s">
        <v>10</v>
      </c>
      <c r="H971" s="16" t="n">
        <v>1.55</v>
      </c>
      <c r="K971" s="1"/>
    </row>
    <row r="972" customFormat="false" ht="15" hidden="false" customHeight="false" outlineLevel="0" collapsed="false">
      <c r="A972" s="14" t="s">
        <v>979</v>
      </c>
      <c r="B972" s="14" t="n">
        <v>27</v>
      </c>
      <c r="C972" s="14" t="n">
        <v>42</v>
      </c>
      <c r="D972" s="15" t="n">
        <f aca="false">B972/C972*100</f>
        <v>64.2857142857143</v>
      </c>
      <c r="E972" s="14" t="n">
        <v>5.13</v>
      </c>
      <c r="F972" s="14" t="n">
        <v>5.76</v>
      </c>
      <c r="G972" s="14" t="s">
        <v>10</v>
      </c>
      <c r="H972" s="16" t="n">
        <v>1.55</v>
      </c>
      <c r="K972" s="1"/>
    </row>
    <row r="973" customFormat="false" ht="15" hidden="false" customHeight="false" outlineLevel="0" collapsed="false">
      <c r="A973" s="14" t="s">
        <v>980</v>
      </c>
      <c r="B973" s="14" t="n">
        <v>88</v>
      </c>
      <c r="C973" s="14" t="n">
        <v>88</v>
      </c>
      <c r="D973" s="15" t="n">
        <f aca="false">B973/C973*100</f>
        <v>100</v>
      </c>
      <c r="E973" s="14" t="n">
        <v>9.29</v>
      </c>
      <c r="F973" s="14" t="n">
        <v>9.92</v>
      </c>
      <c r="G973" s="14" t="s">
        <v>10</v>
      </c>
      <c r="H973" s="16" t="n">
        <v>1.55</v>
      </c>
      <c r="K973" s="1"/>
    </row>
    <row r="974" customFormat="false" ht="15" hidden="false" customHeight="false" outlineLevel="0" collapsed="false">
      <c r="A974" s="14" t="s">
        <v>981</v>
      </c>
      <c r="B974" s="14" t="n">
        <v>67</v>
      </c>
      <c r="C974" s="14" t="n">
        <v>85</v>
      </c>
      <c r="D974" s="15" t="n">
        <f aca="false">B974/C974*100</f>
        <v>78.8235294117647</v>
      </c>
      <c r="E974" s="14" t="n">
        <v>6.72</v>
      </c>
      <c r="F974" s="14" t="n">
        <v>7.35</v>
      </c>
      <c r="G974" s="14" t="s">
        <v>10</v>
      </c>
      <c r="H974" s="16" t="n">
        <v>1.55</v>
      </c>
      <c r="K974" s="1"/>
    </row>
    <row r="975" customFormat="false" ht="15" hidden="false" customHeight="false" outlineLevel="0" collapsed="false">
      <c r="A975" s="14" t="s">
        <v>982</v>
      </c>
      <c r="B975" s="14" t="n">
        <v>71</v>
      </c>
      <c r="C975" s="14" t="n">
        <v>82</v>
      </c>
      <c r="D975" s="15" t="n">
        <f aca="false">B975/C975*100</f>
        <v>86.5853658536585</v>
      </c>
      <c r="E975" s="14" t="n">
        <v>6.15</v>
      </c>
      <c r="F975" s="14" t="n">
        <v>6.78</v>
      </c>
      <c r="G975" s="14" t="s">
        <v>10</v>
      </c>
      <c r="H975" s="16" t="n">
        <v>1.55</v>
      </c>
      <c r="K975" s="1"/>
    </row>
    <row r="976" customFormat="false" ht="15" hidden="false" customHeight="false" outlineLevel="0" collapsed="false">
      <c r="A976" s="14" t="s">
        <v>983</v>
      </c>
      <c r="B976" s="14" t="n">
        <v>47</v>
      </c>
      <c r="C976" s="14" t="n">
        <v>52</v>
      </c>
      <c r="D976" s="15" t="n">
        <f aca="false">B976/C976*100</f>
        <v>90.3846153846154</v>
      </c>
      <c r="E976" s="14" t="n">
        <v>6.47</v>
      </c>
      <c r="F976" s="14" t="n">
        <v>7.1</v>
      </c>
      <c r="G976" s="14" t="s">
        <v>10</v>
      </c>
      <c r="H976" s="16" t="n">
        <v>1.55</v>
      </c>
      <c r="K976" s="1"/>
    </row>
    <row r="977" customFormat="false" ht="15" hidden="false" customHeight="false" outlineLevel="0" collapsed="false">
      <c r="A977" s="14" t="s">
        <v>984</v>
      </c>
      <c r="B977" s="14" t="n">
        <v>32</v>
      </c>
      <c r="C977" s="14" t="n">
        <v>43</v>
      </c>
      <c r="D977" s="15" t="n">
        <f aca="false">B977/C977*100</f>
        <v>74.4186046511628</v>
      </c>
      <c r="E977" s="14" t="n">
        <v>5.84</v>
      </c>
      <c r="F977" s="14" t="n">
        <v>6.47</v>
      </c>
      <c r="G977" s="14" t="s">
        <v>10</v>
      </c>
      <c r="H977" s="16" t="n">
        <v>1.55</v>
      </c>
      <c r="K977" s="1"/>
    </row>
    <row r="978" customFormat="false" ht="15" hidden="false" customHeight="false" outlineLevel="0" collapsed="false">
      <c r="A978" s="14" t="s">
        <v>985</v>
      </c>
      <c r="B978" s="14" t="n">
        <v>53</v>
      </c>
      <c r="C978" s="14" t="n">
        <v>62</v>
      </c>
      <c r="D978" s="15" t="n">
        <f aca="false">B978/C978*100</f>
        <v>85.4838709677419</v>
      </c>
      <c r="E978" s="14" t="n">
        <v>8.7</v>
      </c>
      <c r="F978" s="14" t="n">
        <v>9.33</v>
      </c>
      <c r="G978" s="14" t="s">
        <v>10</v>
      </c>
      <c r="H978" s="16" t="n">
        <v>1.55</v>
      </c>
      <c r="K978" s="1"/>
    </row>
    <row r="979" customFormat="false" ht="15" hidden="false" customHeight="false" outlineLevel="0" collapsed="false">
      <c r="A979" s="14" t="s">
        <v>986</v>
      </c>
      <c r="B979" s="14" t="n">
        <v>38</v>
      </c>
      <c r="C979" s="14" t="n">
        <v>47</v>
      </c>
      <c r="D979" s="15" t="n">
        <f aca="false">B979/C979*100</f>
        <v>80.8510638297872</v>
      </c>
      <c r="E979" s="14" t="n">
        <v>5.39</v>
      </c>
      <c r="F979" s="14" t="n">
        <v>6.02</v>
      </c>
      <c r="G979" s="14" t="s">
        <v>10</v>
      </c>
      <c r="H979" s="16" t="n">
        <v>1.55</v>
      </c>
      <c r="K979" s="1"/>
    </row>
    <row r="980" customFormat="false" ht="15" hidden="false" customHeight="false" outlineLevel="0" collapsed="false">
      <c r="A980" s="14" t="s">
        <v>987</v>
      </c>
      <c r="B980" s="14" t="n">
        <v>118</v>
      </c>
      <c r="C980" s="14" t="n">
        <v>120</v>
      </c>
      <c r="D980" s="15" t="n">
        <f aca="false">B980/C980*100</f>
        <v>98.3333333333333</v>
      </c>
      <c r="E980" s="14" t="n">
        <v>7.4</v>
      </c>
      <c r="F980" s="14" t="n">
        <v>8.03</v>
      </c>
      <c r="G980" s="14" t="s">
        <v>10</v>
      </c>
      <c r="H980" s="16" t="n">
        <v>1.55</v>
      </c>
      <c r="K980" s="1"/>
    </row>
    <row r="981" customFormat="false" ht="15" hidden="false" customHeight="false" outlineLevel="0" collapsed="false">
      <c r="A981" s="14" t="s">
        <v>988</v>
      </c>
      <c r="B981" s="14" t="n">
        <v>59</v>
      </c>
      <c r="C981" s="14" t="n">
        <v>71</v>
      </c>
      <c r="D981" s="15" t="n">
        <f aca="false">B981/C981*100</f>
        <v>83.0985915492958</v>
      </c>
      <c r="E981" s="14" t="n">
        <v>7.14</v>
      </c>
      <c r="F981" s="14" t="n">
        <v>7.77</v>
      </c>
      <c r="G981" s="14" t="s">
        <v>10</v>
      </c>
      <c r="H981" s="16" t="n">
        <v>1.55</v>
      </c>
      <c r="K981" s="1"/>
    </row>
    <row r="982" customFormat="false" ht="15" hidden="false" customHeight="false" outlineLevel="0" collapsed="false">
      <c r="A982" s="14" t="s">
        <v>989</v>
      </c>
      <c r="B982" s="14" t="n">
        <v>44</v>
      </c>
      <c r="C982" s="14" t="n">
        <v>54</v>
      </c>
      <c r="D982" s="15" t="n">
        <f aca="false">B982/C982*100</f>
        <v>81.4814814814815</v>
      </c>
      <c r="E982" s="14" t="n">
        <v>6.09</v>
      </c>
      <c r="F982" s="14" t="n">
        <v>6.73</v>
      </c>
      <c r="G982" s="14" t="s">
        <v>10</v>
      </c>
      <c r="H982" s="16" t="n">
        <v>1.55</v>
      </c>
      <c r="K982" s="1"/>
    </row>
    <row r="983" customFormat="false" ht="15" hidden="false" customHeight="false" outlineLevel="0" collapsed="false">
      <c r="A983" s="14" t="s">
        <v>990</v>
      </c>
      <c r="B983" s="14" t="n">
        <v>13</v>
      </c>
      <c r="C983" s="14" t="n">
        <v>32</v>
      </c>
      <c r="D983" s="15" t="n">
        <f aca="false">B983/C983*100</f>
        <v>40.625</v>
      </c>
      <c r="E983" s="14" t="n">
        <v>5.24</v>
      </c>
      <c r="F983" s="14" t="n">
        <v>5.87</v>
      </c>
      <c r="G983" s="14" t="s">
        <v>10</v>
      </c>
      <c r="H983" s="16" t="n">
        <v>1.55</v>
      </c>
      <c r="K983" s="1"/>
    </row>
    <row r="984" customFormat="false" ht="15" hidden="false" customHeight="false" outlineLevel="0" collapsed="false">
      <c r="A984" s="14" t="s">
        <v>991</v>
      </c>
      <c r="B984" s="14" t="n">
        <v>26</v>
      </c>
      <c r="C984" s="14" t="n">
        <v>44</v>
      </c>
      <c r="D984" s="15" t="n">
        <f aca="false">B984/C984*100</f>
        <v>59.0909090909091</v>
      </c>
      <c r="E984" s="14" t="n">
        <v>5.57</v>
      </c>
      <c r="F984" s="14" t="n">
        <v>6.21</v>
      </c>
      <c r="G984" s="14" t="s">
        <v>10</v>
      </c>
      <c r="H984" s="16" t="n">
        <v>1.55</v>
      </c>
      <c r="K984" s="1"/>
    </row>
    <row r="985" customFormat="false" ht="15" hidden="false" customHeight="false" outlineLevel="0" collapsed="false">
      <c r="A985" s="14" t="s">
        <v>992</v>
      </c>
      <c r="B985" s="14" t="n">
        <v>34</v>
      </c>
      <c r="C985" s="14" t="n">
        <v>42</v>
      </c>
      <c r="D985" s="15" t="n">
        <f aca="false">B985/C985*100</f>
        <v>80.952380952381</v>
      </c>
      <c r="E985" s="14" t="n">
        <v>6.86</v>
      </c>
      <c r="F985" s="14" t="n">
        <v>7.49</v>
      </c>
      <c r="G985" s="14" t="s">
        <v>10</v>
      </c>
      <c r="H985" s="16" t="n">
        <v>1.55</v>
      </c>
      <c r="K985" s="1"/>
    </row>
    <row r="986" customFormat="false" ht="15" hidden="false" customHeight="false" outlineLevel="0" collapsed="false">
      <c r="A986" s="14" t="s">
        <v>993</v>
      </c>
      <c r="B986" s="14" t="n">
        <v>57</v>
      </c>
      <c r="C986" s="14" t="n">
        <v>74</v>
      </c>
      <c r="D986" s="15" t="n">
        <f aca="false">B986/C986*100</f>
        <v>77.027027027027</v>
      </c>
      <c r="E986" s="14" t="n">
        <v>6.36</v>
      </c>
      <c r="F986" s="14" t="n">
        <v>6.99</v>
      </c>
      <c r="G986" s="14" t="s">
        <v>10</v>
      </c>
      <c r="H986" s="16" t="n">
        <v>1.55</v>
      </c>
      <c r="K986" s="1"/>
    </row>
    <row r="987" customFormat="false" ht="15" hidden="false" customHeight="false" outlineLevel="0" collapsed="false">
      <c r="A987" s="14" t="s">
        <v>994</v>
      </c>
      <c r="B987" s="14" t="n">
        <v>41</v>
      </c>
      <c r="C987" s="14" t="n">
        <v>51</v>
      </c>
      <c r="D987" s="15" t="n">
        <f aca="false">B987/C987*100</f>
        <v>80.3921568627451</v>
      </c>
      <c r="E987" s="14" t="n">
        <v>7.04</v>
      </c>
      <c r="F987" s="14" t="n">
        <v>7.67</v>
      </c>
      <c r="G987" s="14" t="s">
        <v>10</v>
      </c>
      <c r="H987" s="16" t="n">
        <v>1.55</v>
      </c>
      <c r="K987" s="1"/>
    </row>
    <row r="988" customFormat="false" ht="15" hidden="false" customHeight="false" outlineLevel="0" collapsed="false">
      <c r="A988" s="14" t="s">
        <v>995</v>
      </c>
      <c r="B988" s="14" t="n">
        <v>43</v>
      </c>
      <c r="C988" s="14" t="n">
        <v>44</v>
      </c>
      <c r="D988" s="15" t="n">
        <f aca="false">B988/C988*100</f>
        <v>97.7272727272727</v>
      </c>
      <c r="E988" s="14" t="n">
        <v>8.26</v>
      </c>
      <c r="F988" s="14" t="n">
        <v>8.89</v>
      </c>
      <c r="G988" s="14" t="s">
        <v>10</v>
      </c>
      <c r="H988" s="16" t="n">
        <v>1.55</v>
      </c>
      <c r="K988" s="1"/>
    </row>
    <row r="989" customFormat="false" ht="15" hidden="false" customHeight="false" outlineLevel="0" collapsed="false">
      <c r="A989" s="14" t="s">
        <v>996</v>
      </c>
      <c r="B989" s="14" t="n">
        <v>121</v>
      </c>
      <c r="C989" s="14" t="n">
        <v>151</v>
      </c>
      <c r="D989" s="15" t="n">
        <f aca="false">B989/C989*100</f>
        <v>80.1324503311258</v>
      </c>
      <c r="E989" s="14" t="n">
        <v>5.66</v>
      </c>
      <c r="F989" s="14" t="n">
        <v>6.29</v>
      </c>
      <c r="G989" s="14" t="s">
        <v>10</v>
      </c>
      <c r="H989" s="16" t="n">
        <v>1.55</v>
      </c>
      <c r="K989" s="1"/>
    </row>
    <row r="990" customFormat="false" ht="15" hidden="false" customHeight="false" outlineLevel="0" collapsed="false">
      <c r="A990" s="14" t="s">
        <v>997</v>
      </c>
      <c r="B990" s="14" t="n">
        <v>30</v>
      </c>
      <c r="C990" s="14" t="n">
        <v>32</v>
      </c>
      <c r="D990" s="15" t="n">
        <f aca="false">B990/C990*100</f>
        <v>93.75</v>
      </c>
      <c r="E990" s="14" t="n">
        <v>6.22</v>
      </c>
      <c r="F990" s="14" t="n">
        <v>6.86</v>
      </c>
      <c r="G990" s="14" t="s">
        <v>10</v>
      </c>
      <c r="H990" s="16" t="n">
        <v>1.55</v>
      </c>
      <c r="K990" s="1"/>
    </row>
    <row r="991" customFormat="false" ht="15" hidden="false" customHeight="false" outlineLevel="0" collapsed="false">
      <c r="A991" s="14" t="s">
        <v>998</v>
      </c>
      <c r="B991" s="14" t="n">
        <v>65</v>
      </c>
      <c r="C991" s="14" t="n">
        <v>67</v>
      </c>
      <c r="D991" s="15" t="n">
        <f aca="false">B991/C991*100</f>
        <v>97.0149253731343</v>
      </c>
      <c r="E991" s="14" t="n">
        <v>6.21</v>
      </c>
      <c r="F991" s="14" t="n">
        <v>6.84</v>
      </c>
      <c r="G991" s="14" t="s">
        <v>10</v>
      </c>
      <c r="H991" s="16" t="n">
        <v>1.55</v>
      </c>
      <c r="K991" s="1"/>
    </row>
    <row r="992" customFormat="false" ht="15" hidden="false" customHeight="false" outlineLevel="0" collapsed="false">
      <c r="A992" s="14" t="s">
        <v>999</v>
      </c>
      <c r="B992" s="14" t="n">
        <v>56</v>
      </c>
      <c r="C992" s="14" t="n">
        <v>71</v>
      </c>
      <c r="D992" s="15" t="n">
        <f aca="false">B992/C992*100</f>
        <v>78.8732394366197</v>
      </c>
      <c r="E992" s="14" t="n">
        <v>5.6</v>
      </c>
      <c r="F992" s="14" t="n">
        <v>6.22</v>
      </c>
      <c r="G992" s="14" t="s">
        <v>10</v>
      </c>
      <c r="H992" s="16" t="n">
        <v>1.55</v>
      </c>
      <c r="K992" s="1"/>
    </row>
    <row r="993" customFormat="false" ht="15" hidden="false" customHeight="false" outlineLevel="0" collapsed="false">
      <c r="A993" s="14" t="s">
        <v>1000</v>
      </c>
      <c r="B993" s="14" t="n">
        <v>23</v>
      </c>
      <c r="C993" s="14" t="n">
        <v>28</v>
      </c>
      <c r="D993" s="15" t="n">
        <f aca="false">B993/C993*100</f>
        <v>82.1428571428571</v>
      </c>
      <c r="E993" s="14" t="n">
        <v>6.4</v>
      </c>
      <c r="F993" s="14" t="n">
        <v>7.04</v>
      </c>
      <c r="G993" s="14" t="s">
        <v>10</v>
      </c>
      <c r="H993" s="16" t="n">
        <v>1.55</v>
      </c>
      <c r="K993" s="1"/>
    </row>
    <row r="994" customFormat="false" ht="15" hidden="false" customHeight="false" outlineLevel="0" collapsed="false">
      <c r="A994" s="14" t="s">
        <v>1001</v>
      </c>
      <c r="B994" s="14" t="n">
        <v>58</v>
      </c>
      <c r="C994" s="14" t="n">
        <v>75</v>
      </c>
      <c r="D994" s="15" t="n">
        <f aca="false">B994/C994*100</f>
        <v>77.3333333333333</v>
      </c>
      <c r="E994" s="14" t="n">
        <v>5.61</v>
      </c>
      <c r="F994" s="14" t="n">
        <v>6.25</v>
      </c>
      <c r="G994" s="14" t="s">
        <v>10</v>
      </c>
      <c r="H994" s="16" t="n">
        <v>1.55</v>
      </c>
      <c r="K994" s="1"/>
    </row>
    <row r="995" customFormat="false" ht="15" hidden="false" customHeight="false" outlineLevel="0" collapsed="false">
      <c r="A995" s="14" t="s">
        <v>1002</v>
      </c>
      <c r="B995" s="14" t="n">
        <v>12</v>
      </c>
      <c r="C995" s="14" t="n">
        <v>27</v>
      </c>
      <c r="D995" s="15" t="n">
        <f aca="false">B995/C995*100</f>
        <v>44.4444444444444</v>
      </c>
      <c r="E995" s="14" t="n">
        <v>5.08</v>
      </c>
      <c r="F995" s="14" t="n">
        <v>5.71</v>
      </c>
      <c r="G995" s="14" t="s">
        <v>10</v>
      </c>
      <c r="H995" s="16" t="n">
        <v>1.55</v>
      </c>
      <c r="K995" s="1"/>
    </row>
    <row r="996" customFormat="false" ht="15" hidden="false" customHeight="false" outlineLevel="0" collapsed="false">
      <c r="A996" s="14" t="s">
        <v>1003</v>
      </c>
      <c r="B996" s="14" t="n">
        <v>63</v>
      </c>
      <c r="C996" s="14" t="n">
        <v>85</v>
      </c>
      <c r="D996" s="15" t="n">
        <f aca="false">B996/C996*100</f>
        <v>74.1176470588235</v>
      </c>
      <c r="E996" s="14" t="n">
        <v>6.18</v>
      </c>
      <c r="F996" s="14" t="n">
        <v>6.8</v>
      </c>
      <c r="G996" s="14" t="s">
        <v>10</v>
      </c>
      <c r="H996" s="16" t="n">
        <v>1.55</v>
      </c>
      <c r="K996" s="1"/>
    </row>
    <row r="997" customFormat="false" ht="15" hidden="false" customHeight="false" outlineLevel="0" collapsed="false">
      <c r="A997" s="14" t="s">
        <v>1004</v>
      </c>
      <c r="B997" s="14" t="n">
        <v>133</v>
      </c>
      <c r="C997" s="14" t="n">
        <v>138</v>
      </c>
      <c r="D997" s="15" t="n">
        <f aca="false">B997/C997*100</f>
        <v>96.3768115942029</v>
      </c>
      <c r="E997" s="14" t="n">
        <v>6.34</v>
      </c>
      <c r="F997" s="14" t="n">
        <v>6.97</v>
      </c>
      <c r="G997" s="14" t="s">
        <v>10</v>
      </c>
      <c r="H997" s="16" t="n">
        <v>1.55</v>
      </c>
      <c r="K997" s="1"/>
    </row>
    <row r="998" customFormat="false" ht="15" hidden="false" customHeight="false" outlineLevel="0" collapsed="false">
      <c r="A998" s="14" t="s">
        <v>1005</v>
      </c>
      <c r="B998" s="14" t="n">
        <v>12</v>
      </c>
      <c r="C998" s="14" t="n">
        <v>12</v>
      </c>
      <c r="D998" s="15" t="n">
        <f aca="false">B998/C998*100</f>
        <v>100</v>
      </c>
      <c r="E998" s="14" t="n">
        <v>7.95</v>
      </c>
      <c r="F998" s="14" t="n">
        <v>8.59</v>
      </c>
      <c r="G998" s="14" t="s">
        <v>10</v>
      </c>
      <c r="H998" s="16" t="n">
        <v>1.55</v>
      </c>
      <c r="K998" s="1"/>
    </row>
    <row r="999" customFormat="false" ht="15" hidden="false" customHeight="false" outlineLevel="0" collapsed="false">
      <c r="A999" s="14" t="s">
        <v>1006</v>
      </c>
      <c r="B999" s="14" t="n">
        <v>78</v>
      </c>
      <c r="C999" s="14" t="n">
        <v>82</v>
      </c>
      <c r="D999" s="15" t="n">
        <f aca="false">B999/C999*100</f>
        <v>95.1219512195122</v>
      </c>
      <c r="E999" s="14" t="n">
        <v>6.5</v>
      </c>
      <c r="F999" s="14" t="n">
        <v>7.13</v>
      </c>
      <c r="G999" s="14" t="s">
        <v>10</v>
      </c>
      <c r="H999" s="16" t="n">
        <v>1.55</v>
      </c>
      <c r="K999" s="1"/>
    </row>
    <row r="1000" customFormat="false" ht="15" hidden="false" customHeight="false" outlineLevel="0" collapsed="false">
      <c r="A1000" s="14" t="s">
        <v>1007</v>
      </c>
      <c r="B1000" s="14" t="n">
        <v>80</v>
      </c>
      <c r="C1000" s="14" t="n">
        <v>117</v>
      </c>
      <c r="D1000" s="15" t="n">
        <f aca="false">B1000/C1000*100</f>
        <v>68.3760683760684</v>
      </c>
      <c r="E1000" s="14" t="n">
        <v>5.09</v>
      </c>
      <c r="F1000" s="14" t="n">
        <v>5.71</v>
      </c>
      <c r="G1000" s="14" t="s">
        <v>10</v>
      </c>
      <c r="H1000" s="16" t="n">
        <v>1.54</v>
      </c>
      <c r="K1000" s="1"/>
    </row>
    <row r="1001" customFormat="false" ht="15" hidden="false" customHeight="false" outlineLevel="0" collapsed="false">
      <c r="A1001" s="14" t="s">
        <v>1008</v>
      </c>
      <c r="B1001" s="14" t="n">
        <v>30</v>
      </c>
      <c r="C1001" s="14" t="n">
        <v>32</v>
      </c>
      <c r="D1001" s="15" t="n">
        <f aca="false">B1001/C1001*100</f>
        <v>93.75</v>
      </c>
      <c r="E1001" s="14" t="n">
        <v>7.89</v>
      </c>
      <c r="F1001" s="14" t="n">
        <v>8.51</v>
      </c>
      <c r="G1001" s="14" t="s">
        <v>10</v>
      </c>
      <c r="H1001" s="16" t="n">
        <v>1.54</v>
      </c>
      <c r="K1001" s="1"/>
    </row>
    <row r="1002" customFormat="false" ht="15" hidden="false" customHeight="false" outlineLevel="0" collapsed="false">
      <c r="A1002" s="14" t="s">
        <v>1009</v>
      </c>
      <c r="B1002" s="14" t="n">
        <v>77</v>
      </c>
      <c r="C1002" s="14" t="n">
        <v>90</v>
      </c>
      <c r="D1002" s="15" t="n">
        <f aca="false">B1002/C1002*100</f>
        <v>85.5555555555556</v>
      </c>
      <c r="E1002" s="14" t="n">
        <v>6.08</v>
      </c>
      <c r="F1002" s="14" t="n">
        <v>6.7</v>
      </c>
      <c r="G1002" s="14" t="s">
        <v>10</v>
      </c>
      <c r="H1002" s="16" t="n">
        <v>1.54</v>
      </c>
      <c r="K1002" s="1"/>
    </row>
    <row r="1003" customFormat="false" ht="15" hidden="false" customHeight="false" outlineLevel="0" collapsed="false">
      <c r="A1003" s="14" t="s">
        <v>1010</v>
      </c>
      <c r="B1003" s="14" t="n">
        <v>41</v>
      </c>
      <c r="C1003" s="14" t="n">
        <v>60</v>
      </c>
      <c r="D1003" s="15" t="n">
        <f aca="false">B1003/C1003*100</f>
        <v>68.3333333333333</v>
      </c>
      <c r="E1003" s="14" t="n">
        <v>7.09</v>
      </c>
      <c r="F1003" s="14" t="n">
        <v>7.72</v>
      </c>
      <c r="G1003" s="14" t="s">
        <v>10</v>
      </c>
      <c r="H1003" s="16" t="n">
        <v>1.54</v>
      </c>
      <c r="K1003" s="1"/>
    </row>
    <row r="1004" customFormat="false" ht="15" hidden="false" customHeight="false" outlineLevel="0" collapsed="false">
      <c r="A1004" s="14" t="s">
        <v>1011</v>
      </c>
      <c r="B1004" s="14" t="n">
        <v>66</v>
      </c>
      <c r="C1004" s="14" t="n">
        <v>108</v>
      </c>
      <c r="D1004" s="15" t="n">
        <f aca="false">B1004/C1004*100</f>
        <v>61.1111111111111</v>
      </c>
      <c r="E1004" s="14" t="n">
        <v>5.35</v>
      </c>
      <c r="F1004" s="14" t="n">
        <v>5.97</v>
      </c>
      <c r="G1004" s="14" t="s">
        <v>10</v>
      </c>
      <c r="H1004" s="16" t="n">
        <v>1.54</v>
      </c>
      <c r="K1004" s="1"/>
    </row>
    <row r="1005" customFormat="false" ht="15" hidden="false" customHeight="false" outlineLevel="0" collapsed="false">
      <c r="A1005" s="14" t="s">
        <v>1012</v>
      </c>
      <c r="B1005" s="14" t="n">
        <v>58</v>
      </c>
      <c r="C1005" s="14" t="n">
        <v>67</v>
      </c>
      <c r="D1005" s="15" t="n">
        <f aca="false">B1005/C1005*100</f>
        <v>86.5671641791045</v>
      </c>
      <c r="E1005" s="14" t="n">
        <v>6.22</v>
      </c>
      <c r="F1005" s="14" t="n">
        <v>6.85</v>
      </c>
      <c r="G1005" s="14" t="s">
        <v>10</v>
      </c>
      <c r="H1005" s="16" t="n">
        <v>1.54</v>
      </c>
      <c r="K1005" s="1"/>
    </row>
    <row r="1006" customFormat="false" ht="15" hidden="false" customHeight="false" outlineLevel="0" collapsed="false">
      <c r="A1006" s="14" t="s">
        <v>1013</v>
      </c>
      <c r="B1006" s="14" t="n">
        <v>38</v>
      </c>
      <c r="C1006" s="14" t="n">
        <v>40</v>
      </c>
      <c r="D1006" s="15" t="n">
        <f aca="false">B1006/C1006*100</f>
        <v>95</v>
      </c>
      <c r="E1006" s="14" t="n">
        <v>6.58</v>
      </c>
      <c r="F1006" s="14" t="n">
        <v>7.2</v>
      </c>
      <c r="G1006" s="14" t="s">
        <v>10</v>
      </c>
      <c r="H1006" s="16" t="n">
        <v>1.54</v>
      </c>
      <c r="K1006" s="1"/>
    </row>
    <row r="1007" customFormat="false" ht="15" hidden="false" customHeight="false" outlineLevel="0" collapsed="false">
      <c r="A1007" s="14" t="s">
        <v>1014</v>
      </c>
      <c r="B1007" s="14" t="n">
        <v>43</v>
      </c>
      <c r="C1007" s="14" t="n">
        <v>56</v>
      </c>
      <c r="D1007" s="15" t="n">
        <f aca="false">B1007/C1007*100</f>
        <v>76.7857142857143</v>
      </c>
      <c r="E1007" s="14" t="n">
        <v>5.52</v>
      </c>
      <c r="F1007" s="14" t="n">
        <v>6.14</v>
      </c>
      <c r="G1007" s="14" t="s">
        <v>10</v>
      </c>
      <c r="H1007" s="16" t="n">
        <v>1.54</v>
      </c>
      <c r="K1007" s="1"/>
    </row>
    <row r="1008" customFormat="false" ht="15" hidden="false" customHeight="false" outlineLevel="0" collapsed="false">
      <c r="A1008" s="14" t="s">
        <v>1015</v>
      </c>
      <c r="B1008" s="14" t="n">
        <v>74</v>
      </c>
      <c r="C1008" s="14" t="n">
        <v>75</v>
      </c>
      <c r="D1008" s="15" t="n">
        <f aca="false">B1008/C1008*100</f>
        <v>98.6666666666667</v>
      </c>
      <c r="E1008" s="14" t="n">
        <v>7.24</v>
      </c>
      <c r="F1008" s="14" t="n">
        <v>7.87</v>
      </c>
      <c r="G1008" s="14" t="s">
        <v>10</v>
      </c>
      <c r="H1008" s="16" t="n">
        <v>1.54</v>
      </c>
      <c r="K1008" s="1"/>
    </row>
    <row r="1009" customFormat="false" ht="15" hidden="false" customHeight="false" outlineLevel="0" collapsed="false">
      <c r="A1009" s="14" t="s">
        <v>1016</v>
      </c>
      <c r="B1009" s="14" t="n">
        <v>65</v>
      </c>
      <c r="C1009" s="14" t="n">
        <v>68</v>
      </c>
      <c r="D1009" s="15" t="n">
        <f aca="false">B1009/C1009*100</f>
        <v>95.5882352941177</v>
      </c>
      <c r="E1009" s="14" t="n">
        <v>7.71</v>
      </c>
      <c r="F1009" s="14" t="n">
        <v>8.33</v>
      </c>
      <c r="G1009" s="14" t="s">
        <v>10</v>
      </c>
      <c r="H1009" s="16" t="n">
        <v>1.54</v>
      </c>
      <c r="K1009" s="1"/>
    </row>
    <row r="1010" customFormat="false" ht="15" hidden="false" customHeight="false" outlineLevel="0" collapsed="false">
      <c r="A1010" s="14" t="s">
        <v>1017</v>
      </c>
      <c r="B1010" s="14" t="n">
        <v>96</v>
      </c>
      <c r="C1010" s="14" t="n">
        <v>102</v>
      </c>
      <c r="D1010" s="15" t="n">
        <f aca="false">B1010/C1010*100</f>
        <v>94.1176470588235</v>
      </c>
      <c r="E1010" s="14" t="n">
        <v>6.62</v>
      </c>
      <c r="F1010" s="14" t="n">
        <v>7.25</v>
      </c>
      <c r="G1010" s="14" t="s">
        <v>10</v>
      </c>
      <c r="H1010" s="16" t="n">
        <v>1.54</v>
      </c>
      <c r="K1010" s="1"/>
    </row>
    <row r="1011" customFormat="false" ht="15" hidden="false" customHeight="false" outlineLevel="0" collapsed="false">
      <c r="A1011" s="14" t="s">
        <v>1018</v>
      </c>
      <c r="B1011" s="14" t="n">
        <v>43</v>
      </c>
      <c r="C1011" s="14" t="n">
        <v>57</v>
      </c>
      <c r="D1011" s="15" t="n">
        <f aca="false">B1011/C1011*100</f>
        <v>75.4385964912281</v>
      </c>
      <c r="E1011" s="14" t="n">
        <v>6.61</v>
      </c>
      <c r="F1011" s="14" t="n">
        <v>7.24</v>
      </c>
      <c r="G1011" s="14" t="s">
        <v>10</v>
      </c>
      <c r="H1011" s="16" t="n">
        <v>1.54</v>
      </c>
      <c r="K1011" s="1"/>
    </row>
    <row r="1012" customFormat="false" ht="15" hidden="false" customHeight="false" outlineLevel="0" collapsed="false">
      <c r="A1012" s="14" t="s">
        <v>1019</v>
      </c>
      <c r="B1012" s="14" t="n">
        <v>52</v>
      </c>
      <c r="C1012" s="14" t="n">
        <v>56</v>
      </c>
      <c r="D1012" s="15" t="n">
        <f aca="false">B1012/C1012*100</f>
        <v>92.8571428571429</v>
      </c>
      <c r="E1012" s="14" t="n">
        <v>7.58</v>
      </c>
      <c r="F1012" s="14" t="n">
        <v>8.21</v>
      </c>
      <c r="G1012" s="14" t="s">
        <v>10</v>
      </c>
      <c r="H1012" s="16" t="n">
        <v>1.54</v>
      </c>
      <c r="K1012" s="1"/>
    </row>
    <row r="1013" customFormat="false" ht="15" hidden="false" customHeight="false" outlineLevel="0" collapsed="false">
      <c r="A1013" s="14" t="s">
        <v>1020</v>
      </c>
      <c r="B1013" s="14" t="n">
        <v>23</v>
      </c>
      <c r="C1013" s="14" t="n">
        <v>32</v>
      </c>
      <c r="D1013" s="15" t="n">
        <f aca="false">B1013/C1013*100</f>
        <v>71.875</v>
      </c>
      <c r="E1013" s="14" t="n">
        <v>6.36</v>
      </c>
      <c r="F1013" s="14" t="n">
        <v>6.98</v>
      </c>
      <c r="G1013" s="14" t="s">
        <v>10</v>
      </c>
      <c r="H1013" s="16" t="n">
        <v>1.54</v>
      </c>
      <c r="K1013" s="1"/>
    </row>
    <row r="1014" customFormat="false" ht="15" hidden="false" customHeight="false" outlineLevel="0" collapsed="false">
      <c r="A1014" s="14" t="s">
        <v>1021</v>
      </c>
      <c r="B1014" s="14" t="n">
        <v>60</v>
      </c>
      <c r="C1014" s="14" t="n">
        <v>91</v>
      </c>
      <c r="D1014" s="15" t="n">
        <f aca="false">B1014/C1014*100</f>
        <v>65.9340659340659</v>
      </c>
      <c r="E1014" s="14" t="n">
        <v>6</v>
      </c>
      <c r="F1014" s="14" t="n">
        <v>6.62</v>
      </c>
      <c r="G1014" s="14" t="s">
        <v>10</v>
      </c>
      <c r="H1014" s="16" t="n">
        <v>1.54</v>
      </c>
      <c r="K1014" s="1"/>
    </row>
    <row r="1015" customFormat="false" ht="15" hidden="false" customHeight="false" outlineLevel="0" collapsed="false">
      <c r="A1015" s="14" t="s">
        <v>1022</v>
      </c>
      <c r="B1015" s="14" t="n">
        <v>27</v>
      </c>
      <c r="C1015" s="14" t="n">
        <v>30</v>
      </c>
      <c r="D1015" s="15" t="n">
        <f aca="false">B1015/C1015*100</f>
        <v>90</v>
      </c>
      <c r="E1015" s="14" t="n">
        <v>6.55</v>
      </c>
      <c r="F1015" s="14" t="n">
        <v>7.17</v>
      </c>
      <c r="G1015" s="14" t="s">
        <v>10</v>
      </c>
      <c r="H1015" s="16" t="n">
        <v>1.54</v>
      </c>
      <c r="K1015" s="1"/>
    </row>
    <row r="1016" customFormat="false" ht="15" hidden="false" customHeight="false" outlineLevel="0" collapsed="false">
      <c r="A1016" s="14" t="s">
        <v>1023</v>
      </c>
      <c r="B1016" s="14" t="n">
        <v>35</v>
      </c>
      <c r="C1016" s="14" t="n">
        <v>36</v>
      </c>
      <c r="D1016" s="15" t="n">
        <f aca="false">B1016/C1016*100</f>
        <v>97.2222222222222</v>
      </c>
      <c r="E1016" s="14" t="n">
        <v>6.45</v>
      </c>
      <c r="F1016" s="14" t="n">
        <v>7.08</v>
      </c>
      <c r="G1016" s="14" t="s">
        <v>10</v>
      </c>
      <c r="H1016" s="16" t="n">
        <v>1.54</v>
      </c>
      <c r="K1016" s="1"/>
    </row>
    <row r="1017" customFormat="false" ht="15" hidden="false" customHeight="false" outlineLevel="0" collapsed="false">
      <c r="A1017" s="14" t="s">
        <v>1024</v>
      </c>
      <c r="B1017" s="14" t="n">
        <v>70</v>
      </c>
      <c r="C1017" s="14" t="n">
        <v>82</v>
      </c>
      <c r="D1017" s="15" t="n">
        <f aca="false">B1017/C1017*100</f>
        <v>85.3658536585366</v>
      </c>
      <c r="E1017" s="14" t="n">
        <v>6.04</v>
      </c>
      <c r="F1017" s="14" t="n">
        <v>6.66</v>
      </c>
      <c r="G1017" s="14" t="s">
        <v>10</v>
      </c>
      <c r="H1017" s="16" t="n">
        <v>1.54</v>
      </c>
      <c r="K1017" s="1"/>
    </row>
    <row r="1018" customFormat="false" ht="15" hidden="false" customHeight="false" outlineLevel="0" collapsed="false">
      <c r="A1018" s="14" t="s">
        <v>1025</v>
      </c>
      <c r="B1018" s="14" t="n">
        <v>41</v>
      </c>
      <c r="C1018" s="14" t="n">
        <v>47</v>
      </c>
      <c r="D1018" s="15" t="n">
        <f aca="false">B1018/C1018*100</f>
        <v>87.2340425531915</v>
      </c>
      <c r="E1018" s="14" t="n">
        <v>6.59</v>
      </c>
      <c r="F1018" s="14" t="n">
        <v>7.21</v>
      </c>
      <c r="G1018" s="14" t="s">
        <v>10</v>
      </c>
      <c r="H1018" s="16" t="n">
        <v>1.54</v>
      </c>
      <c r="K1018" s="1"/>
    </row>
    <row r="1019" customFormat="false" ht="15" hidden="false" customHeight="false" outlineLevel="0" collapsed="false">
      <c r="A1019" s="14" t="s">
        <v>1026</v>
      </c>
      <c r="B1019" s="14" t="n">
        <v>83</v>
      </c>
      <c r="C1019" s="14" t="n">
        <v>89</v>
      </c>
      <c r="D1019" s="15" t="n">
        <f aca="false">B1019/C1019*100</f>
        <v>93.2584269662921</v>
      </c>
      <c r="E1019" s="14" t="n">
        <v>7.11</v>
      </c>
      <c r="F1019" s="14" t="n">
        <v>7.73</v>
      </c>
      <c r="G1019" s="14" t="s">
        <v>10</v>
      </c>
      <c r="H1019" s="16" t="n">
        <v>1.54</v>
      </c>
      <c r="K1019" s="1"/>
    </row>
    <row r="1020" customFormat="false" ht="15" hidden="false" customHeight="false" outlineLevel="0" collapsed="false">
      <c r="A1020" s="14" t="s">
        <v>1027</v>
      </c>
      <c r="B1020" s="14" t="n">
        <v>17</v>
      </c>
      <c r="C1020" s="14" t="n">
        <v>22</v>
      </c>
      <c r="D1020" s="15" t="n">
        <f aca="false">B1020/C1020*100</f>
        <v>77.2727272727273</v>
      </c>
      <c r="E1020" s="14" t="n">
        <v>5.6</v>
      </c>
      <c r="F1020" s="14" t="n">
        <v>6.22</v>
      </c>
      <c r="G1020" s="14" t="s">
        <v>10</v>
      </c>
      <c r="H1020" s="16" t="n">
        <v>1.54</v>
      </c>
      <c r="K1020" s="1"/>
    </row>
    <row r="1021" customFormat="false" ht="15" hidden="false" customHeight="false" outlineLevel="0" collapsed="false">
      <c r="A1021" s="14" t="s">
        <v>1028</v>
      </c>
      <c r="B1021" s="14" t="n">
        <v>37</v>
      </c>
      <c r="C1021" s="14" t="n">
        <v>45</v>
      </c>
      <c r="D1021" s="15" t="n">
        <f aca="false">B1021/C1021*100</f>
        <v>82.2222222222222</v>
      </c>
      <c r="E1021" s="14" t="n">
        <v>5.44</v>
      </c>
      <c r="F1021" s="14" t="n">
        <v>6.07</v>
      </c>
      <c r="G1021" s="14" t="s">
        <v>10</v>
      </c>
      <c r="H1021" s="16" t="n">
        <v>1.54</v>
      </c>
      <c r="K1021" s="1"/>
    </row>
    <row r="1022" customFormat="false" ht="15" hidden="false" customHeight="false" outlineLevel="0" collapsed="false">
      <c r="A1022" s="14" t="s">
        <v>1029</v>
      </c>
      <c r="B1022" s="14" t="n">
        <v>42</v>
      </c>
      <c r="C1022" s="14" t="n">
        <v>49</v>
      </c>
      <c r="D1022" s="15" t="n">
        <f aca="false">B1022/C1022*100</f>
        <v>85.7142857142857</v>
      </c>
      <c r="E1022" s="14" t="n">
        <v>6.83</v>
      </c>
      <c r="F1022" s="14" t="n">
        <v>7.45</v>
      </c>
      <c r="G1022" s="14" t="s">
        <v>10</v>
      </c>
      <c r="H1022" s="16" t="n">
        <v>1.54</v>
      </c>
      <c r="K1022" s="1"/>
    </row>
    <row r="1023" customFormat="false" ht="15" hidden="false" customHeight="false" outlineLevel="0" collapsed="false">
      <c r="A1023" s="14" t="s">
        <v>1030</v>
      </c>
      <c r="B1023" s="14" t="n">
        <v>52</v>
      </c>
      <c r="C1023" s="14" t="n">
        <v>52</v>
      </c>
      <c r="D1023" s="15" t="n">
        <f aca="false">B1023/C1023*100</f>
        <v>100</v>
      </c>
      <c r="E1023" s="14" t="n">
        <v>7.2</v>
      </c>
      <c r="F1023" s="14" t="n">
        <v>7.82</v>
      </c>
      <c r="G1023" s="14" t="s">
        <v>10</v>
      </c>
      <c r="H1023" s="16" t="n">
        <v>1.54</v>
      </c>
      <c r="K1023" s="1"/>
    </row>
    <row r="1024" customFormat="false" ht="15" hidden="false" customHeight="false" outlineLevel="0" collapsed="false">
      <c r="A1024" s="14" t="s">
        <v>1031</v>
      </c>
      <c r="B1024" s="14" t="n">
        <v>44</v>
      </c>
      <c r="C1024" s="14" t="n">
        <v>56</v>
      </c>
      <c r="D1024" s="15" t="n">
        <f aca="false">B1024/C1024*100</f>
        <v>78.5714285714286</v>
      </c>
      <c r="E1024" s="14" t="n">
        <v>6.84</v>
      </c>
      <c r="F1024" s="14" t="n">
        <v>7.46</v>
      </c>
      <c r="G1024" s="14" t="s">
        <v>10</v>
      </c>
      <c r="H1024" s="16" t="n">
        <v>1.54</v>
      </c>
      <c r="K1024" s="1"/>
    </row>
    <row r="1025" customFormat="false" ht="15" hidden="false" customHeight="false" outlineLevel="0" collapsed="false">
      <c r="A1025" s="14" t="s">
        <v>1032</v>
      </c>
      <c r="B1025" s="14" t="n">
        <v>28</v>
      </c>
      <c r="C1025" s="14" t="n">
        <v>74</v>
      </c>
      <c r="D1025" s="15" t="n">
        <f aca="false">B1025/C1025*100</f>
        <v>37.8378378378378</v>
      </c>
      <c r="E1025" s="14" t="n">
        <v>5.55</v>
      </c>
      <c r="F1025" s="14" t="n">
        <v>6.18</v>
      </c>
      <c r="G1025" s="14" t="s">
        <v>10</v>
      </c>
      <c r="H1025" s="16" t="n">
        <v>1.54</v>
      </c>
      <c r="K1025" s="1"/>
    </row>
    <row r="1026" customFormat="false" ht="15" hidden="false" customHeight="false" outlineLevel="0" collapsed="false">
      <c r="A1026" s="14" t="s">
        <v>1033</v>
      </c>
      <c r="B1026" s="14" t="n">
        <v>48</v>
      </c>
      <c r="C1026" s="14" t="n">
        <v>58</v>
      </c>
      <c r="D1026" s="15" t="n">
        <f aca="false">B1026/C1026*100</f>
        <v>82.7586206896552</v>
      </c>
      <c r="E1026" s="14" t="n">
        <v>6.22</v>
      </c>
      <c r="F1026" s="14" t="n">
        <v>6.85</v>
      </c>
      <c r="G1026" s="14" t="s">
        <v>10</v>
      </c>
      <c r="H1026" s="16" t="n">
        <v>1.54</v>
      </c>
      <c r="K1026" s="1"/>
    </row>
    <row r="1027" customFormat="false" ht="15" hidden="false" customHeight="false" outlineLevel="0" collapsed="false">
      <c r="A1027" s="14" t="s">
        <v>1034</v>
      </c>
      <c r="B1027" s="14" t="n">
        <v>27</v>
      </c>
      <c r="C1027" s="14" t="n">
        <v>45</v>
      </c>
      <c r="D1027" s="15" t="n">
        <f aca="false">B1027/C1027*100</f>
        <v>60</v>
      </c>
      <c r="E1027" s="14" t="n">
        <v>6.03</v>
      </c>
      <c r="F1027" s="14" t="n">
        <v>6.64</v>
      </c>
      <c r="G1027" s="14" t="s">
        <v>10</v>
      </c>
      <c r="H1027" s="16" t="n">
        <v>1.54</v>
      </c>
      <c r="K1027" s="1"/>
    </row>
    <row r="1028" customFormat="false" ht="15" hidden="false" customHeight="false" outlineLevel="0" collapsed="false">
      <c r="A1028" s="14" t="s">
        <v>1035</v>
      </c>
      <c r="B1028" s="14" t="n">
        <v>62</v>
      </c>
      <c r="C1028" s="14" t="n">
        <v>69</v>
      </c>
      <c r="D1028" s="15" t="n">
        <f aca="false">B1028/C1028*100</f>
        <v>89.8550724637681</v>
      </c>
      <c r="E1028" s="14" t="n">
        <v>6.39</v>
      </c>
      <c r="F1028" s="14" t="n">
        <v>7.01</v>
      </c>
      <c r="G1028" s="14" t="s">
        <v>10</v>
      </c>
      <c r="H1028" s="16" t="n">
        <v>1.54</v>
      </c>
      <c r="K1028" s="1"/>
    </row>
    <row r="1029" customFormat="false" ht="15" hidden="false" customHeight="false" outlineLevel="0" collapsed="false">
      <c r="A1029" s="14" t="s">
        <v>1036</v>
      </c>
      <c r="B1029" s="14" t="n">
        <v>27</v>
      </c>
      <c r="C1029" s="14" t="n">
        <v>30</v>
      </c>
      <c r="D1029" s="15" t="n">
        <f aca="false">B1029/C1029*100</f>
        <v>90</v>
      </c>
      <c r="E1029" s="14" t="n">
        <v>5.72</v>
      </c>
      <c r="F1029" s="14" t="n">
        <v>6.34</v>
      </c>
      <c r="G1029" s="14" t="s">
        <v>10</v>
      </c>
      <c r="H1029" s="16" t="n">
        <v>1.54</v>
      </c>
      <c r="K1029" s="1"/>
    </row>
    <row r="1030" customFormat="false" ht="15" hidden="false" customHeight="false" outlineLevel="0" collapsed="false">
      <c r="A1030" s="14" t="s">
        <v>1037</v>
      </c>
      <c r="B1030" s="14" t="n">
        <v>59</v>
      </c>
      <c r="C1030" s="14" t="n">
        <v>60</v>
      </c>
      <c r="D1030" s="15" t="n">
        <f aca="false">B1030/C1030*100</f>
        <v>98.3333333333333</v>
      </c>
      <c r="E1030" s="14" t="n">
        <v>7.46</v>
      </c>
      <c r="F1030" s="14" t="n">
        <v>8.08</v>
      </c>
      <c r="G1030" s="14" t="s">
        <v>10</v>
      </c>
      <c r="H1030" s="16" t="n">
        <v>1.54</v>
      </c>
      <c r="K1030" s="1"/>
    </row>
    <row r="1031" customFormat="false" ht="15" hidden="false" customHeight="false" outlineLevel="0" collapsed="false">
      <c r="A1031" s="14" t="s">
        <v>1038</v>
      </c>
      <c r="B1031" s="14" t="n">
        <v>24</v>
      </c>
      <c r="C1031" s="14" t="n">
        <v>63</v>
      </c>
      <c r="D1031" s="15" t="n">
        <f aca="false">B1031/C1031*100</f>
        <v>38.0952380952381</v>
      </c>
      <c r="E1031" s="14" t="n">
        <v>5.42</v>
      </c>
      <c r="F1031" s="14" t="n">
        <v>6.05</v>
      </c>
      <c r="G1031" s="14" t="s">
        <v>10</v>
      </c>
      <c r="H1031" s="16" t="n">
        <v>1.54</v>
      </c>
      <c r="K1031" s="1"/>
    </row>
    <row r="1032" customFormat="false" ht="15" hidden="false" customHeight="false" outlineLevel="0" collapsed="false">
      <c r="A1032" s="14" t="s">
        <v>1039</v>
      </c>
      <c r="B1032" s="14" t="n">
        <v>106</v>
      </c>
      <c r="C1032" s="14" t="n">
        <v>158</v>
      </c>
      <c r="D1032" s="15" t="n">
        <f aca="false">B1032/C1032*100</f>
        <v>67.0886075949367</v>
      </c>
      <c r="E1032" s="14" t="n">
        <v>4.86</v>
      </c>
      <c r="F1032" s="14" t="n">
        <v>5.49</v>
      </c>
      <c r="G1032" s="14" t="s">
        <v>10</v>
      </c>
      <c r="H1032" s="16" t="n">
        <v>1.54</v>
      </c>
      <c r="K1032" s="1"/>
    </row>
    <row r="1033" customFormat="false" ht="15" hidden="false" customHeight="false" outlineLevel="0" collapsed="false">
      <c r="A1033" s="14" t="s">
        <v>1040</v>
      </c>
      <c r="B1033" s="14" t="n">
        <v>20</v>
      </c>
      <c r="C1033" s="14" t="n">
        <v>33</v>
      </c>
      <c r="D1033" s="15" t="n">
        <f aca="false">B1033/C1033*100</f>
        <v>60.6060606060606</v>
      </c>
      <c r="E1033" s="14" t="n">
        <v>4.73</v>
      </c>
      <c r="F1033" s="14" t="n">
        <v>5.36</v>
      </c>
      <c r="G1033" s="14" t="s">
        <v>10</v>
      </c>
      <c r="H1033" s="16" t="n">
        <v>1.54</v>
      </c>
      <c r="K1033" s="1"/>
    </row>
    <row r="1034" customFormat="false" ht="15" hidden="false" customHeight="false" outlineLevel="0" collapsed="false">
      <c r="A1034" s="14" t="s">
        <v>1041</v>
      </c>
      <c r="B1034" s="14" t="n">
        <v>36</v>
      </c>
      <c r="C1034" s="14" t="n">
        <v>57</v>
      </c>
      <c r="D1034" s="15" t="n">
        <f aca="false">B1034/C1034*100</f>
        <v>63.1578947368421</v>
      </c>
      <c r="E1034" s="14" t="n">
        <v>6.3</v>
      </c>
      <c r="F1034" s="14" t="n">
        <v>6.92</v>
      </c>
      <c r="G1034" s="14" t="s">
        <v>10</v>
      </c>
      <c r="H1034" s="16" t="n">
        <v>1.54</v>
      </c>
      <c r="K1034" s="1"/>
    </row>
    <row r="1035" customFormat="false" ht="15" hidden="false" customHeight="false" outlineLevel="0" collapsed="false">
      <c r="A1035" s="14" t="s">
        <v>1042</v>
      </c>
      <c r="B1035" s="14" t="n">
        <v>19</v>
      </c>
      <c r="C1035" s="14" t="n">
        <v>36</v>
      </c>
      <c r="D1035" s="15" t="n">
        <f aca="false">B1035/C1035*100</f>
        <v>52.7777777777778</v>
      </c>
      <c r="E1035" s="14" t="n">
        <v>5.42</v>
      </c>
      <c r="F1035" s="14" t="n">
        <v>6.04</v>
      </c>
      <c r="G1035" s="14" t="s">
        <v>10</v>
      </c>
      <c r="H1035" s="16" t="n">
        <v>1.54</v>
      </c>
      <c r="K1035" s="1"/>
    </row>
    <row r="1036" customFormat="false" ht="15" hidden="false" customHeight="false" outlineLevel="0" collapsed="false">
      <c r="A1036" s="14" t="s">
        <v>1043</v>
      </c>
      <c r="B1036" s="14" t="n">
        <v>36</v>
      </c>
      <c r="C1036" s="14" t="n">
        <v>48</v>
      </c>
      <c r="D1036" s="15" t="n">
        <f aca="false">B1036/C1036*100</f>
        <v>75</v>
      </c>
      <c r="E1036" s="14" t="n">
        <v>5.95</v>
      </c>
      <c r="F1036" s="14" t="n">
        <v>6.57</v>
      </c>
      <c r="G1036" s="14" t="s">
        <v>10</v>
      </c>
      <c r="H1036" s="16" t="n">
        <v>1.54</v>
      </c>
      <c r="K1036" s="1"/>
    </row>
    <row r="1037" customFormat="false" ht="15" hidden="false" customHeight="false" outlineLevel="0" collapsed="false">
      <c r="A1037" s="14" t="s">
        <v>1044</v>
      </c>
      <c r="B1037" s="14" t="n">
        <v>14</v>
      </c>
      <c r="C1037" s="14" t="n">
        <v>44</v>
      </c>
      <c r="D1037" s="15" t="n">
        <f aca="false">B1037/C1037*100</f>
        <v>31.8181818181818</v>
      </c>
      <c r="E1037" s="14" t="n">
        <v>4.74</v>
      </c>
      <c r="F1037" s="14" t="n">
        <v>5.37</v>
      </c>
      <c r="G1037" s="14" t="s">
        <v>10</v>
      </c>
      <c r="H1037" s="16" t="n">
        <v>1.54</v>
      </c>
      <c r="K1037" s="1"/>
    </row>
    <row r="1038" customFormat="false" ht="15" hidden="false" customHeight="false" outlineLevel="0" collapsed="false">
      <c r="A1038" s="14" t="s">
        <v>1045</v>
      </c>
      <c r="B1038" s="14" t="n">
        <v>42</v>
      </c>
      <c r="C1038" s="14" t="n">
        <v>44</v>
      </c>
      <c r="D1038" s="15" t="n">
        <f aca="false">B1038/C1038*100</f>
        <v>95.4545454545455</v>
      </c>
      <c r="E1038" s="14" t="n">
        <v>6.64</v>
      </c>
      <c r="F1038" s="14" t="n">
        <v>7.26</v>
      </c>
      <c r="G1038" s="14" t="s">
        <v>10</v>
      </c>
      <c r="H1038" s="16" t="n">
        <v>1.54</v>
      </c>
      <c r="K1038" s="1"/>
    </row>
    <row r="1039" customFormat="false" ht="15" hidden="false" customHeight="false" outlineLevel="0" collapsed="false">
      <c r="A1039" s="14" t="s">
        <v>1046</v>
      </c>
      <c r="B1039" s="14" t="n">
        <v>78</v>
      </c>
      <c r="C1039" s="14" t="n">
        <v>85</v>
      </c>
      <c r="D1039" s="15" t="n">
        <f aca="false">B1039/C1039*100</f>
        <v>91.7647058823529</v>
      </c>
      <c r="E1039" s="14" t="n">
        <v>7.22</v>
      </c>
      <c r="F1039" s="14" t="n">
        <v>7.84</v>
      </c>
      <c r="G1039" s="14" t="s">
        <v>10</v>
      </c>
      <c r="H1039" s="16" t="n">
        <v>1.54</v>
      </c>
      <c r="K1039" s="1"/>
    </row>
    <row r="1040" customFormat="false" ht="15" hidden="false" customHeight="false" outlineLevel="0" collapsed="false">
      <c r="A1040" s="14" t="s">
        <v>1047</v>
      </c>
      <c r="B1040" s="14" t="n">
        <v>20</v>
      </c>
      <c r="C1040" s="14" t="n">
        <v>20</v>
      </c>
      <c r="D1040" s="15" t="n">
        <f aca="false">B1040/C1040*100</f>
        <v>100</v>
      </c>
      <c r="E1040" s="14" t="n">
        <v>8.27</v>
      </c>
      <c r="F1040" s="14" t="n">
        <v>8.89</v>
      </c>
      <c r="G1040" s="14" t="s">
        <v>10</v>
      </c>
      <c r="H1040" s="16" t="n">
        <v>1.54</v>
      </c>
      <c r="K1040" s="1"/>
    </row>
    <row r="1041" customFormat="false" ht="15" hidden="false" customHeight="false" outlineLevel="0" collapsed="false">
      <c r="A1041" s="14" t="s">
        <v>1048</v>
      </c>
      <c r="B1041" s="14" t="n">
        <v>19</v>
      </c>
      <c r="C1041" s="14" t="n">
        <v>22</v>
      </c>
      <c r="D1041" s="15" t="n">
        <f aca="false">B1041/C1041*100</f>
        <v>86.3636363636364</v>
      </c>
      <c r="E1041" s="14" t="n">
        <v>6.22</v>
      </c>
      <c r="F1041" s="14" t="n">
        <v>6.85</v>
      </c>
      <c r="G1041" s="14" t="s">
        <v>10</v>
      </c>
      <c r="H1041" s="16" t="n">
        <v>1.54</v>
      </c>
      <c r="K1041" s="1"/>
    </row>
    <row r="1042" customFormat="false" ht="15" hidden="false" customHeight="false" outlineLevel="0" collapsed="false">
      <c r="A1042" s="14" t="s">
        <v>1049</v>
      </c>
      <c r="B1042" s="14" t="n">
        <v>93</v>
      </c>
      <c r="C1042" s="14" t="n">
        <v>128</v>
      </c>
      <c r="D1042" s="15" t="n">
        <f aca="false">B1042/C1042*100</f>
        <v>72.65625</v>
      </c>
      <c r="E1042" s="14" t="n">
        <v>5.89</v>
      </c>
      <c r="F1042" s="14" t="n">
        <v>6.52</v>
      </c>
      <c r="G1042" s="14" t="s">
        <v>10</v>
      </c>
      <c r="H1042" s="16" t="n">
        <v>1.54</v>
      </c>
      <c r="K1042" s="1"/>
    </row>
    <row r="1043" customFormat="false" ht="15" hidden="false" customHeight="false" outlineLevel="0" collapsed="false">
      <c r="A1043" s="14" t="s">
        <v>1050</v>
      </c>
      <c r="B1043" s="14" t="n">
        <v>20</v>
      </c>
      <c r="C1043" s="14" t="n">
        <v>20</v>
      </c>
      <c r="D1043" s="15" t="n">
        <f aca="false">B1043/C1043*100</f>
        <v>100</v>
      </c>
      <c r="E1043" s="14" t="n">
        <v>7.06</v>
      </c>
      <c r="F1043" s="14" t="n">
        <v>7.68</v>
      </c>
      <c r="G1043" s="14" t="s">
        <v>10</v>
      </c>
      <c r="H1043" s="16" t="n">
        <v>1.54</v>
      </c>
      <c r="K1043" s="1"/>
    </row>
    <row r="1044" customFormat="false" ht="15" hidden="false" customHeight="false" outlineLevel="0" collapsed="false">
      <c r="A1044" s="14" t="s">
        <v>1051</v>
      </c>
      <c r="B1044" s="14" t="n">
        <v>107</v>
      </c>
      <c r="C1044" s="14" t="n">
        <v>139</v>
      </c>
      <c r="D1044" s="15" t="n">
        <f aca="false">B1044/C1044*100</f>
        <v>76.9784172661871</v>
      </c>
      <c r="E1044" s="14" t="n">
        <v>5.75</v>
      </c>
      <c r="F1044" s="14" t="n">
        <v>6.36</v>
      </c>
      <c r="G1044" s="14" t="s">
        <v>10</v>
      </c>
      <c r="H1044" s="16" t="n">
        <v>1.53</v>
      </c>
      <c r="K1044" s="1"/>
    </row>
    <row r="1045" customFormat="false" ht="15" hidden="false" customHeight="false" outlineLevel="0" collapsed="false">
      <c r="A1045" s="14" t="s">
        <v>1052</v>
      </c>
      <c r="B1045" s="14" t="n">
        <v>22</v>
      </c>
      <c r="C1045" s="14" t="n">
        <v>33</v>
      </c>
      <c r="D1045" s="15" t="n">
        <f aca="false">B1045/C1045*100</f>
        <v>66.6666666666667</v>
      </c>
      <c r="E1045" s="14" t="n">
        <v>7.4</v>
      </c>
      <c r="F1045" s="14" t="n">
        <v>8.01</v>
      </c>
      <c r="G1045" s="14" t="s">
        <v>10</v>
      </c>
      <c r="H1045" s="16" t="n">
        <v>1.53</v>
      </c>
      <c r="K1045" s="1"/>
    </row>
    <row r="1046" customFormat="false" ht="15" hidden="false" customHeight="false" outlineLevel="0" collapsed="false">
      <c r="A1046" s="14" t="s">
        <v>1053</v>
      </c>
      <c r="B1046" s="14" t="n">
        <v>21</v>
      </c>
      <c r="C1046" s="14" t="n">
        <v>31</v>
      </c>
      <c r="D1046" s="15" t="n">
        <f aca="false">B1046/C1046*100</f>
        <v>67.741935483871</v>
      </c>
      <c r="E1046" s="14" t="n">
        <v>6.22</v>
      </c>
      <c r="F1046" s="14" t="n">
        <v>6.83</v>
      </c>
      <c r="G1046" s="14" t="s">
        <v>10</v>
      </c>
      <c r="H1046" s="16" t="n">
        <v>1.53</v>
      </c>
      <c r="K1046" s="1"/>
    </row>
    <row r="1047" customFormat="false" ht="15" hidden="false" customHeight="false" outlineLevel="0" collapsed="false">
      <c r="A1047" s="14" t="s">
        <v>1054</v>
      </c>
      <c r="B1047" s="14" t="n">
        <v>100</v>
      </c>
      <c r="C1047" s="14" t="n">
        <v>117</v>
      </c>
      <c r="D1047" s="15" t="n">
        <f aca="false">B1047/C1047*100</f>
        <v>85.4700854700855</v>
      </c>
      <c r="E1047" s="14" t="n">
        <v>5.95</v>
      </c>
      <c r="F1047" s="14" t="n">
        <v>6.56</v>
      </c>
      <c r="G1047" s="14" t="s">
        <v>10</v>
      </c>
      <c r="H1047" s="16" t="n">
        <v>1.53</v>
      </c>
      <c r="K1047" s="1"/>
    </row>
    <row r="1048" customFormat="false" ht="15" hidden="false" customHeight="false" outlineLevel="0" collapsed="false">
      <c r="A1048" s="14" t="s">
        <v>1055</v>
      </c>
      <c r="B1048" s="14" t="n">
        <v>52</v>
      </c>
      <c r="C1048" s="14" t="n">
        <v>60</v>
      </c>
      <c r="D1048" s="15" t="n">
        <f aca="false">B1048/C1048*100</f>
        <v>86.6666666666667</v>
      </c>
      <c r="E1048" s="14" t="n">
        <v>6.81</v>
      </c>
      <c r="F1048" s="14" t="n">
        <v>7.42</v>
      </c>
      <c r="G1048" s="14" t="s">
        <v>10</v>
      </c>
      <c r="H1048" s="16" t="n">
        <v>1.53</v>
      </c>
      <c r="K1048" s="1"/>
    </row>
    <row r="1049" customFormat="false" ht="15" hidden="false" customHeight="false" outlineLevel="0" collapsed="false">
      <c r="A1049" s="14" t="s">
        <v>1056</v>
      </c>
      <c r="B1049" s="14" t="n">
        <v>21</v>
      </c>
      <c r="C1049" s="14" t="n">
        <v>38</v>
      </c>
      <c r="D1049" s="15" t="n">
        <f aca="false">B1049/C1049*100</f>
        <v>55.2631578947369</v>
      </c>
      <c r="E1049" s="14" t="n">
        <v>6.19</v>
      </c>
      <c r="F1049" s="14" t="n">
        <v>6.8</v>
      </c>
      <c r="G1049" s="14" t="s">
        <v>10</v>
      </c>
      <c r="H1049" s="16" t="n">
        <v>1.53</v>
      </c>
      <c r="K1049" s="1"/>
    </row>
    <row r="1050" customFormat="false" ht="15" hidden="false" customHeight="false" outlineLevel="0" collapsed="false">
      <c r="A1050" s="14" t="s">
        <v>1057</v>
      </c>
      <c r="B1050" s="14" t="n">
        <v>48</v>
      </c>
      <c r="C1050" s="14" t="n">
        <v>55</v>
      </c>
      <c r="D1050" s="15" t="n">
        <f aca="false">B1050/C1050*100</f>
        <v>87.2727272727273</v>
      </c>
      <c r="E1050" s="14" t="n">
        <v>6.52</v>
      </c>
      <c r="F1050" s="14" t="n">
        <v>7.14</v>
      </c>
      <c r="G1050" s="14" t="s">
        <v>10</v>
      </c>
      <c r="H1050" s="16" t="n">
        <v>1.53</v>
      </c>
      <c r="K1050" s="1"/>
    </row>
    <row r="1051" customFormat="false" ht="15" hidden="false" customHeight="false" outlineLevel="0" collapsed="false">
      <c r="A1051" s="14" t="s">
        <v>1058</v>
      </c>
      <c r="B1051" s="14" t="n">
        <v>58</v>
      </c>
      <c r="C1051" s="14" t="n">
        <v>68</v>
      </c>
      <c r="D1051" s="15" t="n">
        <f aca="false">B1051/C1051*100</f>
        <v>85.2941176470588</v>
      </c>
      <c r="E1051" s="14" t="n">
        <v>5.78</v>
      </c>
      <c r="F1051" s="14" t="n">
        <v>6.39</v>
      </c>
      <c r="G1051" s="14" t="s">
        <v>10</v>
      </c>
      <c r="H1051" s="16" t="n">
        <v>1.53</v>
      </c>
      <c r="K1051" s="1"/>
    </row>
    <row r="1052" customFormat="false" ht="15" hidden="false" customHeight="false" outlineLevel="0" collapsed="false">
      <c r="A1052" s="14" t="s">
        <v>1059</v>
      </c>
      <c r="B1052" s="14" t="n">
        <v>19</v>
      </c>
      <c r="C1052" s="14" t="n">
        <v>20</v>
      </c>
      <c r="D1052" s="15" t="n">
        <f aca="false">B1052/C1052*100</f>
        <v>95</v>
      </c>
      <c r="E1052" s="14" t="n">
        <v>6.03</v>
      </c>
      <c r="F1052" s="14" t="n">
        <v>6.64</v>
      </c>
      <c r="G1052" s="14" t="s">
        <v>10</v>
      </c>
      <c r="H1052" s="16" t="n">
        <v>1.53</v>
      </c>
      <c r="K1052" s="1"/>
    </row>
    <row r="1053" customFormat="false" ht="15" hidden="false" customHeight="false" outlineLevel="0" collapsed="false">
      <c r="A1053" s="14" t="s">
        <v>1060</v>
      </c>
      <c r="B1053" s="14" t="n">
        <v>28</v>
      </c>
      <c r="C1053" s="14" t="n">
        <v>38</v>
      </c>
      <c r="D1053" s="15" t="n">
        <f aca="false">B1053/C1053*100</f>
        <v>73.6842105263158</v>
      </c>
      <c r="E1053" s="14" t="n">
        <v>5.8</v>
      </c>
      <c r="F1053" s="14" t="n">
        <v>6.42</v>
      </c>
      <c r="G1053" s="14" t="s">
        <v>10</v>
      </c>
      <c r="H1053" s="16" t="n">
        <v>1.53</v>
      </c>
      <c r="K1053" s="1"/>
    </row>
    <row r="1054" customFormat="false" ht="15" hidden="false" customHeight="false" outlineLevel="0" collapsed="false">
      <c r="A1054" s="14" t="s">
        <v>1061</v>
      </c>
      <c r="B1054" s="14" t="n">
        <v>16</v>
      </c>
      <c r="C1054" s="14" t="n">
        <v>30</v>
      </c>
      <c r="D1054" s="15" t="n">
        <f aca="false">B1054/C1054*100</f>
        <v>53.3333333333333</v>
      </c>
      <c r="E1054" s="14" t="n">
        <v>6</v>
      </c>
      <c r="F1054" s="14" t="n">
        <v>6.61</v>
      </c>
      <c r="G1054" s="14" t="s">
        <v>10</v>
      </c>
      <c r="H1054" s="16" t="n">
        <v>1.53</v>
      </c>
      <c r="K1054" s="1"/>
    </row>
    <row r="1055" customFormat="false" ht="15" hidden="false" customHeight="false" outlineLevel="0" collapsed="false">
      <c r="A1055" s="14" t="s">
        <v>1062</v>
      </c>
      <c r="B1055" s="14" t="n">
        <v>37</v>
      </c>
      <c r="C1055" s="14" t="n">
        <v>51</v>
      </c>
      <c r="D1055" s="15" t="n">
        <f aca="false">B1055/C1055*100</f>
        <v>72.5490196078431</v>
      </c>
      <c r="E1055" s="14" t="n">
        <v>5.17</v>
      </c>
      <c r="F1055" s="14" t="n">
        <v>5.78</v>
      </c>
      <c r="G1055" s="14" t="s">
        <v>10</v>
      </c>
      <c r="H1055" s="16" t="n">
        <v>1.53</v>
      </c>
      <c r="K1055" s="1"/>
    </row>
    <row r="1056" customFormat="false" ht="15" hidden="false" customHeight="false" outlineLevel="0" collapsed="false">
      <c r="A1056" s="14" t="s">
        <v>1063</v>
      </c>
      <c r="B1056" s="14" t="n">
        <v>44</v>
      </c>
      <c r="C1056" s="14" t="n">
        <v>69</v>
      </c>
      <c r="D1056" s="15" t="n">
        <f aca="false">B1056/C1056*100</f>
        <v>63.768115942029</v>
      </c>
      <c r="E1056" s="14" t="n">
        <v>6.44</v>
      </c>
      <c r="F1056" s="14" t="n">
        <v>7.06</v>
      </c>
      <c r="G1056" s="14" t="s">
        <v>10</v>
      </c>
      <c r="H1056" s="16" t="n">
        <v>1.53</v>
      </c>
      <c r="K1056" s="1"/>
    </row>
    <row r="1057" customFormat="false" ht="15" hidden="false" customHeight="false" outlineLevel="0" collapsed="false">
      <c r="A1057" s="14" t="s">
        <v>1064</v>
      </c>
      <c r="B1057" s="14" t="n">
        <v>44</v>
      </c>
      <c r="C1057" s="14" t="n">
        <v>58</v>
      </c>
      <c r="D1057" s="15" t="n">
        <f aca="false">B1057/C1057*100</f>
        <v>75.8620689655172</v>
      </c>
      <c r="E1057" s="14" t="n">
        <v>6.13</v>
      </c>
      <c r="F1057" s="14" t="n">
        <v>6.74</v>
      </c>
      <c r="G1057" s="14" t="s">
        <v>10</v>
      </c>
      <c r="H1057" s="16" t="n">
        <v>1.53</v>
      </c>
      <c r="K1057" s="1"/>
    </row>
    <row r="1058" customFormat="false" ht="15" hidden="false" customHeight="false" outlineLevel="0" collapsed="false">
      <c r="A1058" s="14" t="s">
        <v>1065</v>
      </c>
      <c r="B1058" s="14" t="n">
        <v>32</v>
      </c>
      <c r="C1058" s="14" t="n">
        <v>43</v>
      </c>
      <c r="D1058" s="15" t="n">
        <f aca="false">B1058/C1058*100</f>
        <v>74.4186046511628</v>
      </c>
      <c r="E1058" s="14" t="n">
        <v>7.79</v>
      </c>
      <c r="F1058" s="14" t="n">
        <v>8.41</v>
      </c>
      <c r="G1058" s="14" t="s">
        <v>10</v>
      </c>
      <c r="H1058" s="16" t="n">
        <v>1.53</v>
      </c>
      <c r="K1058" s="1"/>
    </row>
    <row r="1059" customFormat="false" ht="15" hidden="false" customHeight="false" outlineLevel="0" collapsed="false">
      <c r="A1059" s="14" t="s">
        <v>1066</v>
      </c>
      <c r="B1059" s="14" t="n">
        <v>65</v>
      </c>
      <c r="C1059" s="14" t="n">
        <v>81</v>
      </c>
      <c r="D1059" s="15" t="n">
        <f aca="false">B1059/C1059*100</f>
        <v>80.2469135802469</v>
      </c>
      <c r="E1059" s="14" t="n">
        <v>6.91</v>
      </c>
      <c r="F1059" s="14" t="n">
        <v>7.53</v>
      </c>
      <c r="G1059" s="14" t="s">
        <v>10</v>
      </c>
      <c r="H1059" s="16" t="n">
        <v>1.53</v>
      </c>
      <c r="K1059" s="1"/>
    </row>
    <row r="1060" customFormat="false" ht="15" hidden="false" customHeight="false" outlineLevel="0" collapsed="false">
      <c r="A1060" s="14" t="s">
        <v>1067</v>
      </c>
      <c r="B1060" s="14" t="n">
        <v>79</v>
      </c>
      <c r="C1060" s="14" t="n">
        <v>88</v>
      </c>
      <c r="D1060" s="15" t="n">
        <f aca="false">B1060/C1060*100</f>
        <v>89.7727272727273</v>
      </c>
      <c r="E1060" s="14" t="n">
        <v>7.59</v>
      </c>
      <c r="F1060" s="14" t="n">
        <v>8.21</v>
      </c>
      <c r="G1060" s="14" t="s">
        <v>10</v>
      </c>
      <c r="H1060" s="16" t="n">
        <v>1.53</v>
      </c>
      <c r="K1060" s="1"/>
    </row>
    <row r="1061" customFormat="false" ht="15" hidden="false" customHeight="false" outlineLevel="0" collapsed="false">
      <c r="A1061" s="14" t="s">
        <v>1068</v>
      </c>
      <c r="B1061" s="14" t="n">
        <v>37</v>
      </c>
      <c r="C1061" s="14" t="n">
        <v>59</v>
      </c>
      <c r="D1061" s="15" t="n">
        <f aca="false">B1061/C1061*100</f>
        <v>62.7118644067797</v>
      </c>
      <c r="E1061" s="14" t="n">
        <v>5.52</v>
      </c>
      <c r="F1061" s="14" t="n">
        <v>6.13</v>
      </c>
      <c r="G1061" s="14" t="s">
        <v>10</v>
      </c>
      <c r="H1061" s="16" t="n">
        <v>1.53</v>
      </c>
      <c r="K1061" s="1"/>
    </row>
    <row r="1062" customFormat="false" ht="15" hidden="false" customHeight="false" outlineLevel="0" collapsed="false">
      <c r="A1062" s="14" t="s">
        <v>1069</v>
      </c>
      <c r="B1062" s="14" t="n">
        <v>40</v>
      </c>
      <c r="C1062" s="14" t="n">
        <v>40</v>
      </c>
      <c r="D1062" s="15" t="n">
        <f aca="false">B1062/C1062*100</f>
        <v>100</v>
      </c>
      <c r="E1062" s="14" t="n">
        <v>7.13</v>
      </c>
      <c r="F1062" s="14" t="n">
        <v>7.74</v>
      </c>
      <c r="G1062" s="14" t="s">
        <v>10</v>
      </c>
      <c r="H1062" s="16" t="n">
        <v>1.53</v>
      </c>
      <c r="K1062" s="1"/>
    </row>
    <row r="1063" customFormat="false" ht="15" hidden="false" customHeight="false" outlineLevel="0" collapsed="false">
      <c r="A1063" s="14" t="s">
        <v>1070</v>
      </c>
      <c r="B1063" s="14" t="n">
        <v>22</v>
      </c>
      <c r="C1063" s="14" t="n">
        <v>26</v>
      </c>
      <c r="D1063" s="15" t="n">
        <f aca="false">B1063/C1063*100</f>
        <v>84.6153846153846</v>
      </c>
      <c r="E1063" s="14" t="n">
        <v>6.68</v>
      </c>
      <c r="F1063" s="14" t="n">
        <v>7.29</v>
      </c>
      <c r="G1063" s="14" t="s">
        <v>10</v>
      </c>
      <c r="H1063" s="16" t="n">
        <v>1.53</v>
      </c>
      <c r="K1063" s="1"/>
    </row>
    <row r="1064" customFormat="false" ht="15" hidden="false" customHeight="false" outlineLevel="0" collapsed="false">
      <c r="A1064" s="14" t="s">
        <v>1071</v>
      </c>
      <c r="B1064" s="14" t="n">
        <v>42</v>
      </c>
      <c r="C1064" s="14" t="n">
        <v>59</v>
      </c>
      <c r="D1064" s="15" t="n">
        <f aca="false">B1064/C1064*100</f>
        <v>71.1864406779661</v>
      </c>
      <c r="E1064" s="14" t="n">
        <v>6.19</v>
      </c>
      <c r="F1064" s="14" t="n">
        <v>6.81</v>
      </c>
      <c r="G1064" s="14" t="s">
        <v>10</v>
      </c>
      <c r="H1064" s="16" t="n">
        <v>1.53</v>
      </c>
      <c r="K1064" s="1"/>
    </row>
    <row r="1065" customFormat="false" ht="15" hidden="false" customHeight="false" outlineLevel="0" collapsed="false">
      <c r="A1065" s="14" t="s">
        <v>1072</v>
      </c>
      <c r="B1065" s="14" t="n">
        <v>15</v>
      </c>
      <c r="C1065" s="14" t="n">
        <v>18</v>
      </c>
      <c r="D1065" s="15" t="n">
        <f aca="false">B1065/C1065*100</f>
        <v>83.3333333333333</v>
      </c>
      <c r="E1065" s="14" t="n">
        <v>7.41</v>
      </c>
      <c r="F1065" s="14" t="n">
        <v>8.02</v>
      </c>
      <c r="G1065" s="14" t="s">
        <v>10</v>
      </c>
      <c r="H1065" s="16" t="n">
        <v>1.53</v>
      </c>
      <c r="K1065" s="1"/>
    </row>
    <row r="1066" customFormat="false" ht="15" hidden="false" customHeight="false" outlineLevel="0" collapsed="false">
      <c r="A1066" s="14" t="s">
        <v>1073</v>
      </c>
      <c r="B1066" s="14" t="n">
        <v>64</v>
      </c>
      <c r="C1066" s="14" t="n">
        <v>71</v>
      </c>
      <c r="D1066" s="15" t="n">
        <f aca="false">B1066/C1066*100</f>
        <v>90.1408450704225</v>
      </c>
      <c r="E1066" s="14" t="n">
        <v>6.26</v>
      </c>
      <c r="F1066" s="14" t="n">
        <v>6.87</v>
      </c>
      <c r="G1066" s="14" t="s">
        <v>10</v>
      </c>
      <c r="H1066" s="16" t="n">
        <v>1.53</v>
      </c>
      <c r="K1066" s="1"/>
    </row>
    <row r="1067" customFormat="false" ht="15" hidden="false" customHeight="false" outlineLevel="0" collapsed="false">
      <c r="A1067" s="14" t="s">
        <v>1074</v>
      </c>
      <c r="B1067" s="14" t="n">
        <v>51</v>
      </c>
      <c r="C1067" s="14" t="n">
        <v>79</v>
      </c>
      <c r="D1067" s="15" t="n">
        <f aca="false">B1067/C1067*100</f>
        <v>64.5569620253165</v>
      </c>
      <c r="E1067" s="14" t="n">
        <v>4.94</v>
      </c>
      <c r="F1067" s="14" t="n">
        <v>5.56</v>
      </c>
      <c r="G1067" s="14" t="s">
        <v>10</v>
      </c>
      <c r="H1067" s="16" t="n">
        <v>1.53</v>
      </c>
      <c r="K1067" s="1"/>
    </row>
    <row r="1068" customFormat="false" ht="15" hidden="false" customHeight="false" outlineLevel="0" collapsed="false">
      <c r="A1068" s="14" t="s">
        <v>1075</v>
      </c>
      <c r="B1068" s="14" t="n">
        <v>55</v>
      </c>
      <c r="C1068" s="14" t="n">
        <v>95</v>
      </c>
      <c r="D1068" s="15" t="n">
        <f aca="false">B1068/C1068*100</f>
        <v>57.8947368421053</v>
      </c>
      <c r="E1068" s="14" t="n">
        <v>6.04</v>
      </c>
      <c r="F1068" s="14" t="n">
        <v>6.65</v>
      </c>
      <c r="G1068" s="14" t="s">
        <v>10</v>
      </c>
      <c r="H1068" s="16" t="n">
        <v>1.53</v>
      </c>
      <c r="K1068" s="1"/>
    </row>
    <row r="1069" customFormat="false" ht="15" hidden="false" customHeight="false" outlineLevel="0" collapsed="false">
      <c r="A1069" s="14" t="s">
        <v>1076</v>
      </c>
      <c r="B1069" s="14" t="n">
        <v>80</v>
      </c>
      <c r="C1069" s="14" t="n">
        <v>90</v>
      </c>
      <c r="D1069" s="15" t="n">
        <f aca="false">B1069/C1069*100</f>
        <v>88.8888888888889</v>
      </c>
      <c r="E1069" s="14" t="n">
        <v>6.06</v>
      </c>
      <c r="F1069" s="14" t="n">
        <v>6.68</v>
      </c>
      <c r="G1069" s="14" t="s">
        <v>10</v>
      </c>
      <c r="H1069" s="16" t="n">
        <v>1.53</v>
      </c>
      <c r="K1069" s="1"/>
    </row>
    <row r="1070" customFormat="false" ht="15" hidden="false" customHeight="false" outlineLevel="0" collapsed="false">
      <c r="A1070" s="14" t="s">
        <v>1077</v>
      </c>
      <c r="B1070" s="14" t="n">
        <v>32</v>
      </c>
      <c r="C1070" s="14" t="n">
        <v>67</v>
      </c>
      <c r="D1070" s="15" t="n">
        <f aca="false">B1070/C1070*100</f>
        <v>47.7611940298507</v>
      </c>
      <c r="E1070" s="14" t="n">
        <v>5.13</v>
      </c>
      <c r="F1070" s="14" t="n">
        <v>5.75</v>
      </c>
      <c r="G1070" s="14" t="s">
        <v>10</v>
      </c>
      <c r="H1070" s="16" t="n">
        <v>1.53</v>
      </c>
      <c r="K1070" s="1"/>
    </row>
    <row r="1071" customFormat="false" ht="15" hidden="false" customHeight="false" outlineLevel="0" collapsed="false">
      <c r="A1071" s="14" t="s">
        <v>1078</v>
      </c>
      <c r="B1071" s="14" t="n">
        <v>198</v>
      </c>
      <c r="C1071" s="14" t="n">
        <v>210</v>
      </c>
      <c r="D1071" s="15" t="n">
        <f aca="false">B1071/C1071*100</f>
        <v>94.2857142857143</v>
      </c>
      <c r="E1071" s="14" t="n">
        <v>6.01</v>
      </c>
      <c r="F1071" s="14" t="n">
        <v>6.63</v>
      </c>
      <c r="G1071" s="14" t="s">
        <v>10</v>
      </c>
      <c r="H1071" s="16" t="n">
        <v>1.53</v>
      </c>
      <c r="K1071" s="1"/>
    </row>
    <row r="1072" customFormat="false" ht="15" hidden="false" customHeight="false" outlineLevel="0" collapsed="false">
      <c r="A1072" s="14" t="s">
        <v>1079</v>
      </c>
      <c r="B1072" s="14" t="n">
        <v>56</v>
      </c>
      <c r="C1072" s="14" t="n">
        <v>91</v>
      </c>
      <c r="D1072" s="15" t="n">
        <f aca="false">B1072/C1072*100</f>
        <v>61.5384615384615</v>
      </c>
      <c r="E1072" s="14" t="n">
        <v>6.12</v>
      </c>
      <c r="F1072" s="14" t="n">
        <v>6.73</v>
      </c>
      <c r="G1072" s="14" t="s">
        <v>10</v>
      </c>
      <c r="H1072" s="16" t="n">
        <v>1.53</v>
      </c>
      <c r="K1072" s="1"/>
    </row>
    <row r="1073" customFormat="false" ht="15" hidden="false" customHeight="false" outlineLevel="0" collapsed="false">
      <c r="A1073" s="14" t="s">
        <v>1080</v>
      </c>
      <c r="B1073" s="14" t="n">
        <v>76</v>
      </c>
      <c r="C1073" s="14" t="n">
        <v>84</v>
      </c>
      <c r="D1073" s="15" t="n">
        <f aca="false">B1073/C1073*100</f>
        <v>90.4761904761905</v>
      </c>
      <c r="E1073" s="14" t="n">
        <v>6.66</v>
      </c>
      <c r="F1073" s="14" t="n">
        <v>7.27</v>
      </c>
      <c r="G1073" s="14" t="s">
        <v>10</v>
      </c>
      <c r="H1073" s="16" t="n">
        <v>1.53</v>
      </c>
      <c r="K1073" s="1"/>
    </row>
    <row r="1074" customFormat="false" ht="15" hidden="false" customHeight="false" outlineLevel="0" collapsed="false">
      <c r="A1074" s="14" t="s">
        <v>1081</v>
      </c>
      <c r="B1074" s="14" t="n">
        <v>60</v>
      </c>
      <c r="C1074" s="14" t="n">
        <v>66</v>
      </c>
      <c r="D1074" s="15" t="n">
        <f aca="false">B1074/C1074*100</f>
        <v>90.9090909090909</v>
      </c>
      <c r="E1074" s="14" t="n">
        <v>6.13</v>
      </c>
      <c r="F1074" s="14" t="n">
        <v>6.74</v>
      </c>
      <c r="G1074" s="14" t="s">
        <v>10</v>
      </c>
      <c r="H1074" s="16" t="n">
        <v>1.53</v>
      </c>
      <c r="K1074" s="1"/>
    </row>
    <row r="1075" customFormat="false" ht="15" hidden="false" customHeight="false" outlineLevel="0" collapsed="false">
      <c r="A1075" s="14" t="s">
        <v>1082</v>
      </c>
      <c r="B1075" s="14" t="n">
        <v>18</v>
      </c>
      <c r="C1075" s="14" t="n">
        <v>22</v>
      </c>
      <c r="D1075" s="15" t="n">
        <f aca="false">B1075/C1075*100</f>
        <v>81.8181818181818</v>
      </c>
      <c r="E1075" s="14" t="n">
        <v>5.79</v>
      </c>
      <c r="F1075" s="14" t="n">
        <v>6.41</v>
      </c>
      <c r="G1075" s="14" t="s">
        <v>10</v>
      </c>
      <c r="H1075" s="16" t="n">
        <v>1.53</v>
      </c>
      <c r="K1075" s="1"/>
    </row>
    <row r="1076" customFormat="false" ht="15" hidden="false" customHeight="false" outlineLevel="0" collapsed="false">
      <c r="A1076" s="14" t="s">
        <v>1083</v>
      </c>
      <c r="B1076" s="14" t="n">
        <v>22</v>
      </c>
      <c r="C1076" s="14" t="n">
        <v>59</v>
      </c>
      <c r="D1076" s="15" t="n">
        <f aca="false">B1076/C1076*100</f>
        <v>37.2881355932203</v>
      </c>
      <c r="E1076" s="14" t="n">
        <v>5.13</v>
      </c>
      <c r="F1076" s="14" t="n">
        <v>5.74</v>
      </c>
      <c r="G1076" s="14" t="s">
        <v>10</v>
      </c>
      <c r="H1076" s="16" t="n">
        <v>1.53</v>
      </c>
      <c r="K1076" s="1"/>
    </row>
    <row r="1077" customFormat="false" ht="15" hidden="false" customHeight="false" outlineLevel="0" collapsed="false">
      <c r="A1077" s="14" t="s">
        <v>1084</v>
      </c>
      <c r="B1077" s="14" t="n">
        <v>74</v>
      </c>
      <c r="C1077" s="14" t="n">
        <v>136</v>
      </c>
      <c r="D1077" s="15" t="n">
        <f aca="false">B1077/C1077*100</f>
        <v>54.4117647058824</v>
      </c>
      <c r="E1077" s="14" t="n">
        <v>5.92</v>
      </c>
      <c r="F1077" s="14" t="n">
        <v>6.54</v>
      </c>
      <c r="G1077" s="14" t="s">
        <v>10</v>
      </c>
      <c r="H1077" s="16" t="n">
        <v>1.53</v>
      </c>
      <c r="K1077" s="1"/>
    </row>
    <row r="1078" customFormat="false" ht="15" hidden="false" customHeight="false" outlineLevel="0" collapsed="false">
      <c r="A1078" s="14" t="s">
        <v>1085</v>
      </c>
      <c r="B1078" s="14" t="n">
        <v>40</v>
      </c>
      <c r="C1078" s="14" t="n">
        <v>56</v>
      </c>
      <c r="D1078" s="15" t="n">
        <f aca="false">B1078/C1078*100</f>
        <v>71.4285714285714</v>
      </c>
      <c r="E1078" s="14" t="n">
        <v>5.11</v>
      </c>
      <c r="F1078" s="14" t="n">
        <v>5.73</v>
      </c>
      <c r="G1078" s="14" t="s">
        <v>10</v>
      </c>
      <c r="H1078" s="16" t="n">
        <v>1.53</v>
      </c>
      <c r="K1078" s="1"/>
    </row>
    <row r="1079" customFormat="false" ht="15" hidden="false" customHeight="false" outlineLevel="0" collapsed="false">
      <c r="A1079" s="14" t="s">
        <v>1086</v>
      </c>
      <c r="B1079" s="14" t="n">
        <v>38</v>
      </c>
      <c r="C1079" s="14" t="n">
        <v>48</v>
      </c>
      <c r="D1079" s="15" t="n">
        <f aca="false">B1079/C1079*100</f>
        <v>79.1666666666667</v>
      </c>
      <c r="E1079" s="14" t="n">
        <v>6.35</v>
      </c>
      <c r="F1079" s="14" t="n">
        <v>6.97</v>
      </c>
      <c r="G1079" s="14" t="s">
        <v>10</v>
      </c>
      <c r="H1079" s="16" t="n">
        <v>1.53</v>
      </c>
      <c r="K1079" s="1"/>
    </row>
    <row r="1080" customFormat="false" ht="15" hidden="false" customHeight="false" outlineLevel="0" collapsed="false">
      <c r="A1080" s="14" t="s">
        <v>1087</v>
      </c>
      <c r="B1080" s="14" t="n">
        <v>70</v>
      </c>
      <c r="C1080" s="14" t="n">
        <v>85</v>
      </c>
      <c r="D1080" s="15" t="n">
        <f aca="false">B1080/C1080*100</f>
        <v>82.3529411764706</v>
      </c>
      <c r="E1080" s="14" t="n">
        <v>7</v>
      </c>
      <c r="F1080" s="14" t="n">
        <v>7.61</v>
      </c>
      <c r="G1080" s="14" t="s">
        <v>10</v>
      </c>
      <c r="H1080" s="16" t="n">
        <v>1.53</v>
      </c>
      <c r="K1080" s="1"/>
    </row>
    <row r="1081" customFormat="false" ht="15" hidden="false" customHeight="false" outlineLevel="0" collapsed="false">
      <c r="A1081" s="14" t="s">
        <v>1088</v>
      </c>
      <c r="B1081" s="14" t="n">
        <v>45</v>
      </c>
      <c r="C1081" s="14" t="n">
        <v>48</v>
      </c>
      <c r="D1081" s="15" t="n">
        <f aca="false">B1081/C1081*100</f>
        <v>93.75</v>
      </c>
      <c r="E1081" s="14" t="n">
        <v>6.64</v>
      </c>
      <c r="F1081" s="14" t="n">
        <v>7.25</v>
      </c>
      <c r="G1081" s="14" t="s">
        <v>10</v>
      </c>
      <c r="H1081" s="16" t="n">
        <v>1.53</v>
      </c>
      <c r="K1081" s="1"/>
    </row>
    <row r="1082" customFormat="false" ht="15" hidden="false" customHeight="false" outlineLevel="0" collapsed="false">
      <c r="A1082" s="14" t="s">
        <v>1089</v>
      </c>
      <c r="B1082" s="14" t="n">
        <v>35</v>
      </c>
      <c r="C1082" s="14" t="n">
        <v>49</v>
      </c>
      <c r="D1082" s="15" t="n">
        <f aca="false">B1082/C1082*100</f>
        <v>71.4285714285714</v>
      </c>
      <c r="E1082" s="14" t="n">
        <v>5.69</v>
      </c>
      <c r="F1082" s="14" t="n">
        <v>6.3</v>
      </c>
      <c r="G1082" s="14" t="s">
        <v>10</v>
      </c>
      <c r="H1082" s="16" t="n">
        <v>1.53</v>
      </c>
      <c r="K1082" s="1"/>
    </row>
    <row r="1083" customFormat="false" ht="15" hidden="false" customHeight="false" outlineLevel="0" collapsed="false">
      <c r="A1083" s="14" t="s">
        <v>1090</v>
      </c>
      <c r="B1083" s="14" t="n">
        <v>113</v>
      </c>
      <c r="C1083" s="14" t="n">
        <v>127</v>
      </c>
      <c r="D1083" s="15" t="n">
        <f aca="false">B1083/C1083*100</f>
        <v>88.9763779527559</v>
      </c>
      <c r="E1083" s="14" t="n">
        <v>6.1</v>
      </c>
      <c r="F1083" s="14" t="n">
        <v>6.71</v>
      </c>
      <c r="G1083" s="14" t="s">
        <v>10</v>
      </c>
      <c r="H1083" s="16" t="n">
        <v>1.53</v>
      </c>
      <c r="K1083" s="1"/>
    </row>
    <row r="1084" customFormat="false" ht="15" hidden="false" customHeight="false" outlineLevel="0" collapsed="false">
      <c r="A1084" s="14" t="s">
        <v>1091</v>
      </c>
      <c r="B1084" s="14" t="n">
        <v>41</v>
      </c>
      <c r="C1084" s="14" t="n">
        <v>50</v>
      </c>
      <c r="D1084" s="15" t="n">
        <f aca="false">B1084/C1084*100</f>
        <v>82</v>
      </c>
      <c r="E1084" s="14" t="n">
        <v>6.72</v>
      </c>
      <c r="F1084" s="14" t="n">
        <v>7.34</v>
      </c>
      <c r="G1084" s="14" t="s">
        <v>10</v>
      </c>
      <c r="H1084" s="16" t="n">
        <v>1.53</v>
      </c>
      <c r="K1084" s="1"/>
    </row>
    <row r="1085" customFormat="false" ht="15" hidden="false" customHeight="false" outlineLevel="0" collapsed="false">
      <c r="A1085" s="14" t="s">
        <v>1092</v>
      </c>
      <c r="B1085" s="14" t="n">
        <v>20</v>
      </c>
      <c r="C1085" s="14" t="n">
        <v>27</v>
      </c>
      <c r="D1085" s="15" t="n">
        <f aca="false">B1085/C1085*100</f>
        <v>74.0740740740741</v>
      </c>
      <c r="E1085" s="14" t="n">
        <v>6.12</v>
      </c>
      <c r="F1085" s="14" t="n">
        <v>6.73</v>
      </c>
      <c r="G1085" s="14" t="s">
        <v>10</v>
      </c>
      <c r="H1085" s="16" t="n">
        <v>1.53</v>
      </c>
      <c r="K1085" s="1"/>
    </row>
    <row r="1086" customFormat="false" ht="15" hidden="false" customHeight="false" outlineLevel="0" collapsed="false">
      <c r="A1086" s="14" t="s">
        <v>1093</v>
      </c>
      <c r="B1086" s="14" t="n">
        <v>31</v>
      </c>
      <c r="C1086" s="14" t="n">
        <v>40</v>
      </c>
      <c r="D1086" s="15" t="n">
        <f aca="false">B1086/C1086*100</f>
        <v>77.5</v>
      </c>
      <c r="E1086" s="14" t="n">
        <v>6.29</v>
      </c>
      <c r="F1086" s="14" t="n">
        <v>6.91</v>
      </c>
      <c r="G1086" s="14" t="s">
        <v>10</v>
      </c>
      <c r="H1086" s="16" t="n">
        <v>1.53</v>
      </c>
      <c r="K1086" s="1"/>
    </row>
    <row r="1087" customFormat="false" ht="15" hidden="false" customHeight="false" outlineLevel="0" collapsed="false">
      <c r="A1087" s="14" t="s">
        <v>1094</v>
      </c>
      <c r="B1087" s="14" t="n">
        <v>18</v>
      </c>
      <c r="C1087" s="14" t="n">
        <v>34</v>
      </c>
      <c r="D1087" s="15" t="n">
        <f aca="false">B1087/C1087*100</f>
        <v>52.9411764705882</v>
      </c>
      <c r="E1087" s="14" t="n">
        <v>5.23</v>
      </c>
      <c r="F1087" s="14" t="n">
        <v>5.84</v>
      </c>
      <c r="G1087" s="14" t="s">
        <v>10</v>
      </c>
      <c r="H1087" s="16" t="n">
        <v>1.53</v>
      </c>
      <c r="K1087" s="1"/>
    </row>
    <row r="1088" customFormat="false" ht="15" hidden="false" customHeight="false" outlineLevel="0" collapsed="false">
      <c r="A1088" s="14" t="s">
        <v>1095</v>
      </c>
      <c r="B1088" s="14" t="n">
        <v>42</v>
      </c>
      <c r="C1088" s="14" t="n">
        <v>44</v>
      </c>
      <c r="D1088" s="15" t="n">
        <f aca="false">B1088/C1088*100</f>
        <v>95.4545454545455</v>
      </c>
      <c r="E1088" s="14" t="n">
        <v>7.13</v>
      </c>
      <c r="F1088" s="14" t="n">
        <v>7.74</v>
      </c>
      <c r="G1088" s="14" t="s">
        <v>10</v>
      </c>
      <c r="H1088" s="16" t="n">
        <v>1.53</v>
      </c>
      <c r="K1088" s="1"/>
    </row>
    <row r="1089" customFormat="false" ht="15" hidden="false" customHeight="false" outlineLevel="0" collapsed="false">
      <c r="A1089" s="14" t="s">
        <v>1096</v>
      </c>
      <c r="B1089" s="14" t="n">
        <v>14</v>
      </c>
      <c r="C1089" s="14" t="n">
        <v>28</v>
      </c>
      <c r="D1089" s="15" t="n">
        <f aca="false">B1089/C1089*100</f>
        <v>50</v>
      </c>
      <c r="E1089" s="14" t="n">
        <v>7.94</v>
      </c>
      <c r="F1089" s="14" t="n">
        <v>8.56</v>
      </c>
      <c r="G1089" s="14" t="s">
        <v>10</v>
      </c>
      <c r="H1089" s="16" t="n">
        <v>1.53</v>
      </c>
      <c r="K1089" s="1"/>
    </row>
    <row r="1090" customFormat="false" ht="15" hidden="false" customHeight="false" outlineLevel="0" collapsed="false">
      <c r="A1090" s="14" t="s">
        <v>1097</v>
      </c>
      <c r="B1090" s="14" t="n">
        <v>104</v>
      </c>
      <c r="C1090" s="14" t="n">
        <v>110</v>
      </c>
      <c r="D1090" s="15" t="n">
        <f aca="false">B1090/C1090*100</f>
        <v>94.5454545454546</v>
      </c>
      <c r="E1090" s="14" t="n">
        <v>6.75</v>
      </c>
      <c r="F1090" s="14" t="n">
        <v>7.37</v>
      </c>
      <c r="G1090" s="14" t="s">
        <v>10</v>
      </c>
      <c r="H1090" s="16" t="n">
        <v>1.53</v>
      </c>
      <c r="K1090" s="1"/>
    </row>
    <row r="1091" customFormat="false" ht="15" hidden="false" customHeight="false" outlineLevel="0" collapsed="false">
      <c r="A1091" s="14" t="s">
        <v>1098</v>
      </c>
      <c r="B1091" s="14" t="n">
        <v>77</v>
      </c>
      <c r="C1091" s="14" t="n">
        <v>90</v>
      </c>
      <c r="D1091" s="15" t="n">
        <f aca="false">B1091/C1091*100</f>
        <v>85.5555555555556</v>
      </c>
      <c r="E1091" s="14" t="n">
        <v>6.62</v>
      </c>
      <c r="F1091" s="14" t="n">
        <v>7.24</v>
      </c>
      <c r="G1091" s="14" t="s">
        <v>10</v>
      </c>
      <c r="H1091" s="16" t="n">
        <v>1.53</v>
      </c>
      <c r="K1091" s="1"/>
    </row>
    <row r="1092" customFormat="false" ht="15" hidden="false" customHeight="false" outlineLevel="0" collapsed="false">
      <c r="A1092" s="14" t="s">
        <v>1099</v>
      </c>
      <c r="B1092" s="14" t="n">
        <v>12</v>
      </c>
      <c r="C1092" s="14" t="n">
        <v>12</v>
      </c>
      <c r="D1092" s="15" t="n">
        <f aca="false">B1092/C1092*100</f>
        <v>100</v>
      </c>
      <c r="E1092" s="14" t="n">
        <v>7.73</v>
      </c>
      <c r="F1092" s="14" t="n">
        <v>8.34</v>
      </c>
      <c r="G1092" s="14" t="s">
        <v>10</v>
      </c>
      <c r="H1092" s="16" t="n">
        <v>1.53</v>
      </c>
      <c r="K1092" s="1"/>
    </row>
    <row r="1093" customFormat="false" ht="15" hidden="false" customHeight="false" outlineLevel="0" collapsed="false">
      <c r="A1093" s="14" t="s">
        <v>1100</v>
      </c>
      <c r="B1093" s="14" t="n">
        <v>22</v>
      </c>
      <c r="C1093" s="14" t="n">
        <v>24</v>
      </c>
      <c r="D1093" s="15" t="n">
        <f aca="false">B1093/C1093*100</f>
        <v>91.6666666666667</v>
      </c>
      <c r="E1093" s="14" t="n">
        <v>6.74</v>
      </c>
      <c r="F1093" s="14" t="n">
        <v>7.36</v>
      </c>
      <c r="G1093" s="14" t="s">
        <v>10</v>
      </c>
      <c r="H1093" s="16" t="n">
        <v>1.53</v>
      </c>
      <c r="K1093" s="1"/>
    </row>
    <row r="1094" customFormat="false" ht="15" hidden="false" customHeight="false" outlineLevel="0" collapsed="false">
      <c r="A1094" s="14" t="s">
        <v>1101</v>
      </c>
      <c r="B1094" s="14" t="n">
        <v>63</v>
      </c>
      <c r="C1094" s="14" t="n">
        <v>76</v>
      </c>
      <c r="D1094" s="15" t="n">
        <f aca="false">B1094/C1094*100</f>
        <v>82.8947368421053</v>
      </c>
      <c r="E1094" s="14" t="n">
        <v>7.86</v>
      </c>
      <c r="F1094" s="14" t="n">
        <v>8.46</v>
      </c>
      <c r="G1094" s="14" t="s">
        <v>10</v>
      </c>
      <c r="H1094" s="16" t="n">
        <v>1.52</v>
      </c>
      <c r="K1094" s="1"/>
    </row>
    <row r="1095" customFormat="false" ht="15" hidden="false" customHeight="false" outlineLevel="0" collapsed="false">
      <c r="A1095" s="14" t="s">
        <v>1102</v>
      </c>
      <c r="B1095" s="14" t="n">
        <v>80</v>
      </c>
      <c r="C1095" s="14" t="n">
        <v>112</v>
      </c>
      <c r="D1095" s="15" t="n">
        <f aca="false">B1095/C1095*100</f>
        <v>71.4285714285714</v>
      </c>
      <c r="E1095" s="14" t="n">
        <v>5.19</v>
      </c>
      <c r="F1095" s="14" t="n">
        <v>5.79</v>
      </c>
      <c r="G1095" s="14" t="s">
        <v>10</v>
      </c>
      <c r="H1095" s="16" t="n">
        <v>1.52</v>
      </c>
      <c r="K1095" s="1"/>
    </row>
    <row r="1096" customFormat="false" ht="15" hidden="false" customHeight="false" outlineLevel="0" collapsed="false">
      <c r="A1096" s="14" t="s">
        <v>1103</v>
      </c>
      <c r="B1096" s="14" t="n">
        <v>73</v>
      </c>
      <c r="C1096" s="14" t="n">
        <v>81</v>
      </c>
      <c r="D1096" s="15" t="n">
        <f aca="false">B1096/C1096*100</f>
        <v>90.1234567901235</v>
      </c>
      <c r="E1096" s="14" t="n">
        <v>6.03</v>
      </c>
      <c r="F1096" s="14" t="n">
        <v>6.63</v>
      </c>
      <c r="G1096" s="14" t="s">
        <v>10</v>
      </c>
      <c r="H1096" s="16" t="n">
        <v>1.52</v>
      </c>
      <c r="K1096" s="1"/>
    </row>
    <row r="1097" customFormat="false" ht="15" hidden="false" customHeight="false" outlineLevel="0" collapsed="false">
      <c r="A1097" s="14" t="s">
        <v>1104</v>
      </c>
      <c r="B1097" s="14" t="n">
        <v>62</v>
      </c>
      <c r="C1097" s="14" t="n">
        <v>79</v>
      </c>
      <c r="D1097" s="15" t="n">
        <f aca="false">B1097/C1097*100</f>
        <v>78.4810126582278</v>
      </c>
      <c r="E1097" s="14" t="n">
        <v>5.75</v>
      </c>
      <c r="F1097" s="14" t="n">
        <v>6.35</v>
      </c>
      <c r="G1097" s="14" t="s">
        <v>10</v>
      </c>
      <c r="H1097" s="16" t="n">
        <v>1.52</v>
      </c>
      <c r="K1097" s="1"/>
    </row>
    <row r="1098" customFormat="false" ht="15" hidden="false" customHeight="false" outlineLevel="0" collapsed="false">
      <c r="A1098" s="14" t="s">
        <v>1105</v>
      </c>
      <c r="B1098" s="14" t="n">
        <v>54</v>
      </c>
      <c r="C1098" s="14" t="n">
        <v>58</v>
      </c>
      <c r="D1098" s="15" t="n">
        <f aca="false">B1098/C1098*100</f>
        <v>93.1034482758621</v>
      </c>
      <c r="E1098" s="14" t="n">
        <v>7.72</v>
      </c>
      <c r="F1098" s="14" t="n">
        <v>8.32</v>
      </c>
      <c r="G1098" s="14" t="s">
        <v>10</v>
      </c>
      <c r="H1098" s="16" t="n">
        <v>1.52</v>
      </c>
      <c r="K1098" s="1"/>
    </row>
    <row r="1099" customFormat="false" ht="15" hidden="false" customHeight="false" outlineLevel="0" collapsed="false">
      <c r="A1099" s="14" t="s">
        <v>1106</v>
      </c>
      <c r="B1099" s="14" t="n">
        <v>34</v>
      </c>
      <c r="C1099" s="14" t="n">
        <v>36</v>
      </c>
      <c r="D1099" s="15" t="n">
        <f aca="false">B1099/C1099*100</f>
        <v>94.4444444444444</v>
      </c>
      <c r="E1099" s="14" t="n">
        <v>7.46</v>
      </c>
      <c r="F1099" s="14" t="n">
        <v>8.07</v>
      </c>
      <c r="G1099" s="14" t="s">
        <v>10</v>
      </c>
      <c r="H1099" s="16" t="n">
        <v>1.52</v>
      </c>
      <c r="K1099" s="1"/>
    </row>
    <row r="1100" customFormat="false" ht="15" hidden="false" customHeight="false" outlineLevel="0" collapsed="false">
      <c r="A1100" s="14" t="s">
        <v>1107</v>
      </c>
      <c r="B1100" s="14" t="n">
        <v>61</v>
      </c>
      <c r="C1100" s="14" t="n">
        <v>85</v>
      </c>
      <c r="D1100" s="15" t="n">
        <f aca="false">B1100/C1100*100</f>
        <v>71.7647058823529</v>
      </c>
      <c r="E1100" s="14" t="n">
        <v>5.64</v>
      </c>
      <c r="F1100" s="14" t="n">
        <v>6.24</v>
      </c>
      <c r="G1100" s="14" t="s">
        <v>10</v>
      </c>
      <c r="H1100" s="16" t="n">
        <v>1.52</v>
      </c>
      <c r="K1100" s="1"/>
    </row>
    <row r="1101" customFormat="false" ht="15" hidden="false" customHeight="false" outlineLevel="0" collapsed="false">
      <c r="A1101" s="14" t="s">
        <v>1108</v>
      </c>
      <c r="B1101" s="14" t="n">
        <v>23</v>
      </c>
      <c r="C1101" s="14" t="n">
        <v>25</v>
      </c>
      <c r="D1101" s="15" t="n">
        <f aca="false">B1101/C1101*100</f>
        <v>92</v>
      </c>
      <c r="E1101" s="14" t="n">
        <v>6.61</v>
      </c>
      <c r="F1101" s="14" t="n">
        <v>7.22</v>
      </c>
      <c r="G1101" s="14" t="s">
        <v>10</v>
      </c>
      <c r="H1101" s="16" t="n">
        <v>1.52</v>
      </c>
      <c r="K1101" s="1"/>
    </row>
    <row r="1102" customFormat="false" ht="15" hidden="false" customHeight="false" outlineLevel="0" collapsed="false">
      <c r="A1102" s="14" t="s">
        <v>1109</v>
      </c>
      <c r="B1102" s="14" t="n">
        <v>28</v>
      </c>
      <c r="C1102" s="14" t="n">
        <v>43</v>
      </c>
      <c r="D1102" s="15" t="n">
        <f aca="false">B1102/C1102*100</f>
        <v>65.1162790697674</v>
      </c>
      <c r="E1102" s="14" t="n">
        <v>6.14</v>
      </c>
      <c r="F1102" s="14" t="n">
        <v>6.75</v>
      </c>
      <c r="G1102" s="14" t="s">
        <v>10</v>
      </c>
      <c r="H1102" s="16" t="n">
        <v>1.52</v>
      </c>
      <c r="K1102" s="1"/>
    </row>
    <row r="1103" customFormat="false" ht="15" hidden="false" customHeight="false" outlineLevel="0" collapsed="false">
      <c r="A1103" s="14" t="s">
        <v>1110</v>
      </c>
      <c r="B1103" s="14" t="n">
        <v>17</v>
      </c>
      <c r="C1103" s="14" t="n">
        <v>20</v>
      </c>
      <c r="D1103" s="15" t="n">
        <f aca="false">B1103/C1103*100</f>
        <v>85</v>
      </c>
      <c r="E1103" s="14" t="n">
        <v>6.8</v>
      </c>
      <c r="F1103" s="14" t="n">
        <v>7.4</v>
      </c>
      <c r="G1103" s="14" t="s">
        <v>10</v>
      </c>
      <c r="H1103" s="16" t="n">
        <v>1.52</v>
      </c>
      <c r="K1103" s="1"/>
    </row>
    <row r="1104" customFormat="false" ht="15" hidden="false" customHeight="false" outlineLevel="0" collapsed="false">
      <c r="A1104" s="14" t="s">
        <v>1111</v>
      </c>
      <c r="B1104" s="14" t="n">
        <v>34</v>
      </c>
      <c r="C1104" s="14" t="n">
        <v>56</v>
      </c>
      <c r="D1104" s="15" t="n">
        <f aca="false">B1104/C1104*100</f>
        <v>60.7142857142857</v>
      </c>
      <c r="E1104" s="14" t="n">
        <v>5.39</v>
      </c>
      <c r="F1104" s="14" t="n">
        <v>5.99</v>
      </c>
      <c r="G1104" s="14" t="s">
        <v>10</v>
      </c>
      <c r="H1104" s="16" t="n">
        <v>1.52</v>
      </c>
      <c r="K1104" s="1"/>
    </row>
    <row r="1105" customFormat="false" ht="15" hidden="false" customHeight="false" outlineLevel="0" collapsed="false">
      <c r="A1105" s="14" t="s">
        <v>1112</v>
      </c>
      <c r="B1105" s="14" t="n">
        <v>43</v>
      </c>
      <c r="C1105" s="14" t="n">
        <v>81</v>
      </c>
      <c r="D1105" s="15" t="n">
        <f aca="false">B1105/C1105*100</f>
        <v>53.0864197530864</v>
      </c>
      <c r="E1105" s="14" t="n">
        <v>5.26</v>
      </c>
      <c r="F1105" s="14" t="n">
        <v>5.87</v>
      </c>
      <c r="G1105" s="14" t="s">
        <v>10</v>
      </c>
      <c r="H1105" s="16" t="n">
        <v>1.52</v>
      </c>
      <c r="K1105" s="1"/>
    </row>
    <row r="1106" customFormat="false" ht="15" hidden="false" customHeight="false" outlineLevel="0" collapsed="false">
      <c r="A1106" s="14" t="s">
        <v>1113</v>
      </c>
      <c r="B1106" s="14" t="n">
        <v>157</v>
      </c>
      <c r="C1106" s="14" t="n">
        <v>208</v>
      </c>
      <c r="D1106" s="15" t="n">
        <f aca="false">B1106/C1106*100</f>
        <v>75.4807692307692</v>
      </c>
      <c r="E1106" s="14" t="n">
        <v>5.4</v>
      </c>
      <c r="F1106" s="14" t="n">
        <v>6.01</v>
      </c>
      <c r="G1106" s="14" t="s">
        <v>10</v>
      </c>
      <c r="H1106" s="16" t="n">
        <v>1.52</v>
      </c>
      <c r="K1106" s="1"/>
    </row>
    <row r="1107" customFormat="false" ht="15" hidden="false" customHeight="false" outlineLevel="0" collapsed="false">
      <c r="A1107" s="14" t="s">
        <v>1114</v>
      </c>
      <c r="B1107" s="14" t="n">
        <v>63</v>
      </c>
      <c r="C1107" s="14" t="n">
        <v>69</v>
      </c>
      <c r="D1107" s="15" t="n">
        <f aca="false">B1107/C1107*100</f>
        <v>91.304347826087</v>
      </c>
      <c r="E1107" s="14" t="n">
        <v>6.53</v>
      </c>
      <c r="F1107" s="14" t="n">
        <v>7.14</v>
      </c>
      <c r="G1107" s="14" t="s">
        <v>10</v>
      </c>
      <c r="H1107" s="16" t="n">
        <v>1.52</v>
      </c>
      <c r="K1107" s="1"/>
    </row>
    <row r="1108" customFormat="false" ht="15" hidden="false" customHeight="false" outlineLevel="0" collapsed="false">
      <c r="A1108" s="14" t="s">
        <v>1115</v>
      </c>
      <c r="B1108" s="14" t="n">
        <v>43</v>
      </c>
      <c r="C1108" s="14" t="n">
        <v>47</v>
      </c>
      <c r="D1108" s="15" t="n">
        <f aca="false">B1108/C1108*100</f>
        <v>91.4893617021277</v>
      </c>
      <c r="E1108" s="14" t="n">
        <v>6.94</v>
      </c>
      <c r="F1108" s="14" t="n">
        <v>7.55</v>
      </c>
      <c r="G1108" s="14" t="s">
        <v>10</v>
      </c>
      <c r="H1108" s="16" t="n">
        <v>1.52</v>
      </c>
      <c r="K1108" s="1"/>
    </row>
    <row r="1109" customFormat="false" ht="15" hidden="false" customHeight="false" outlineLevel="0" collapsed="false">
      <c r="A1109" s="14" t="s">
        <v>1116</v>
      </c>
      <c r="B1109" s="14" t="n">
        <v>29</v>
      </c>
      <c r="C1109" s="14" t="n">
        <v>51</v>
      </c>
      <c r="D1109" s="15" t="n">
        <f aca="false">B1109/C1109*100</f>
        <v>56.8627450980392</v>
      </c>
      <c r="E1109" s="14" t="n">
        <v>5.68</v>
      </c>
      <c r="F1109" s="14" t="n">
        <v>6.29</v>
      </c>
      <c r="G1109" s="14" t="s">
        <v>10</v>
      </c>
      <c r="H1109" s="16" t="n">
        <v>1.52</v>
      </c>
      <c r="K1109" s="1"/>
    </row>
    <row r="1110" customFormat="false" ht="15" hidden="false" customHeight="false" outlineLevel="0" collapsed="false">
      <c r="A1110" s="14" t="s">
        <v>1117</v>
      </c>
      <c r="B1110" s="14" t="n">
        <v>52</v>
      </c>
      <c r="C1110" s="14" t="n">
        <v>56</v>
      </c>
      <c r="D1110" s="15" t="n">
        <f aca="false">B1110/C1110*100</f>
        <v>92.8571428571429</v>
      </c>
      <c r="E1110" s="14" t="n">
        <v>6.5</v>
      </c>
      <c r="F1110" s="14" t="n">
        <v>7.1</v>
      </c>
      <c r="G1110" s="14" t="s">
        <v>10</v>
      </c>
      <c r="H1110" s="16" t="n">
        <v>1.52</v>
      </c>
      <c r="K1110" s="1"/>
    </row>
    <row r="1111" customFormat="false" ht="15" hidden="false" customHeight="false" outlineLevel="0" collapsed="false">
      <c r="A1111" s="14" t="s">
        <v>1118</v>
      </c>
      <c r="B1111" s="14" t="n">
        <v>73</v>
      </c>
      <c r="C1111" s="14" t="n">
        <v>76</v>
      </c>
      <c r="D1111" s="15" t="n">
        <f aca="false">B1111/C1111*100</f>
        <v>96.0526315789474</v>
      </c>
      <c r="E1111" s="14" t="n">
        <v>7.31</v>
      </c>
      <c r="F1111" s="14" t="n">
        <v>7.91</v>
      </c>
      <c r="G1111" s="14" t="s">
        <v>10</v>
      </c>
      <c r="H1111" s="16" t="n">
        <v>1.52</v>
      </c>
      <c r="K1111" s="1"/>
    </row>
    <row r="1112" customFormat="false" ht="15" hidden="false" customHeight="false" outlineLevel="0" collapsed="false">
      <c r="A1112" s="14" t="s">
        <v>1119</v>
      </c>
      <c r="B1112" s="14" t="n">
        <v>93</v>
      </c>
      <c r="C1112" s="14" t="n">
        <v>109</v>
      </c>
      <c r="D1112" s="15" t="n">
        <f aca="false">B1112/C1112*100</f>
        <v>85.3211009174312</v>
      </c>
      <c r="E1112" s="14" t="n">
        <v>6.16</v>
      </c>
      <c r="F1112" s="14" t="n">
        <v>6.76</v>
      </c>
      <c r="G1112" s="14" t="s">
        <v>10</v>
      </c>
      <c r="H1112" s="16" t="n">
        <v>1.52</v>
      </c>
      <c r="K1112" s="1"/>
    </row>
    <row r="1113" customFormat="false" ht="15" hidden="false" customHeight="false" outlineLevel="0" collapsed="false">
      <c r="A1113" s="14" t="s">
        <v>1120</v>
      </c>
      <c r="B1113" s="14" t="n">
        <v>49</v>
      </c>
      <c r="C1113" s="14" t="n">
        <v>50</v>
      </c>
      <c r="D1113" s="15" t="n">
        <f aca="false">B1113/C1113*100</f>
        <v>98</v>
      </c>
      <c r="E1113" s="14" t="n">
        <v>7.29</v>
      </c>
      <c r="F1113" s="14" t="n">
        <v>7.89</v>
      </c>
      <c r="G1113" s="14" t="s">
        <v>10</v>
      </c>
      <c r="H1113" s="16" t="n">
        <v>1.52</v>
      </c>
      <c r="K1113" s="1"/>
    </row>
    <row r="1114" customFormat="false" ht="15" hidden="false" customHeight="false" outlineLevel="0" collapsed="false">
      <c r="A1114" s="14" t="s">
        <v>1121</v>
      </c>
      <c r="B1114" s="14" t="n">
        <v>39</v>
      </c>
      <c r="C1114" s="14" t="n">
        <v>61</v>
      </c>
      <c r="D1114" s="15" t="n">
        <f aca="false">B1114/C1114*100</f>
        <v>63.9344262295082</v>
      </c>
      <c r="E1114" s="14" t="n">
        <v>5.88</v>
      </c>
      <c r="F1114" s="14" t="n">
        <v>6.48</v>
      </c>
      <c r="G1114" s="14" t="s">
        <v>10</v>
      </c>
      <c r="H1114" s="16" t="n">
        <v>1.52</v>
      </c>
      <c r="K1114" s="1"/>
    </row>
    <row r="1115" customFormat="false" ht="15" hidden="false" customHeight="false" outlineLevel="0" collapsed="false">
      <c r="A1115" s="14" t="s">
        <v>1122</v>
      </c>
      <c r="B1115" s="14" t="n">
        <v>70</v>
      </c>
      <c r="C1115" s="14" t="n">
        <v>88</v>
      </c>
      <c r="D1115" s="15" t="n">
        <f aca="false">B1115/C1115*100</f>
        <v>79.5454545454546</v>
      </c>
      <c r="E1115" s="14" t="n">
        <v>6.16</v>
      </c>
      <c r="F1115" s="14" t="n">
        <v>6.76</v>
      </c>
      <c r="G1115" s="14" t="s">
        <v>10</v>
      </c>
      <c r="H1115" s="16" t="n">
        <v>1.52</v>
      </c>
      <c r="K1115" s="1"/>
    </row>
    <row r="1116" customFormat="false" ht="15" hidden="false" customHeight="false" outlineLevel="0" collapsed="false">
      <c r="A1116" s="14" t="s">
        <v>1123</v>
      </c>
      <c r="B1116" s="14" t="n">
        <v>23</v>
      </c>
      <c r="C1116" s="14" t="n">
        <v>34</v>
      </c>
      <c r="D1116" s="15" t="n">
        <f aca="false">B1116/C1116*100</f>
        <v>67.6470588235294</v>
      </c>
      <c r="E1116" s="14" t="n">
        <v>5.81</v>
      </c>
      <c r="F1116" s="14" t="n">
        <v>6.41</v>
      </c>
      <c r="G1116" s="14" t="s">
        <v>10</v>
      </c>
      <c r="H1116" s="16" t="n">
        <v>1.52</v>
      </c>
      <c r="K1116" s="1"/>
    </row>
    <row r="1117" customFormat="false" ht="15" hidden="false" customHeight="false" outlineLevel="0" collapsed="false">
      <c r="A1117" s="14" t="s">
        <v>1124</v>
      </c>
      <c r="B1117" s="14" t="n">
        <v>65</v>
      </c>
      <c r="C1117" s="14" t="n">
        <v>80</v>
      </c>
      <c r="D1117" s="15" t="n">
        <f aca="false">B1117/C1117*100</f>
        <v>81.25</v>
      </c>
      <c r="E1117" s="14" t="n">
        <v>5.44</v>
      </c>
      <c r="F1117" s="14" t="n">
        <v>6.05</v>
      </c>
      <c r="G1117" s="14" t="s">
        <v>10</v>
      </c>
      <c r="H1117" s="16" t="n">
        <v>1.52</v>
      </c>
      <c r="K1117" s="1"/>
    </row>
    <row r="1118" customFormat="false" ht="15" hidden="false" customHeight="false" outlineLevel="0" collapsed="false">
      <c r="A1118" s="14" t="s">
        <v>1125</v>
      </c>
      <c r="B1118" s="14" t="n">
        <v>37</v>
      </c>
      <c r="C1118" s="14" t="n">
        <v>64</v>
      </c>
      <c r="D1118" s="15" t="n">
        <f aca="false">B1118/C1118*100</f>
        <v>57.8125</v>
      </c>
      <c r="E1118" s="14" t="n">
        <v>5.38</v>
      </c>
      <c r="F1118" s="14" t="n">
        <v>5.99</v>
      </c>
      <c r="G1118" s="14" t="s">
        <v>10</v>
      </c>
      <c r="H1118" s="16" t="n">
        <v>1.52</v>
      </c>
      <c r="K1118" s="1"/>
    </row>
    <row r="1119" customFormat="false" ht="15" hidden="false" customHeight="false" outlineLevel="0" collapsed="false">
      <c r="A1119" s="14" t="s">
        <v>1126</v>
      </c>
      <c r="B1119" s="14" t="n">
        <v>18</v>
      </c>
      <c r="C1119" s="14" t="n">
        <v>20</v>
      </c>
      <c r="D1119" s="15" t="n">
        <f aca="false">B1119/C1119*100</f>
        <v>90</v>
      </c>
      <c r="E1119" s="14" t="n">
        <v>8.41</v>
      </c>
      <c r="F1119" s="14" t="n">
        <v>9.01</v>
      </c>
      <c r="G1119" s="14" t="s">
        <v>10</v>
      </c>
      <c r="H1119" s="16" t="n">
        <v>1.52</v>
      </c>
      <c r="K1119" s="1"/>
    </row>
    <row r="1120" customFormat="false" ht="15" hidden="false" customHeight="false" outlineLevel="0" collapsed="false">
      <c r="A1120" s="14" t="s">
        <v>1127</v>
      </c>
      <c r="B1120" s="14" t="n">
        <v>21</v>
      </c>
      <c r="C1120" s="14" t="n">
        <v>30</v>
      </c>
      <c r="D1120" s="15" t="n">
        <f aca="false">B1120/C1120*100</f>
        <v>70</v>
      </c>
      <c r="E1120" s="14" t="n">
        <v>5.6</v>
      </c>
      <c r="F1120" s="14" t="n">
        <v>6.2</v>
      </c>
      <c r="G1120" s="14" t="s">
        <v>10</v>
      </c>
      <c r="H1120" s="16" t="n">
        <v>1.52</v>
      </c>
      <c r="K1120" s="1"/>
    </row>
    <row r="1121" customFormat="false" ht="15" hidden="false" customHeight="false" outlineLevel="0" collapsed="false">
      <c r="A1121" s="14" t="s">
        <v>1128</v>
      </c>
      <c r="B1121" s="14" t="n">
        <v>20</v>
      </c>
      <c r="C1121" s="14" t="n">
        <v>28</v>
      </c>
      <c r="D1121" s="15" t="n">
        <f aca="false">B1121/C1121*100</f>
        <v>71.4285714285714</v>
      </c>
      <c r="E1121" s="14" t="n">
        <v>5.69</v>
      </c>
      <c r="F1121" s="14" t="n">
        <v>6.3</v>
      </c>
      <c r="G1121" s="14" t="s">
        <v>10</v>
      </c>
      <c r="H1121" s="16" t="n">
        <v>1.52</v>
      </c>
      <c r="K1121" s="1"/>
    </row>
    <row r="1122" customFormat="false" ht="15" hidden="false" customHeight="false" outlineLevel="0" collapsed="false">
      <c r="A1122" s="14" t="s">
        <v>1129</v>
      </c>
      <c r="B1122" s="14" t="n">
        <v>46</v>
      </c>
      <c r="C1122" s="14" t="n">
        <v>61</v>
      </c>
      <c r="D1122" s="15" t="n">
        <f aca="false">B1122/C1122*100</f>
        <v>75.4098360655738</v>
      </c>
      <c r="E1122" s="14" t="n">
        <v>7.2</v>
      </c>
      <c r="F1122" s="14" t="n">
        <v>7.8</v>
      </c>
      <c r="G1122" s="14" t="s">
        <v>10</v>
      </c>
      <c r="H1122" s="16" t="n">
        <v>1.52</v>
      </c>
      <c r="K1122" s="1"/>
    </row>
    <row r="1123" customFormat="false" ht="15" hidden="false" customHeight="false" outlineLevel="0" collapsed="false">
      <c r="A1123" s="14" t="s">
        <v>1130</v>
      </c>
      <c r="B1123" s="14" t="n">
        <v>52</v>
      </c>
      <c r="C1123" s="14" t="n">
        <v>60</v>
      </c>
      <c r="D1123" s="15" t="n">
        <f aca="false">B1123/C1123*100</f>
        <v>86.6666666666667</v>
      </c>
      <c r="E1123" s="14" t="n">
        <v>6.54</v>
      </c>
      <c r="F1123" s="14" t="n">
        <v>7.15</v>
      </c>
      <c r="G1123" s="14" t="s">
        <v>10</v>
      </c>
      <c r="H1123" s="16" t="n">
        <v>1.52</v>
      </c>
      <c r="K1123" s="1"/>
    </row>
    <row r="1124" customFormat="false" ht="15" hidden="false" customHeight="false" outlineLevel="0" collapsed="false">
      <c r="A1124" s="14" t="s">
        <v>1131</v>
      </c>
      <c r="B1124" s="14" t="n">
        <v>15</v>
      </c>
      <c r="C1124" s="14" t="n">
        <v>20</v>
      </c>
      <c r="D1124" s="15" t="n">
        <f aca="false">B1124/C1124*100</f>
        <v>75</v>
      </c>
      <c r="E1124" s="14" t="n">
        <v>5.59</v>
      </c>
      <c r="F1124" s="14" t="n">
        <v>6.2</v>
      </c>
      <c r="G1124" s="14" t="s">
        <v>10</v>
      </c>
      <c r="H1124" s="16" t="n">
        <v>1.52</v>
      </c>
      <c r="K1124" s="1"/>
    </row>
    <row r="1125" customFormat="false" ht="15" hidden="false" customHeight="false" outlineLevel="0" collapsed="false">
      <c r="A1125" s="14" t="s">
        <v>1132</v>
      </c>
      <c r="B1125" s="14" t="n">
        <v>49</v>
      </c>
      <c r="C1125" s="14" t="n">
        <v>60</v>
      </c>
      <c r="D1125" s="15" t="n">
        <f aca="false">B1125/C1125*100</f>
        <v>81.6666666666667</v>
      </c>
      <c r="E1125" s="14" t="n">
        <v>6.87</v>
      </c>
      <c r="F1125" s="14" t="n">
        <v>7.47</v>
      </c>
      <c r="G1125" s="14" t="s">
        <v>10</v>
      </c>
      <c r="H1125" s="16" t="n">
        <v>1.52</v>
      </c>
      <c r="K1125" s="1"/>
    </row>
    <row r="1126" customFormat="false" ht="15" hidden="false" customHeight="false" outlineLevel="0" collapsed="false">
      <c r="A1126" s="14" t="s">
        <v>1133</v>
      </c>
      <c r="B1126" s="14" t="n">
        <v>12</v>
      </c>
      <c r="C1126" s="14" t="n">
        <v>31</v>
      </c>
      <c r="D1126" s="15" t="n">
        <f aca="false">B1126/C1126*100</f>
        <v>38.7096774193548</v>
      </c>
      <c r="E1126" s="14" t="n">
        <v>5.05</v>
      </c>
      <c r="F1126" s="14" t="n">
        <v>5.65</v>
      </c>
      <c r="G1126" s="14" t="s">
        <v>10</v>
      </c>
      <c r="H1126" s="16" t="n">
        <v>1.52</v>
      </c>
      <c r="K1126" s="1"/>
    </row>
    <row r="1127" customFormat="false" ht="15" hidden="false" customHeight="false" outlineLevel="0" collapsed="false">
      <c r="A1127" s="14" t="s">
        <v>1134</v>
      </c>
      <c r="B1127" s="14" t="n">
        <v>49</v>
      </c>
      <c r="C1127" s="14" t="n">
        <v>59</v>
      </c>
      <c r="D1127" s="15" t="n">
        <f aca="false">B1127/C1127*100</f>
        <v>83.0508474576271</v>
      </c>
      <c r="E1127" s="14" t="n">
        <v>6.68</v>
      </c>
      <c r="F1127" s="14" t="n">
        <v>7.29</v>
      </c>
      <c r="G1127" s="14" t="s">
        <v>10</v>
      </c>
      <c r="H1127" s="16" t="n">
        <v>1.52</v>
      </c>
      <c r="K1127" s="1"/>
    </row>
    <row r="1128" customFormat="false" ht="15" hidden="false" customHeight="false" outlineLevel="0" collapsed="false">
      <c r="A1128" s="14" t="s">
        <v>1135</v>
      </c>
      <c r="B1128" s="14" t="n">
        <v>30</v>
      </c>
      <c r="C1128" s="14" t="n">
        <v>34</v>
      </c>
      <c r="D1128" s="15" t="n">
        <f aca="false">B1128/C1128*100</f>
        <v>88.2352941176471</v>
      </c>
      <c r="E1128" s="14" t="n">
        <v>6.6</v>
      </c>
      <c r="F1128" s="14" t="n">
        <v>7.2</v>
      </c>
      <c r="G1128" s="14" t="s">
        <v>10</v>
      </c>
      <c r="H1128" s="16" t="n">
        <v>1.52</v>
      </c>
      <c r="K1128" s="1"/>
    </row>
    <row r="1129" customFormat="false" ht="15" hidden="false" customHeight="false" outlineLevel="0" collapsed="false">
      <c r="A1129" s="14" t="s">
        <v>1136</v>
      </c>
      <c r="B1129" s="14" t="n">
        <v>48</v>
      </c>
      <c r="C1129" s="14" t="n">
        <v>57</v>
      </c>
      <c r="D1129" s="15" t="n">
        <f aca="false">B1129/C1129*100</f>
        <v>84.2105263157895</v>
      </c>
      <c r="E1129" s="14" t="n">
        <v>6.17</v>
      </c>
      <c r="F1129" s="14" t="n">
        <v>6.77</v>
      </c>
      <c r="G1129" s="14" t="s">
        <v>10</v>
      </c>
      <c r="H1129" s="16" t="n">
        <v>1.52</v>
      </c>
      <c r="K1129" s="1"/>
    </row>
    <row r="1130" customFormat="false" ht="15" hidden="false" customHeight="false" outlineLevel="0" collapsed="false">
      <c r="A1130" s="14" t="s">
        <v>1137</v>
      </c>
      <c r="B1130" s="14" t="n">
        <v>219</v>
      </c>
      <c r="C1130" s="14" t="n">
        <v>279</v>
      </c>
      <c r="D1130" s="15" t="n">
        <f aca="false">B1130/C1130*100</f>
        <v>78.494623655914</v>
      </c>
      <c r="E1130" s="14" t="n">
        <v>5.25</v>
      </c>
      <c r="F1130" s="14" t="n">
        <v>5.86</v>
      </c>
      <c r="G1130" s="14" t="s">
        <v>10</v>
      </c>
      <c r="H1130" s="16" t="n">
        <v>1.52</v>
      </c>
      <c r="K1130" s="1"/>
    </row>
    <row r="1131" customFormat="false" ht="15" hidden="false" customHeight="false" outlineLevel="0" collapsed="false">
      <c r="A1131" s="14" t="s">
        <v>1138</v>
      </c>
      <c r="B1131" s="14" t="n">
        <v>57</v>
      </c>
      <c r="C1131" s="14" t="n">
        <v>60</v>
      </c>
      <c r="D1131" s="15" t="n">
        <f aca="false">B1131/C1131*100</f>
        <v>95</v>
      </c>
      <c r="E1131" s="14" t="n">
        <v>7.74</v>
      </c>
      <c r="F1131" s="14" t="n">
        <v>8.34</v>
      </c>
      <c r="G1131" s="14" t="s">
        <v>10</v>
      </c>
      <c r="H1131" s="16" t="n">
        <v>1.52</v>
      </c>
      <c r="K1131" s="1"/>
    </row>
    <row r="1132" customFormat="false" ht="15" hidden="false" customHeight="false" outlineLevel="0" collapsed="false">
      <c r="A1132" s="14" t="s">
        <v>1139</v>
      </c>
      <c r="B1132" s="14" t="n">
        <v>27</v>
      </c>
      <c r="C1132" s="14" t="n">
        <v>40</v>
      </c>
      <c r="D1132" s="15" t="n">
        <f aca="false">B1132/C1132*100</f>
        <v>67.5</v>
      </c>
      <c r="E1132" s="14" t="n">
        <v>5.67</v>
      </c>
      <c r="F1132" s="14" t="n">
        <v>6.27</v>
      </c>
      <c r="G1132" s="14" t="s">
        <v>10</v>
      </c>
      <c r="H1132" s="16" t="n">
        <v>1.52</v>
      </c>
      <c r="K1132" s="1"/>
    </row>
    <row r="1133" customFormat="false" ht="15" hidden="false" customHeight="false" outlineLevel="0" collapsed="false">
      <c r="A1133" s="14" t="s">
        <v>1140</v>
      </c>
      <c r="B1133" s="14" t="n">
        <v>26</v>
      </c>
      <c r="C1133" s="14" t="n">
        <v>30</v>
      </c>
      <c r="D1133" s="15" t="n">
        <f aca="false">B1133/C1133*100</f>
        <v>86.6666666666667</v>
      </c>
      <c r="E1133" s="14" t="n">
        <v>7.4</v>
      </c>
      <c r="F1133" s="14" t="n">
        <v>8</v>
      </c>
      <c r="G1133" s="14" t="s">
        <v>10</v>
      </c>
      <c r="H1133" s="16" t="n">
        <v>1.52</v>
      </c>
      <c r="K1133" s="1"/>
    </row>
    <row r="1134" customFormat="false" ht="15" hidden="false" customHeight="false" outlineLevel="0" collapsed="false">
      <c r="A1134" s="14" t="s">
        <v>1141</v>
      </c>
      <c r="B1134" s="14" t="n">
        <v>56</v>
      </c>
      <c r="C1134" s="14" t="n">
        <v>71</v>
      </c>
      <c r="D1134" s="15" t="n">
        <f aca="false">B1134/C1134*100</f>
        <v>78.8732394366197</v>
      </c>
      <c r="E1134" s="14" t="n">
        <v>7.69</v>
      </c>
      <c r="F1134" s="14" t="n">
        <v>8.29</v>
      </c>
      <c r="G1134" s="14" t="s">
        <v>10</v>
      </c>
      <c r="H1134" s="16" t="n">
        <v>1.52</v>
      </c>
      <c r="K1134" s="1"/>
    </row>
    <row r="1135" customFormat="false" ht="15" hidden="false" customHeight="false" outlineLevel="0" collapsed="false">
      <c r="A1135" s="14" t="s">
        <v>1142</v>
      </c>
      <c r="B1135" s="14" t="n">
        <v>79</v>
      </c>
      <c r="C1135" s="14" t="n">
        <v>103</v>
      </c>
      <c r="D1135" s="15" t="n">
        <f aca="false">B1135/C1135*100</f>
        <v>76.6990291262136</v>
      </c>
      <c r="E1135" s="14" t="n">
        <v>5.68</v>
      </c>
      <c r="F1135" s="14" t="n">
        <v>6.28</v>
      </c>
      <c r="G1135" s="14" t="s">
        <v>10</v>
      </c>
      <c r="H1135" s="16" t="n">
        <v>1.52</v>
      </c>
      <c r="K1135" s="1"/>
    </row>
    <row r="1136" customFormat="false" ht="15" hidden="false" customHeight="false" outlineLevel="0" collapsed="false">
      <c r="A1136" s="14" t="s">
        <v>1143</v>
      </c>
      <c r="B1136" s="14" t="n">
        <v>37</v>
      </c>
      <c r="C1136" s="14" t="n">
        <v>48</v>
      </c>
      <c r="D1136" s="15" t="n">
        <f aca="false">B1136/C1136*100</f>
        <v>77.0833333333333</v>
      </c>
      <c r="E1136" s="14" t="n">
        <v>6.88</v>
      </c>
      <c r="F1136" s="14" t="n">
        <v>7.48</v>
      </c>
      <c r="G1136" s="14" t="s">
        <v>10</v>
      </c>
      <c r="H1136" s="16" t="n">
        <v>1.52</v>
      </c>
      <c r="K1136" s="1"/>
    </row>
    <row r="1137" customFormat="false" ht="15" hidden="false" customHeight="false" outlineLevel="0" collapsed="false">
      <c r="A1137" s="14" t="s">
        <v>1144</v>
      </c>
      <c r="B1137" s="14" t="n">
        <v>64</v>
      </c>
      <c r="C1137" s="14" t="n">
        <v>79</v>
      </c>
      <c r="D1137" s="15" t="n">
        <f aca="false">B1137/C1137*100</f>
        <v>81.0126582278481</v>
      </c>
      <c r="E1137" s="14" t="n">
        <v>6.25</v>
      </c>
      <c r="F1137" s="14" t="n">
        <v>6.86</v>
      </c>
      <c r="G1137" s="14" t="s">
        <v>10</v>
      </c>
      <c r="H1137" s="16" t="n">
        <v>1.52</v>
      </c>
      <c r="K1137" s="1"/>
    </row>
    <row r="1138" customFormat="false" ht="15" hidden="false" customHeight="false" outlineLevel="0" collapsed="false">
      <c r="A1138" s="14" t="s">
        <v>1145</v>
      </c>
      <c r="B1138" s="14" t="n">
        <v>43</v>
      </c>
      <c r="C1138" s="14" t="n">
        <v>47</v>
      </c>
      <c r="D1138" s="15" t="n">
        <f aca="false">B1138/C1138*100</f>
        <v>91.4893617021277</v>
      </c>
      <c r="E1138" s="14" t="n">
        <v>6.8</v>
      </c>
      <c r="F1138" s="14" t="n">
        <v>7.4</v>
      </c>
      <c r="G1138" s="14" t="s">
        <v>10</v>
      </c>
      <c r="H1138" s="16" t="n">
        <v>1.52</v>
      </c>
      <c r="K1138" s="1"/>
    </row>
    <row r="1139" customFormat="false" ht="15" hidden="false" customHeight="false" outlineLevel="0" collapsed="false">
      <c r="A1139" s="14" t="s">
        <v>1146</v>
      </c>
      <c r="B1139" s="14" t="n">
        <v>61</v>
      </c>
      <c r="C1139" s="14" t="n">
        <v>65</v>
      </c>
      <c r="D1139" s="15" t="n">
        <f aca="false">B1139/C1139*100</f>
        <v>93.8461538461538</v>
      </c>
      <c r="E1139" s="14" t="n">
        <v>8.44</v>
      </c>
      <c r="F1139" s="14" t="n">
        <v>9.05</v>
      </c>
      <c r="G1139" s="14" t="s">
        <v>10</v>
      </c>
      <c r="H1139" s="16" t="n">
        <v>1.52</v>
      </c>
      <c r="K1139" s="1"/>
    </row>
    <row r="1140" customFormat="false" ht="15" hidden="false" customHeight="false" outlineLevel="0" collapsed="false">
      <c r="A1140" s="14" t="s">
        <v>1147</v>
      </c>
      <c r="B1140" s="14" t="n">
        <v>36</v>
      </c>
      <c r="C1140" s="14" t="n">
        <v>47</v>
      </c>
      <c r="D1140" s="15" t="n">
        <f aca="false">B1140/C1140*100</f>
        <v>76.5957446808511</v>
      </c>
      <c r="E1140" s="14" t="n">
        <v>5.33</v>
      </c>
      <c r="F1140" s="14" t="n">
        <v>5.93</v>
      </c>
      <c r="G1140" s="14" t="s">
        <v>10</v>
      </c>
      <c r="H1140" s="16" t="n">
        <v>1.52</v>
      </c>
      <c r="K1140" s="1"/>
    </row>
    <row r="1141" customFormat="false" ht="15" hidden="false" customHeight="false" outlineLevel="0" collapsed="false">
      <c r="A1141" s="14" t="s">
        <v>1148</v>
      </c>
      <c r="B1141" s="14" t="n">
        <v>40</v>
      </c>
      <c r="C1141" s="14" t="n">
        <v>48</v>
      </c>
      <c r="D1141" s="15" t="n">
        <f aca="false">B1141/C1141*100</f>
        <v>83.3333333333333</v>
      </c>
      <c r="E1141" s="14" t="n">
        <v>6.05</v>
      </c>
      <c r="F1141" s="14" t="n">
        <v>6.65</v>
      </c>
      <c r="G1141" s="14" t="s">
        <v>10</v>
      </c>
      <c r="H1141" s="16" t="n">
        <v>1.52</v>
      </c>
      <c r="K1141" s="1"/>
    </row>
    <row r="1142" customFormat="false" ht="15" hidden="false" customHeight="false" outlineLevel="0" collapsed="false">
      <c r="A1142" s="14" t="s">
        <v>1149</v>
      </c>
      <c r="B1142" s="14" t="n">
        <v>73</v>
      </c>
      <c r="C1142" s="14" t="n">
        <v>128</v>
      </c>
      <c r="D1142" s="15" t="n">
        <f aca="false">B1142/C1142*100</f>
        <v>57.03125</v>
      </c>
      <c r="E1142" s="14" t="n">
        <v>5.26</v>
      </c>
      <c r="F1142" s="14" t="n">
        <v>5.86</v>
      </c>
      <c r="G1142" s="14" t="s">
        <v>10</v>
      </c>
      <c r="H1142" s="16" t="n">
        <v>1.52</v>
      </c>
      <c r="K1142" s="1"/>
    </row>
    <row r="1143" customFormat="false" ht="15" hidden="false" customHeight="false" outlineLevel="0" collapsed="false">
      <c r="A1143" s="14" t="s">
        <v>1150</v>
      </c>
      <c r="B1143" s="14" t="n">
        <v>42</v>
      </c>
      <c r="C1143" s="14" t="n">
        <v>49</v>
      </c>
      <c r="D1143" s="15" t="n">
        <f aca="false">B1143/C1143*100</f>
        <v>85.7142857142857</v>
      </c>
      <c r="E1143" s="14" t="n">
        <v>6.96</v>
      </c>
      <c r="F1143" s="14" t="n">
        <v>7.56</v>
      </c>
      <c r="G1143" s="14" t="s">
        <v>10</v>
      </c>
      <c r="H1143" s="16" t="n">
        <v>1.52</v>
      </c>
      <c r="K1143" s="1"/>
    </row>
    <row r="1144" customFormat="false" ht="15" hidden="false" customHeight="false" outlineLevel="0" collapsed="false">
      <c r="A1144" s="14" t="s">
        <v>1151</v>
      </c>
      <c r="B1144" s="14" t="n">
        <v>26</v>
      </c>
      <c r="C1144" s="14" t="n">
        <v>32</v>
      </c>
      <c r="D1144" s="15" t="n">
        <f aca="false">B1144/C1144*100</f>
        <v>81.25</v>
      </c>
      <c r="E1144" s="14" t="n">
        <v>6.12</v>
      </c>
      <c r="F1144" s="14" t="n">
        <v>6.72</v>
      </c>
      <c r="G1144" s="14" t="s">
        <v>10</v>
      </c>
      <c r="H1144" s="16" t="n">
        <v>1.52</v>
      </c>
      <c r="K1144" s="1"/>
    </row>
    <row r="1145" customFormat="false" ht="15" hidden="false" customHeight="false" outlineLevel="0" collapsed="false">
      <c r="A1145" s="14" t="s">
        <v>1152</v>
      </c>
      <c r="B1145" s="14" t="n">
        <v>20</v>
      </c>
      <c r="C1145" s="14" t="n">
        <v>32</v>
      </c>
      <c r="D1145" s="15" t="n">
        <f aca="false">B1145/C1145*100</f>
        <v>62.5</v>
      </c>
      <c r="E1145" s="14" t="n">
        <v>5.32</v>
      </c>
      <c r="F1145" s="14" t="n">
        <v>5.92</v>
      </c>
      <c r="G1145" s="14" t="s">
        <v>10</v>
      </c>
      <c r="H1145" s="16" t="n">
        <v>1.52</v>
      </c>
      <c r="K1145" s="1"/>
    </row>
    <row r="1146" customFormat="false" ht="15" hidden="false" customHeight="false" outlineLevel="0" collapsed="false">
      <c r="A1146" s="14" t="s">
        <v>1153</v>
      </c>
      <c r="B1146" s="14" t="n">
        <v>13</v>
      </c>
      <c r="C1146" s="14" t="n">
        <v>24</v>
      </c>
      <c r="D1146" s="15" t="n">
        <f aca="false">B1146/C1146*100</f>
        <v>54.1666666666667</v>
      </c>
      <c r="E1146" s="14" t="n">
        <v>4.73</v>
      </c>
      <c r="F1146" s="14" t="n">
        <v>5.33</v>
      </c>
      <c r="G1146" s="14" t="s">
        <v>10</v>
      </c>
      <c r="H1146" s="16" t="n">
        <v>1.52</v>
      </c>
      <c r="K1146" s="1"/>
    </row>
    <row r="1147" customFormat="false" ht="15" hidden="false" customHeight="false" outlineLevel="0" collapsed="false">
      <c r="A1147" s="14" t="s">
        <v>1154</v>
      </c>
      <c r="B1147" s="14" t="n">
        <v>44</v>
      </c>
      <c r="C1147" s="14" t="n">
        <v>57</v>
      </c>
      <c r="D1147" s="15" t="n">
        <f aca="false">B1147/C1147*100</f>
        <v>77.1929824561403</v>
      </c>
      <c r="E1147" s="14" t="n">
        <v>5.42</v>
      </c>
      <c r="F1147" s="14" t="n">
        <v>6.02</v>
      </c>
      <c r="G1147" s="14" t="s">
        <v>10</v>
      </c>
      <c r="H1147" s="16" t="n">
        <v>1.52</v>
      </c>
      <c r="K1147" s="1"/>
    </row>
    <row r="1148" customFormat="false" ht="15" hidden="false" customHeight="false" outlineLevel="0" collapsed="false">
      <c r="A1148" s="14" t="s">
        <v>1155</v>
      </c>
      <c r="B1148" s="14" t="n">
        <v>44</v>
      </c>
      <c r="C1148" s="14" t="n">
        <v>84</v>
      </c>
      <c r="D1148" s="15" t="n">
        <f aca="false">B1148/C1148*100</f>
        <v>52.3809523809524</v>
      </c>
      <c r="E1148" s="14" t="n">
        <v>5.32</v>
      </c>
      <c r="F1148" s="14" t="n">
        <v>5.93</v>
      </c>
      <c r="G1148" s="14" t="s">
        <v>10</v>
      </c>
      <c r="H1148" s="16" t="n">
        <v>1.52</v>
      </c>
      <c r="K1148" s="1"/>
    </row>
    <row r="1149" customFormat="false" ht="15" hidden="false" customHeight="false" outlineLevel="0" collapsed="false">
      <c r="A1149" s="14" t="s">
        <v>1156</v>
      </c>
      <c r="B1149" s="14" t="n">
        <v>12</v>
      </c>
      <c r="C1149" s="14" t="n">
        <v>50</v>
      </c>
      <c r="D1149" s="15" t="n">
        <f aca="false">B1149/C1149*100</f>
        <v>24</v>
      </c>
      <c r="E1149" s="14" t="n">
        <v>4.93</v>
      </c>
      <c r="F1149" s="14" t="n">
        <v>5.53</v>
      </c>
      <c r="G1149" s="14" t="s">
        <v>10</v>
      </c>
      <c r="H1149" s="16" t="n">
        <v>1.52</v>
      </c>
      <c r="K1149" s="1"/>
    </row>
    <row r="1150" customFormat="false" ht="15" hidden="false" customHeight="false" outlineLevel="0" collapsed="false">
      <c r="A1150" s="14" t="s">
        <v>1157</v>
      </c>
      <c r="B1150" s="14" t="n">
        <v>43</v>
      </c>
      <c r="C1150" s="14" t="n">
        <v>58</v>
      </c>
      <c r="D1150" s="15" t="n">
        <f aca="false">B1150/C1150*100</f>
        <v>74.1379310344828</v>
      </c>
      <c r="E1150" s="14" t="n">
        <v>6.41</v>
      </c>
      <c r="F1150" s="14" t="n">
        <v>7.01</v>
      </c>
      <c r="G1150" s="14" t="s">
        <v>10</v>
      </c>
      <c r="H1150" s="16" t="n">
        <v>1.52</v>
      </c>
      <c r="K1150" s="1"/>
    </row>
    <row r="1151" customFormat="false" ht="15" hidden="false" customHeight="false" outlineLevel="0" collapsed="false">
      <c r="A1151" s="14" t="s">
        <v>1158</v>
      </c>
      <c r="B1151" s="14" t="n">
        <v>149</v>
      </c>
      <c r="C1151" s="14" t="n">
        <v>164</v>
      </c>
      <c r="D1151" s="15" t="n">
        <f aca="false">B1151/C1151*100</f>
        <v>90.8536585365854</v>
      </c>
      <c r="E1151" s="14" t="n">
        <v>6.04</v>
      </c>
      <c r="F1151" s="14" t="n">
        <v>6.63</v>
      </c>
      <c r="G1151" s="14" t="s">
        <v>10</v>
      </c>
      <c r="H1151" s="16" t="n">
        <v>1.51</v>
      </c>
      <c r="K1151" s="1"/>
    </row>
    <row r="1152" customFormat="false" ht="15" hidden="false" customHeight="false" outlineLevel="0" collapsed="false">
      <c r="A1152" s="14" t="s">
        <v>1159</v>
      </c>
      <c r="B1152" s="14" t="n">
        <v>32</v>
      </c>
      <c r="C1152" s="14" t="n">
        <v>57</v>
      </c>
      <c r="D1152" s="15" t="n">
        <f aca="false">B1152/C1152*100</f>
        <v>56.140350877193</v>
      </c>
      <c r="E1152" s="14" t="n">
        <v>5.44</v>
      </c>
      <c r="F1152" s="14" t="n">
        <v>6.04</v>
      </c>
      <c r="G1152" s="14" t="s">
        <v>10</v>
      </c>
      <c r="H1152" s="16" t="n">
        <v>1.51</v>
      </c>
      <c r="K1152" s="1"/>
    </row>
    <row r="1153" customFormat="false" ht="15" hidden="false" customHeight="false" outlineLevel="0" collapsed="false">
      <c r="A1153" s="14" t="s">
        <v>1160</v>
      </c>
      <c r="B1153" s="14" t="n">
        <v>59</v>
      </c>
      <c r="C1153" s="14" t="n">
        <v>66</v>
      </c>
      <c r="D1153" s="15" t="n">
        <f aca="false">B1153/C1153*100</f>
        <v>89.3939393939394</v>
      </c>
      <c r="E1153" s="14" t="n">
        <v>6.29</v>
      </c>
      <c r="F1153" s="14" t="n">
        <v>6.89</v>
      </c>
      <c r="G1153" s="14" t="s">
        <v>10</v>
      </c>
      <c r="H1153" s="16" t="n">
        <v>1.51</v>
      </c>
      <c r="K1153" s="1"/>
    </row>
    <row r="1154" customFormat="false" ht="15" hidden="false" customHeight="false" outlineLevel="0" collapsed="false">
      <c r="A1154" s="14" t="s">
        <v>1161</v>
      </c>
      <c r="B1154" s="14" t="n">
        <v>68</v>
      </c>
      <c r="C1154" s="14" t="n">
        <v>79</v>
      </c>
      <c r="D1154" s="15" t="n">
        <f aca="false">B1154/C1154*100</f>
        <v>86.0759493670886</v>
      </c>
      <c r="E1154" s="14" t="n">
        <v>5.5</v>
      </c>
      <c r="F1154" s="14" t="n">
        <v>6.09</v>
      </c>
      <c r="G1154" s="14" t="s">
        <v>10</v>
      </c>
      <c r="H1154" s="16" t="n">
        <v>1.51</v>
      </c>
      <c r="K1154" s="1"/>
    </row>
    <row r="1155" customFormat="false" ht="15" hidden="false" customHeight="false" outlineLevel="0" collapsed="false">
      <c r="A1155" s="14" t="s">
        <v>1162</v>
      </c>
      <c r="B1155" s="14" t="n">
        <v>140</v>
      </c>
      <c r="C1155" s="14" t="n">
        <v>210</v>
      </c>
      <c r="D1155" s="15" t="n">
        <f aca="false">B1155/C1155*100</f>
        <v>66.6666666666667</v>
      </c>
      <c r="E1155" s="14" t="n">
        <v>5.46</v>
      </c>
      <c r="F1155" s="14" t="n">
        <v>6.05</v>
      </c>
      <c r="G1155" s="14" t="s">
        <v>10</v>
      </c>
      <c r="H1155" s="16" t="n">
        <v>1.51</v>
      </c>
      <c r="K1155" s="1"/>
    </row>
    <row r="1156" customFormat="false" ht="15" hidden="false" customHeight="false" outlineLevel="0" collapsed="false">
      <c r="A1156" s="14" t="s">
        <v>1163</v>
      </c>
      <c r="B1156" s="14" t="n">
        <v>53</v>
      </c>
      <c r="C1156" s="14" t="n">
        <v>60</v>
      </c>
      <c r="D1156" s="15" t="n">
        <f aca="false">B1156/C1156*100</f>
        <v>88.3333333333333</v>
      </c>
      <c r="E1156" s="14" t="n">
        <v>7.7</v>
      </c>
      <c r="F1156" s="14" t="n">
        <v>8.29</v>
      </c>
      <c r="G1156" s="14" t="s">
        <v>10</v>
      </c>
      <c r="H1156" s="16" t="n">
        <v>1.51</v>
      </c>
      <c r="K1156" s="1"/>
    </row>
    <row r="1157" customFormat="false" ht="15" hidden="false" customHeight="false" outlineLevel="0" collapsed="false">
      <c r="A1157" s="14" t="s">
        <v>1164</v>
      </c>
      <c r="B1157" s="14" t="n">
        <v>51</v>
      </c>
      <c r="C1157" s="14" t="n">
        <v>73</v>
      </c>
      <c r="D1157" s="15" t="n">
        <f aca="false">B1157/C1157*100</f>
        <v>69.8630136986301</v>
      </c>
      <c r="E1157" s="14" t="n">
        <v>7.31</v>
      </c>
      <c r="F1157" s="14" t="n">
        <v>7.9</v>
      </c>
      <c r="G1157" s="14" t="s">
        <v>10</v>
      </c>
      <c r="H1157" s="16" t="n">
        <v>1.51</v>
      </c>
      <c r="K1157" s="1"/>
    </row>
    <row r="1158" customFormat="false" ht="15" hidden="false" customHeight="false" outlineLevel="0" collapsed="false">
      <c r="A1158" s="14" t="s">
        <v>1165</v>
      </c>
      <c r="B1158" s="14" t="n">
        <v>58</v>
      </c>
      <c r="C1158" s="14" t="n">
        <v>64</v>
      </c>
      <c r="D1158" s="15" t="n">
        <f aca="false">B1158/C1158*100</f>
        <v>90.625</v>
      </c>
      <c r="E1158" s="14" t="n">
        <v>8.63</v>
      </c>
      <c r="F1158" s="14" t="n">
        <v>9.22</v>
      </c>
      <c r="G1158" s="14" t="s">
        <v>10</v>
      </c>
      <c r="H1158" s="16" t="n">
        <v>1.51</v>
      </c>
      <c r="K1158" s="1"/>
    </row>
    <row r="1159" customFormat="false" ht="15" hidden="false" customHeight="false" outlineLevel="0" collapsed="false">
      <c r="A1159" s="14" t="s">
        <v>1166</v>
      </c>
      <c r="B1159" s="14" t="n">
        <v>51</v>
      </c>
      <c r="C1159" s="14" t="n">
        <v>58</v>
      </c>
      <c r="D1159" s="15" t="n">
        <f aca="false">B1159/C1159*100</f>
        <v>87.9310344827586</v>
      </c>
      <c r="E1159" s="14" t="n">
        <v>7.01</v>
      </c>
      <c r="F1159" s="14" t="n">
        <v>7.6</v>
      </c>
      <c r="G1159" s="14" t="s">
        <v>10</v>
      </c>
      <c r="H1159" s="16" t="n">
        <v>1.51</v>
      </c>
      <c r="K1159" s="1"/>
    </row>
    <row r="1160" customFormat="false" ht="15" hidden="false" customHeight="false" outlineLevel="0" collapsed="false">
      <c r="A1160" s="14" t="s">
        <v>1167</v>
      </c>
      <c r="B1160" s="14" t="n">
        <v>34</v>
      </c>
      <c r="C1160" s="14" t="n">
        <v>36</v>
      </c>
      <c r="D1160" s="15" t="n">
        <f aca="false">B1160/C1160*100</f>
        <v>94.4444444444444</v>
      </c>
      <c r="E1160" s="14" t="n">
        <v>6.95</v>
      </c>
      <c r="F1160" s="14" t="n">
        <v>7.54</v>
      </c>
      <c r="G1160" s="14" t="s">
        <v>10</v>
      </c>
      <c r="H1160" s="16" t="n">
        <v>1.51</v>
      </c>
      <c r="K1160" s="1"/>
    </row>
    <row r="1161" customFormat="false" ht="15" hidden="false" customHeight="false" outlineLevel="0" collapsed="false">
      <c r="A1161" s="14" t="s">
        <v>1168</v>
      </c>
      <c r="B1161" s="14" t="n">
        <v>86</v>
      </c>
      <c r="C1161" s="14" t="n">
        <v>99</v>
      </c>
      <c r="D1161" s="15" t="n">
        <f aca="false">B1161/C1161*100</f>
        <v>86.8686868686869</v>
      </c>
      <c r="E1161" s="14" t="n">
        <v>8.1</v>
      </c>
      <c r="F1161" s="14" t="n">
        <v>8.7</v>
      </c>
      <c r="G1161" s="14" t="s">
        <v>10</v>
      </c>
      <c r="H1161" s="16" t="n">
        <v>1.51</v>
      </c>
      <c r="K1161" s="1"/>
    </row>
    <row r="1162" customFormat="false" ht="15" hidden="false" customHeight="false" outlineLevel="0" collapsed="false">
      <c r="A1162" s="14" t="s">
        <v>1169</v>
      </c>
      <c r="B1162" s="14" t="n">
        <v>63</v>
      </c>
      <c r="C1162" s="14" t="n">
        <v>63</v>
      </c>
      <c r="D1162" s="15" t="n">
        <f aca="false">B1162/C1162*100</f>
        <v>100</v>
      </c>
      <c r="E1162" s="14" t="n">
        <v>8.36</v>
      </c>
      <c r="F1162" s="14" t="n">
        <v>8.96</v>
      </c>
      <c r="G1162" s="14" t="s">
        <v>10</v>
      </c>
      <c r="H1162" s="16" t="n">
        <v>1.51</v>
      </c>
      <c r="K1162" s="1"/>
    </row>
    <row r="1163" customFormat="false" ht="15" hidden="false" customHeight="false" outlineLevel="0" collapsed="false">
      <c r="A1163" s="14" t="s">
        <v>1170</v>
      </c>
      <c r="B1163" s="14" t="n">
        <v>43</v>
      </c>
      <c r="C1163" s="14" t="n">
        <v>52</v>
      </c>
      <c r="D1163" s="15" t="n">
        <f aca="false">B1163/C1163*100</f>
        <v>82.6923076923077</v>
      </c>
      <c r="E1163" s="14" t="n">
        <v>5.93</v>
      </c>
      <c r="F1163" s="14" t="n">
        <v>6.53</v>
      </c>
      <c r="G1163" s="14" t="s">
        <v>10</v>
      </c>
      <c r="H1163" s="16" t="n">
        <v>1.51</v>
      </c>
      <c r="K1163" s="1"/>
    </row>
    <row r="1164" customFormat="false" ht="15" hidden="false" customHeight="false" outlineLevel="0" collapsed="false">
      <c r="A1164" s="14" t="s">
        <v>1171</v>
      </c>
      <c r="B1164" s="14" t="n">
        <v>71</v>
      </c>
      <c r="C1164" s="14" t="n">
        <v>94</v>
      </c>
      <c r="D1164" s="15" t="n">
        <f aca="false">B1164/C1164*100</f>
        <v>75.531914893617</v>
      </c>
      <c r="E1164" s="14" t="n">
        <v>7.31</v>
      </c>
      <c r="F1164" s="14" t="n">
        <v>7.9</v>
      </c>
      <c r="G1164" s="14" t="s">
        <v>10</v>
      </c>
      <c r="H1164" s="16" t="n">
        <v>1.51</v>
      </c>
      <c r="K1164" s="1"/>
    </row>
    <row r="1165" customFormat="false" ht="15" hidden="false" customHeight="false" outlineLevel="0" collapsed="false">
      <c r="A1165" s="14" t="s">
        <v>1172</v>
      </c>
      <c r="B1165" s="14" t="n">
        <v>47</v>
      </c>
      <c r="C1165" s="14" t="n">
        <v>83</v>
      </c>
      <c r="D1165" s="15" t="n">
        <f aca="false">B1165/C1165*100</f>
        <v>56.6265060240964</v>
      </c>
      <c r="E1165" s="14" t="n">
        <v>5.33</v>
      </c>
      <c r="F1165" s="14" t="n">
        <v>5.93</v>
      </c>
      <c r="G1165" s="14" t="s">
        <v>10</v>
      </c>
      <c r="H1165" s="16" t="n">
        <v>1.51</v>
      </c>
      <c r="K1165" s="1"/>
    </row>
    <row r="1166" customFormat="false" ht="15" hidden="false" customHeight="false" outlineLevel="0" collapsed="false">
      <c r="A1166" s="14" t="s">
        <v>1173</v>
      </c>
      <c r="B1166" s="14" t="n">
        <v>31</v>
      </c>
      <c r="C1166" s="14" t="n">
        <v>37</v>
      </c>
      <c r="D1166" s="15" t="n">
        <f aca="false">B1166/C1166*100</f>
        <v>83.7837837837838</v>
      </c>
      <c r="E1166" s="14" t="n">
        <v>5.66</v>
      </c>
      <c r="F1166" s="14" t="n">
        <v>6.25</v>
      </c>
      <c r="G1166" s="14" t="s">
        <v>10</v>
      </c>
      <c r="H1166" s="16" t="n">
        <v>1.51</v>
      </c>
      <c r="K1166" s="1"/>
    </row>
    <row r="1167" customFormat="false" ht="15" hidden="false" customHeight="false" outlineLevel="0" collapsed="false">
      <c r="A1167" s="14" t="s">
        <v>1174</v>
      </c>
      <c r="B1167" s="14" t="n">
        <v>26</v>
      </c>
      <c r="C1167" s="14" t="n">
        <v>28</v>
      </c>
      <c r="D1167" s="15" t="n">
        <f aca="false">B1167/C1167*100</f>
        <v>92.8571428571429</v>
      </c>
      <c r="E1167" s="14" t="n">
        <v>6.99</v>
      </c>
      <c r="F1167" s="14" t="n">
        <v>7.59</v>
      </c>
      <c r="G1167" s="14" t="s">
        <v>10</v>
      </c>
      <c r="H1167" s="16" t="n">
        <v>1.51</v>
      </c>
      <c r="K1167" s="1"/>
    </row>
    <row r="1168" customFormat="false" ht="15" hidden="false" customHeight="false" outlineLevel="0" collapsed="false">
      <c r="A1168" s="14" t="s">
        <v>1175</v>
      </c>
      <c r="B1168" s="14" t="n">
        <v>23</v>
      </c>
      <c r="C1168" s="14" t="n">
        <v>35</v>
      </c>
      <c r="D1168" s="15" t="n">
        <f aca="false">B1168/C1168*100</f>
        <v>65.7142857142857</v>
      </c>
      <c r="E1168" s="14" t="n">
        <v>5.34</v>
      </c>
      <c r="F1168" s="14" t="n">
        <v>5.94</v>
      </c>
      <c r="G1168" s="14" t="s">
        <v>10</v>
      </c>
      <c r="H1168" s="16" t="n">
        <v>1.51</v>
      </c>
      <c r="K1168" s="1"/>
    </row>
    <row r="1169" customFormat="false" ht="15" hidden="false" customHeight="false" outlineLevel="0" collapsed="false">
      <c r="A1169" s="14" t="s">
        <v>1176</v>
      </c>
      <c r="B1169" s="14" t="n">
        <v>41</v>
      </c>
      <c r="C1169" s="14" t="n">
        <v>57</v>
      </c>
      <c r="D1169" s="15" t="n">
        <f aca="false">B1169/C1169*100</f>
        <v>71.9298245614035</v>
      </c>
      <c r="E1169" s="14" t="n">
        <v>8.39</v>
      </c>
      <c r="F1169" s="14" t="n">
        <v>8.98</v>
      </c>
      <c r="G1169" s="14" t="s">
        <v>10</v>
      </c>
      <c r="H1169" s="16" t="n">
        <v>1.51</v>
      </c>
      <c r="K1169" s="1"/>
    </row>
    <row r="1170" customFormat="false" ht="15" hidden="false" customHeight="false" outlineLevel="0" collapsed="false">
      <c r="A1170" s="14" t="s">
        <v>1177</v>
      </c>
      <c r="B1170" s="14" t="n">
        <v>15</v>
      </c>
      <c r="C1170" s="14" t="n">
        <v>36</v>
      </c>
      <c r="D1170" s="15" t="n">
        <f aca="false">B1170/C1170*100</f>
        <v>41.6666666666667</v>
      </c>
      <c r="E1170" s="14" t="n">
        <v>5.11</v>
      </c>
      <c r="F1170" s="14" t="n">
        <v>5.7</v>
      </c>
      <c r="G1170" s="14" t="s">
        <v>10</v>
      </c>
      <c r="H1170" s="16" t="n">
        <v>1.51</v>
      </c>
      <c r="K1170" s="1"/>
    </row>
    <row r="1171" customFormat="false" ht="15" hidden="false" customHeight="false" outlineLevel="0" collapsed="false">
      <c r="A1171" s="14" t="s">
        <v>1178</v>
      </c>
      <c r="B1171" s="14" t="n">
        <v>58</v>
      </c>
      <c r="C1171" s="14" t="n">
        <v>69</v>
      </c>
      <c r="D1171" s="15" t="n">
        <f aca="false">B1171/C1171*100</f>
        <v>84.0579710144928</v>
      </c>
      <c r="E1171" s="14" t="n">
        <v>7.84</v>
      </c>
      <c r="F1171" s="14" t="n">
        <v>8.43</v>
      </c>
      <c r="G1171" s="14" t="s">
        <v>10</v>
      </c>
      <c r="H1171" s="16" t="n">
        <v>1.51</v>
      </c>
      <c r="K1171" s="1"/>
    </row>
    <row r="1172" customFormat="false" ht="15" hidden="false" customHeight="false" outlineLevel="0" collapsed="false">
      <c r="A1172" s="14" t="s">
        <v>1179</v>
      </c>
      <c r="B1172" s="14" t="n">
        <v>42</v>
      </c>
      <c r="C1172" s="14" t="n">
        <v>44</v>
      </c>
      <c r="D1172" s="15" t="n">
        <f aca="false">B1172/C1172*100</f>
        <v>95.4545454545455</v>
      </c>
      <c r="E1172" s="14" t="n">
        <v>6.97</v>
      </c>
      <c r="F1172" s="14" t="n">
        <v>7.56</v>
      </c>
      <c r="G1172" s="14" t="s">
        <v>10</v>
      </c>
      <c r="H1172" s="16" t="n">
        <v>1.51</v>
      </c>
      <c r="K1172" s="1"/>
    </row>
    <row r="1173" customFormat="false" ht="15" hidden="false" customHeight="false" outlineLevel="0" collapsed="false">
      <c r="A1173" s="14" t="s">
        <v>1180</v>
      </c>
      <c r="B1173" s="14" t="n">
        <v>16</v>
      </c>
      <c r="C1173" s="14" t="n">
        <v>19</v>
      </c>
      <c r="D1173" s="15" t="n">
        <f aca="false">B1173/C1173*100</f>
        <v>84.2105263157895</v>
      </c>
      <c r="E1173" s="14" t="n">
        <v>6.76</v>
      </c>
      <c r="F1173" s="14" t="n">
        <v>7.36</v>
      </c>
      <c r="G1173" s="14" t="s">
        <v>10</v>
      </c>
      <c r="H1173" s="16" t="n">
        <v>1.51</v>
      </c>
      <c r="K1173" s="1"/>
    </row>
    <row r="1174" customFormat="false" ht="15" hidden="false" customHeight="false" outlineLevel="0" collapsed="false">
      <c r="A1174" s="14" t="s">
        <v>1181</v>
      </c>
      <c r="B1174" s="14" t="n">
        <v>73</v>
      </c>
      <c r="C1174" s="14" t="n">
        <v>79</v>
      </c>
      <c r="D1174" s="15" t="n">
        <f aca="false">B1174/C1174*100</f>
        <v>92.4050632911392</v>
      </c>
      <c r="E1174" s="14" t="n">
        <v>7.24</v>
      </c>
      <c r="F1174" s="14" t="n">
        <v>7.84</v>
      </c>
      <c r="G1174" s="14" t="s">
        <v>10</v>
      </c>
      <c r="H1174" s="16" t="n">
        <v>1.51</v>
      </c>
      <c r="K1174" s="1"/>
    </row>
    <row r="1175" customFormat="false" ht="15" hidden="false" customHeight="false" outlineLevel="0" collapsed="false">
      <c r="A1175" s="14" t="s">
        <v>1182</v>
      </c>
      <c r="B1175" s="14" t="n">
        <v>21</v>
      </c>
      <c r="C1175" s="14" t="n">
        <v>40</v>
      </c>
      <c r="D1175" s="15" t="n">
        <f aca="false">B1175/C1175*100</f>
        <v>52.5</v>
      </c>
      <c r="E1175" s="14" t="n">
        <v>5.57</v>
      </c>
      <c r="F1175" s="14" t="n">
        <v>6.17</v>
      </c>
      <c r="G1175" s="14" t="s">
        <v>10</v>
      </c>
      <c r="H1175" s="16" t="n">
        <v>1.51</v>
      </c>
      <c r="K1175" s="1"/>
    </row>
    <row r="1176" customFormat="false" ht="15" hidden="false" customHeight="false" outlineLevel="0" collapsed="false">
      <c r="A1176" s="14" t="s">
        <v>1183</v>
      </c>
      <c r="B1176" s="14" t="n">
        <v>58</v>
      </c>
      <c r="C1176" s="14" t="n">
        <v>77</v>
      </c>
      <c r="D1176" s="15" t="n">
        <f aca="false">B1176/C1176*100</f>
        <v>75.3246753246753</v>
      </c>
      <c r="E1176" s="14" t="n">
        <v>5.33</v>
      </c>
      <c r="F1176" s="14" t="n">
        <v>5.92</v>
      </c>
      <c r="G1176" s="14" t="s">
        <v>10</v>
      </c>
      <c r="H1176" s="16" t="n">
        <v>1.51</v>
      </c>
      <c r="K1176" s="1"/>
    </row>
    <row r="1177" customFormat="false" ht="15" hidden="false" customHeight="false" outlineLevel="0" collapsed="false">
      <c r="A1177" s="14" t="s">
        <v>1184</v>
      </c>
      <c r="B1177" s="14" t="n">
        <v>46</v>
      </c>
      <c r="C1177" s="14" t="n">
        <v>60</v>
      </c>
      <c r="D1177" s="15" t="n">
        <f aca="false">B1177/C1177*100</f>
        <v>76.6666666666667</v>
      </c>
      <c r="E1177" s="14" t="n">
        <v>6.74</v>
      </c>
      <c r="F1177" s="14" t="n">
        <v>7.33</v>
      </c>
      <c r="G1177" s="14" t="s">
        <v>10</v>
      </c>
      <c r="H1177" s="16" t="n">
        <v>1.51</v>
      </c>
      <c r="K1177" s="1"/>
    </row>
    <row r="1178" customFormat="false" ht="15" hidden="false" customHeight="false" outlineLevel="0" collapsed="false">
      <c r="A1178" s="14" t="s">
        <v>1185</v>
      </c>
      <c r="B1178" s="14" t="n">
        <v>43</v>
      </c>
      <c r="C1178" s="14" t="n">
        <v>52</v>
      </c>
      <c r="D1178" s="15" t="n">
        <f aca="false">B1178/C1178*100</f>
        <v>82.6923076923077</v>
      </c>
      <c r="E1178" s="14" t="n">
        <v>6.59</v>
      </c>
      <c r="F1178" s="14" t="n">
        <v>7.18</v>
      </c>
      <c r="G1178" s="14" t="s">
        <v>10</v>
      </c>
      <c r="H1178" s="16" t="n">
        <v>1.51</v>
      </c>
      <c r="K1178" s="1"/>
    </row>
    <row r="1179" customFormat="false" ht="15" hidden="false" customHeight="false" outlineLevel="0" collapsed="false">
      <c r="A1179" s="14" t="s">
        <v>1186</v>
      </c>
      <c r="B1179" s="14" t="n">
        <v>45</v>
      </c>
      <c r="C1179" s="14" t="n">
        <v>71</v>
      </c>
      <c r="D1179" s="15" t="n">
        <f aca="false">B1179/C1179*100</f>
        <v>63.3802816901409</v>
      </c>
      <c r="E1179" s="14" t="n">
        <v>6.06</v>
      </c>
      <c r="F1179" s="14" t="n">
        <v>6.66</v>
      </c>
      <c r="G1179" s="14" t="s">
        <v>10</v>
      </c>
      <c r="H1179" s="16" t="n">
        <v>1.51</v>
      </c>
      <c r="K1179" s="1"/>
    </row>
    <row r="1180" customFormat="false" ht="15" hidden="false" customHeight="false" outlineLevel="0" collapsed="false">
      <c r="A1180" s="14" t="s">
        <v>1187</v>
      </c>
      <c r="B1180" s="14" t="n">
        <v>24</v>
      </c>
      <c r="C1180" s="14" t="n">
        <v>33</v>
      </c>
      <c r="D1180" s="15" t="n">
        <f aca="false">B1180/C1180*100</f>
        <v>72.7272727272727</v>
      </c>
      <c r="E1180" s="14" t="n">
        <v>6.19</v>
      </c>
      <c r="F1180" s="14" t="n">
        <v>6.78</v>
      </c>
      <c r="G1180" s="14" t="s">
        <v>10</v>
      </c>
      <c r="H1180" s="16" t="n">
        <v>1.51</v>
      </c>
      <c r="K1180" s="1"/>
    </row>
    <row r="1181" customFormat="false" ht="15" hidden="false" customHeight="false" outlineLevel="0" collapsed="false">
      <c r="A1181" s="14" t="s">
        <v>1188</v>
      </c>
      <c r="B1181" s="14" t="n">
        <v>131</v>
      </c>
      <c r="C1181" s="14" t="n">
        <v>154</v>
      </c>
      <c r="D1181" s="15" t="n">
        <f aca="false">B1181/C1181*100</f>
        <v>85.0649350649351</v>
      </c>
      <c r="E1181" s="14" t="n">
        <v>6.1</v>
      </c>
      <c r="F1181" s="14" t="n">
        <v>6.7</v>
      </c>
      <c r="G1181" s="14" t="s">
        <v>10</v>
      </c>
      <c r="H1181" s="16" t="n">
        <v>1.51</v>
      </c>
      <c r="K1181" s="1"/>
    </row>
    <row r="1182" customFormat="false" ht="15" hidden="false" customHeight="false" outlineLevel="0" collapsed="false">
      <c r="A1182" s="14" t="s">
        <v>1189</v>
      </c>
      <c r="B1182" s="14" t="n">
        <v>71</v>
      </c>
      <c r="C1182" s="14" t="n">
        <v>71</v>
      </c>
      <c r="D1182" s="15" t="n">
        <f aca="false">B1182/C1182*100</f>
        <v>100</v>
      </c>
      <c r="E1182" s="14" t="n">
        <v>8.34</v>
      </c>
      <c r="F1182" s="14" t="n">
        <v>8.94</v>
      </c>
      <c r="G1182" s="14" t="s">
        <v>10</v>
      </c>
      <c r="H1182" s="16" t="n">
        <v>1.51</v>
      </c>
      <c r="K1182" s="1"/>
    </row>
    <row r="1183" customFormat="false" ht="15" hidden="false" customHeight="false" outlineLevel="0" collapsed="false">
      <c r="A1183" s="14" t="s">
        <v>1190</v>
      </c>
      <c r="B1183" s="14" t="n">
        <v>31</v>
      </c>
      <c r="C1183" s="14" t="n">
        <v>31</v>
      </c>
      <c r="D1183" s="15" t="n">
        <f aca="false">B1183/C1183*100</f>
        <v>100</v>
      </c>
      <c r="E1183" s="14" t="n">
        <v>7.8</v>
      </c>
      <c r="F1183" s="14" t="n">
        <v>8.4</v>
      </c>
      <c r="G1183" s="14" t="s">
        <v>10</v>
      </c>
      <c r="H1183" s="16" t="n">
        <v>1.51</v>
      </c>
      <c r="K1183" s="1"/>
    </row>
    <row r="1184" customFormat="false" ht="15" hidden="false" customHeight="false" outlineLevel="0" collapsed="false">
      <c r="A1184" s="14" t="s">
        <v>1191</v>
      </c>
      <c r="B1184" s="14" t="n">
        <v>34</v>
      </c>
      <c r="C1184" s="14" t="n">
        <v>35</v>
      </c>
      <c r="D1184" s="15" t="n">
        <f aca="false">B1184/C1184*100</f>
        <v>97.1428571428571</v>
      </c>
      <c r="E1184" s="14" t="n">
        <v>6.02</v>
      </c>
      <c r="F1184" s="14" t="n">
        <v>6.62</v>
      </c>
      <c r="G1184" s="14" t="s">
        <v>10</v>
      </c>
      <c r="H1184" s="16" t="n">
        <v>1.51</v>
      </c>
      <c r="K1184" s="1"/>
    </row>
    <row r="1185" customFormat="false" ht="15" hidden="false" customHeight="false" outlineLevel="0" collapsed="false">
      <c r="A1185" s="14" t="s">
        <v>1192</v>
      </c>
      <c r="B1185" s="14" t="n">
        <v>157</v>
      </c>
      <c r="C1185" s="14" t="n">
        <v>198</v>
      </c>
      <c r="D1185" s="15" t="n">
        <f aca="false">B1185/C1185*100</f>
        <v>79.2929292929293</v>
      </c>
      <c r="E1185" s="14" t="n">
        <v>5.29</v>
      </c>
      <c r="F1185" s="14" t="n">
        <v>5.89</v>
      </c>
      <c r="G1185" s="14" t="s">
        <v>10</v>
      </c>
      <c r="H1185" s="16" t="n">
        <v>1.51</v>
      </c>
      <c r="K1185" s="1"/>
    </row>
    <row r="1186" customFormat="false" ht="15" hidden="false" customHeight="false" outlineLevel="0" collapsed="false">
      <c r="A1186" s="14" t="s">
        <v>1193</v>
      </c>
      <c r="B1186" s="14" t="n">
        <v>29</v>
      </c>
      <c r="C1186" s="14" t="n">
        <v>33</v>
      </c>
      <c r="D1186" s="15" t="n">
        <f aca="false">B1186/C1186*100</f>
        <v>87.8787878787879</v>
      </c>
      <c r="E1186" s="14" t="n">
        <v>6.02</v>
      </c>
      <c r="F1186" s="14" t="n">
        <v>6.61</v>
      </c>
      <c r="G1186" s="14" t="s">
        <v>10</v>
      </c>
      <c r="H1186" s="16" t="n">
        <v>1.51</v>
      </c>
      <c r="K1186" s="1"/>
    </row>
    <row r="1187" customFormat="false" ht="15" hidden="false" customHeight="false" outlineLevel="0" collapsed="false">
      <c r="A1187" s="14" t="s">
        <v>1194</v>
      </c>
      <c r="B1187" s="14" t="n">
        <v>83</v>
      </c>
      <c r="C1187" s="14" t="n">
        <v>125</v>
      </c>
      <c r="D1187" s="15" t="n">
        <f aca="false">B1187/C1187*100</f>
        <v>66.4</v>
      </c>
      <c r="E1187" s="14" t="n">
        <v>6.01</v>
      </c>
      <c r="F1187" s="14" t="n">
        <v>6.61</v>
      </c>
      <c r="G1187" s="14" t="s">
        <v>10</v>
      </c>
      <c r="H1187" s="16" t="n">
        <v>1.51</v>
      </c>
      <c r="K1187" s="1"/>
    </row>
    <row r="1188" customFormat="false" ht="15" hidden="false" customHeight="false" outlineLevel="0" collapsed="false">
      <c r="A1188" s="14" t="s">
        <v>1195</v>
      </c>
      <c r="B1188" s="14" t="n">
        <v>33</v>
      </c>
      <c r="C1188" s="14" t="n">
        <v>44</v>
      </c>
      <c r="D1188" s="15" t="n">
        <f aca="false">B1188/C1188*100</f>
        <v>75</v>
      </c>
      <c r="E1188" s="14" t="n">
        <v>5.99</v>
      </c>
      <c r="F1188" s="14" t="n">
        <v>6.58</v>
      </c>
      <c r="G1188" s="14" t="s">
        <v>10</v>
      </c>
      <c r="H1188" s="16" t="n">
        <v>1.51</v>
      </c>
      <c r="K1188" s="1"/>
    </row>
    <row r="1189" customFormat="false" ht="15" hidden="false" customHeight="false" outlineLevel="0" collapsed="false">
      <c r="A1189" s="14" t="s">
        <v>1196</v>
      </c>
      <c r="B1189" s="14" t="n">
        <v>43</v>
      </c>
      <c r="C1189" s="14" t="n">
        <v>50</v>
      </c>
      <c r="D1189" s="15" t="n">
        <f aca="false">B1189/C1189*100</f>
        <v>86</v>
      </c>
      <c r="E1189" s="14" t="n">
        <v>5.94</v>
      </c>
      <c r="F1189" s="14" t="n">
        <v>6.53</v>
      </c>
      <c r="G1189" s="14" t="s">
        <v>10</v>
      </c>
      <c r="H1189" s="16" t="n">
        <v>1.51</v>
      </c>
      <c r="K1189" s="1"/>
    </row>
    <row r="1190" customFormat="false" ht="15" hidden="false" customHeight="false" outlineLevel="0" collapsed="false">
      <c r="A1190" s="14" t="s">
        <v>1197</v>
      </c>
      <c r="B1190" s="14" t="n">
        <v>49</v>
      </c>
      <c r="C1190" s="14" t="n">
        <v>58</v>
      </c>
      <c r="D1190" s="15" t="n">
        <f aca="false">B1190/C1190*100</f>
        <v>84.4827586206897</v>
      </c>
      <c r="E1190" s="14" t="n">
        <v>7.18</v>
      </c>
      <c r="F1190" s="14" t="n">
        <v>7.78</v>
      </c>
      <c r="G1190" s="14" t="s">
        <v>10</v>
      </c>
      <c r="H1190" s="16" t="n">
        <v>1.51</v>
      </c>
      <c r="K1190" s="1"/>
    </row>
    <row r="1191" customFormat="false" ht="15" hidden="false" customHeight="false" outlineLevel="0" collapsed="false">
      <c r="A1191" s="14" t="s">
        <v>1198</v>
      </c>
      <c r="B1191" s="14" t="n">
        <v>15</v>
      </c>
      <c r="C1191" s="14" t="n">
        <v>31</v>
      </c>
      <c r="D1191" s="15" t="n">
        <f aca="false">B1191/C1191*100</f>
        <v>48.3870967741936</v>
      </c>
      <c r="E1191" s="14" t="n">
        <v>5.45</v>
      </c>
      <c r="F1191" s="14" t="n">
        <v>6.04</v>
      </c>
      <c r="G1191" s="14" t="s">
        <v>10</v>
      </c>
      <c r="H1191" s="16" t="n">
        <v>1.51</v>
      </c>
      <c r="K1191" s="1"/>
    </row>
    <row r="1192" customFormat="false" ht="15" hidden="false" customHeight="false" outlineLevel="0" collapsed="false">
      <c r="A1192" s="14" t="s">
        <v>1199</v>
      </c>
      <c r="B1192" s="14" t="n">
        <v>76</v>
      </c>
      <c r="C1192" s="14" t="n">
        <v>80</v>
      </c>
      <c r="D1192" s="15" t="n">
        <f aca="false">B1192/C1192*100</f>
        <v>95</v>
      </c>
      <c r="E1192" s="14" t="n">
        <v>8.4</v>
      </c>
      <c r="F1192" s="14" t="n">
        <v>9</v>
      </c>
      <c r="G1192" s="14" t="s">
        <v>10</v>
      </c>
      <c r="H1192" s="16" t="n">
        <v>1.51</v>
      </c>
      <c r="K1192" s="1"/>
    </row>
    <row r="1193" customFormat="false" ht="15" hidden="false" customHeight="false" outlineLevel="0" collapsed="false">
      <c r="A1193" s="14" t="s">
        <v>1200</v>
      </c>
      <c r="B1193" s="14" t="n">
        <v>125</v>
      </c>
      <c r="C1193" s="14" t="n">
        <v>133</v>
      </c>
      <c r="D1193" s="15" t="n">
        <f aca="false">B1193/C1193*100</f>
        <v>93.984962406015</v>
      </c>
      <c r="E1193" s="14" t="n">
        <v>6.96</v>
      </c>
      <c r="F1193" s="14" t="n">
        <v>7.55</v>
      </c>
      <c r="G1193" s="14" t="s">
        <v>10</v>
      </c>
      <c r="H1193" s="16" t="n">
        <v>1.51</v>
      </c>
      <c r="K1193" s="1"/>
    </row>
    <row r="1194" customFormat="false" ht="15" hidden="false" customHeight="false" outlineLevel="0" collapsed="false">
      <c r="A1194" s="14" t="s">
        <v>1201</v>
      </c>
      <c r="B1194" s="14" t="n">
        <v>46</v>
      </c>
      <c r="C1194" s="14" t="n">
        <v>68</v>
      </c>
      <c r="D1194" s="15" t="n">
        <f aca="false">B1194/C1194*100</f>
        <v>67.6470588235294</v>
      </c>
      <c r="E1194" s="14" t="n">
        <v>5.24</v>
      </c>
      <c r="F1194" s="14" t="n">
        <v>5.83</v>
      </c>
      <c r="G1194" s="14" t="s">
        <v>10</v>
      </c>
      <c r="H1194" s="16" t="n">
        <v>1.5</v>
      </c>
      <c r="K1194" s="1"/>
    </row>
    <row r="1195" customFormat="false" ht="15" hidden="false" customHeight="false" outlineLevel="0" collapsed="false">
      <c r="A1195" s="14" t="s">
        <v>1202</v>
      </c>
      <c r="B1195" s="14" t="n">
        <v>18</v>
      </c>
      <c r="C1195" s="14" t="n">
        <v>18</v>
      </c>
      <c r="D1195" s="15" t="n">
        <f aca="false">B1195/C1195*100</f>
        <v>100</v>
      </c>
      <c r="E1195" s="14" t="n">
        <v>6.62</v>
      </c>
      <c r="F1195" s="14" t="n">
        <v>7.21</v>
      </c>
      <c r="G1195" s="14" t="s">
        <v>10</v>
      </c>
      <c r="H1195" s="16" t="n">
        <v>1.5</v>
      </c>
      <c r="K1195" s="1"/>
    </row>
    <row r="1196" customFormat="false" ht="15" hidden="false" customHeight="false" outlineLevel="0" collapsed="false">
      <c r="A1196" s="14" t="s">
        <v>1203</v>
      </c>
      <c r="B1196" s="14" t="n">
        <v>115</v>
      </c>
      <c r="C1196" s="14" t="n">
        <v>121</v>
      </c>
      <c r="D1196" s="15" t="n">
        <f aca="false">B1196/C1196*100</f>
        <v>95.0413223140496</v>
      </c>
      <c r="E1196" s="14" t="n">
        <v>7.19</v>
      </c>
      <c r="F1196" s="14" t="n">
        <v>7.78</v>
      </c>
      <c r="G1196" s="14" t="s">
        <v>10</v>
      </c>
      <c r="H1196" s="16" t="n">
        <v>1.5</v>
      </c>
      <c r="K1196" s="1"/>
    </row>
    <row r="1197" customFormat="false" ht="15" hidden="false" customHeight="false" outlineLevel="0" collapsed="false">
      <c r="A1197" s="14" t="s">
        <v>1204</v>
      </c>
      <c r="B1197" s="14" t="n">
        <v>93</v>
      </c>
      <c r="C1197" s="14" t="n">
        <v>99</v>
      </c>
      <c r="D1197" s="15" t="n">
        <f aca="false">B1197/C1197*100</f>
        <v>93.9393939393939</v>
      </c>
      <c r="E1197" s="14" t="n">
        <v>7.19</v>
      </c>
      <c r="F1197" s="14" t="n">
        <v>7.77</v>
      </c>
      <c r="G1197" s="14" t="s">
        <v>10</v>
      </c>
      <c r="H1197" s="16" t="n">
        <v>1.5</v>
      </c>
      <c r="K1197" s="1"/>
    </row>
    <row r="1198" customFormat="false" ht="15" hidden="false" customHeight="false" outlineLevel="0" collapsed="false">
      <c r="A1198" s="14" t="s">
        <v>1205</v>
      </c>
      <c r="B1198" s="14" t="n">
        <v>33</v>
      </c>
      <c r="C1198" s="14" t="n">
        <v>35</v>
      </c>
      <c r="D1198" s="15" t="n">
        <f aca="false">B1198/C1198*100</f>
        <v>94.2857142857143</v>
      </c>
      <c r="E1198" s="14" t="n">
        <v>7.25</v>
      </c>
      <c r="F1198" s="14" t="n">
        <v>7.84</v>
      </c>
      <c r="G1198" s="14" t="s">
        <v>10</v>
      </c>
      <c r="H1198" s="16" t="n">
        <v>1.5</v>
      </c>
      <c r="K1198" s="1"/>
    </row>
    <row r="1199" customFormat="false" ht="15" hidden="false" customHeight="false" outlineLevel="0" collapsed="false">
      <c r="A1199" s="14" t="s">
        <v>1206</v>
      </c>
      <c r="B1199" s="14" t="n">
        <v>25</v>
      </c>
      <c r="C1199" s="14" t="n">
        <v>29</v>
      </c>
      <c r="D1199" s="15" t="n">
        <f aca="false">B1199/C1199*100</f>
        <v>86.2068965517241</v>
      </c>
      <c r="E1199" s="14" t="n">
        <v>6.24</v>
      </c>
      <c r="F1199" s="14" t="n">
        <v>6.82</v>
      </c>
      <c r="G1199" s="14" t="s">
        <v>10</v>
      </c>
      <c r="H1199" s="16" t="n">
        <v>1.5</v>
      </c>
      <c r="K1199" s="1"/>
    </row>
    <row r="1200" customFormat="false" ht="15" hidden="false" customHeight="false" outlineLevel="0" collapsed="false">
      <c r="A1200" s="14" t="s">
        <v>1207</v>
      </c>
      <c r="B1200" s="14" t="n">
        <v>43</v>
      </c>
      <c r="C1200" s="14" t="n">
        <v>70</v>
      </c>
      <c r="D1200" s="15" t="n">
        <f aca="false">B1200/C1200*100</f>
        <v>61.4285714285714</v>
      </c>
      <c r="E1200" s="14" t="n">
        <v>5.69</v>
      </c>
      <c r="F1200" s="14" t="n">
        <v>6.28</v>
      </c>
      <c r="G1200" s="14" t="s">
        <v>10</v>
      </c>
      <c r="H1200" s="16" t="n">
        <v>1.5</v>
      </c>
      <c r="K1200" s="1"/>
    </row>
    <row r="1201" customFormat="false" ht="15" hidden="false" customHeight="false" outlineLevel="0" collapsed="false">
      <c r="A1201" s="14" t="s">
        <v>1208</v>
      </c>
      <c r="B1201" s="14" t="n">
        <v>81</v>
      </c>
      <c r="C1201" s="14" t="n">
        <v>98</v>
      </c>
      <c r="D1201" s="15" t="n">
        <f aca="false">B1201/C1201*100</f>
        <v>82.6530612244898</v>
      </c>
      <c r="E1201" s="14" t="n">
        <v>5.31</v>
      </c>
      <c r="F1201" s="14" t="n">
        <v>5.9</v>
      </c>
      <c r="G1201" s="14" t="s">
        <v>10</v>
      </c>
      <c r="H1201" s="16" t="n">
        <v>1.5</v>
      </c>
      <c r="K1201" s="1"/>
    </row>
    <row r="1202" customFormat="false" ht="15" hidden="false" customHeight="false" outlineLevel="0" collapsed="false">
      <c r="A1202" s="14" t="s">
        <v>1209</v>
      </c>
      <c r="B1202" s="14" t="n">
        <v>23</v>
      </c>
      <c r="C1202" s="14" t="n">
        <v>32</v>
      </c>
      <c r="D1202" s="15" t="n">
        <f aca="false">B1202/C1202*100</f>
        <v>71.875</v>
      </c>
      <c r="E1202" s="14" t="n">
        <v>6.18</v>
      </c>
      <c r="F1202" s="14" t="n">
        <v>6.76</v>
      </c>
      <c r="G1202" s="14" t="s">
        <v>10</v>
      </c>
      <c r="H1202" s="16" t="n">
        <v>1.5</v>
      </c>
      <c r="K1202" s="1"/>
    </row>
    <row r="1203" customFormat="false" ht="15" hidden="false" customHeight="false" outlineLevel="0" collapsed="false">
      <c r="A1203" s="14" t="s">
        <v>1210</v>
      </c>
      <c r="B1203" s="14" t="n">
        <v>60</v>
      </c>
      <c r="C1203" s="14" t="n">
        <v>77</v>
      </c>
      <c r="D1203" s="15" t="n">
        <f aca="false">B1203/C1203*100</f>
        <v>77.9220779220779</v>
      </c>
      <c r="E1203" s="14" t="n">
        <v>6.94</v>
      </c>
      <c r="F1203" s="14" t="n">
        <v>7.53</v>
      </c>
      <c r="G1203" s="14" t="s">
        <v>10</v>
      </c>
      <c r="H1203" s="16" t="n">
        <v>1.5</v>
      </c>
      <c r="K1203" s="1"/>
    </row>
    <row r="1204" customFormat="false" ht="15" hidden="false" customHeight="false" outlineLevel="0" collapsed="false">
      <c r="A1204" s="14" t="s">
        <v>1211</v>
      </c>
      <c r="B1204" s="14" t="n">
        <v>30</v>
      </c>
      <c r="C1204" s="14" t="n">
        <v>33</v>
      </c>
      <c r="D1204" s="15" t="n">
        <f aca="false">B1204/C1204*100</f>
        <v>90.9090909090909</v>
      </c>
      <c r="E1204" s="14" t="n">
        <v>7.53</v>
      </c>
      <c r="F1204" s="14" t="n">
        <v>8.11</v>
      </c>
      <c r="G1204" s="14" t="s">
        <v>10</v>
      </c>
      <c r="H1204" s="16" t="n">
        <v>1.5</v>
      </c>
      <c r="K1204" s="1"/>
    </row>
    <row r="1205" customFormat="false" ht="15" hidden="false" customHeight="false" outlineLevel="0" collapsed="false">
      <c r="A1205" s="14" t="s">
        <v>1212</v>
      </c>
      <c r="B1205" s="14" t="n">
        <v>68</v>
      </c>
      <c r="C1205" s="14" t="n">
        <v>73</v>
      </c>
      <c r="D1205" s="15" t="n">
        <f aca="false">B1205/C1205*100</f>
        <v>93.1506849315069</v>
      </c>
      <c r="E1205" s="14" t="n">
        <v>6.6</v>
      </c>
      <c r="F1205" s="14" t="n">
        <v>7.19</v>
      </c>
      <c r="G1205" s="14" t="s">
        <v>10</v>
      </c>
      <c r="H1205" s="16" t="n">
        <v>1.5</v>
      </c>
      <c r="K1205" s="1"/>
    </row>
    <row r="1206" customFormat="false" ht="15" hidden="false" customHeight="false" outlineLevel="0" collapsed="false">
      <c r="A1206" s="14" t="s">
        <v>1213</v>
      </c>
      <c r="B1206" s="14" t="n">
        <v>47</v>
      </c>
      <c r="C1206" s="14" t="n">
        <v>51</v>
      </c>
      <c r="D1206" s="15" t="n">
        <f aca="false">B1206/C1206*100</f>
        <v>92.156862745098</v>
      </c>
      <c r="E1206" s="14" t="n">
        <v>5.96</v>
      </c>
      <c r="F1206" s="14" t="n">
        <v>6.54</v>
      </c>
      <c r="G1206" s="14" t="s">
        <v>10</v>
      </c>
      <c r="H1206" s="16" t="n">
        <v>1.5</v>
      </c>
      <c r="K1206" s="1"/>
    </row>
    <row r="1207" customFormat="false" ht="15" hidden="false" customHeight="false" outlineLevel="0" collapsed="false">
      <c r="A1207" s="14" t="s">
        <v>1214</v>
      </c>
      <c r="B1207" s="14" t="n">
        <v>29</v>
      </c>
      <c r="C1207" s="14" t="n">
        <v>38</v>
      </c>
      <c r="D1207" s="15" t="n">
        <f aca="false">B1207/C1207*100</f>
        <v>76.3157894736842</v>
      </c>
      <c r="E1207" s="14" t="n">
        <v>6.4</v>
      </c>
      <c r="F1207" s="14" t="n">
        <v>6.98</v>
      </c>
      <c r="G1207" s="14" t="s">
        <v>10</v>
      </c>
      <c r="H1207" s="16" t="n">
        <v>1.5</v>
      </c>
      <c r="K1207" s="1"/>
    </row>
    <row r="1208" customFormat="false" ht="15" hidden="false" customHeight="false" outlineLevel="0" collapsed="false">
      <c r="A1208" s="14" t="s">
        <v>1215</v>
      </c>
      <c r="B1208" s="14" t="n">
        <v>15</v>
      </c>
      <c r="C1208" s="14" t="n">
        <v>25</v>
      </c>
      <c r="D1208" s="15" t="n">
        <f aca="false">B1208/C1208*100</f>
        <v>60</v>
      </c>
      <c r="E1208" s="14" t="n">
        <v>6.58</v>
      </c>
      <c r="F1208" s="14" t="n">
        <v>7.16</v>
      </c>
      <c r="G1208" s="14" t="s">
        <v>10</v>
      </c>
      <c r="H1208" s="16" t="n">
        <v>1.5</v>
      </c>
      <c r="K1208" s="1"/>
    </row>
    <row r="1209" customFormat="false" ht="15" hidden="false" customHeight="false" outlineLevel="0" collapsed="false">
      <c r="A1209" s="14" t="s">
        <v>1216</v>
      </c>
      <c r="B1209" s="14" t="n">
        <v>72</v>
      </c>
      <c r="C1209" s="14" t="n">
        <v>80</v>
      </c>
      <c r="D1209" s="15" t="n">
        <f aca="false">B1209/C1209*100</f>
        <v>90</v>
      </c>
      <c r="E1209" s="14" t="n">
        <v>6.81</v>
      </c>
      <c r="F1209" s="14" t="n">
        <v>7.4</v>
      </c>
      <c r="G1209" s="14" t="s">
        <v>10</v>
      </c>
      <c r="H1209" s="16" t="n">
        <v>1.5</v>
      </c>
      <c r="K1209" s="1"/>
    </row>
    <row r="1210" customFormat="false" ht="15" hidden="false" customHeight="false" outlineLevel="0" collapsed="false">
      <c r="A1210" s="14" t="s">
        <v>1217</v>
      </c>
      <c r="B1210" s="14" t="n">
        <v>59</v>
      </c>
      <c r="C1210" s="14" t="n">
        <v>149</v>
      </c>
      <c r="D1210" s="15" t="n">
        <f aca="false">B1210/C1210*100</f>
        <v>39.5973154362416</v>
      </c>
      <c r="E1210" s="14" t="n">
        <v>5.26</v>
      </c>
      <c r="F1210" s="14" t="n">
        <v>5.85</v>
      </c>
      <c r="G1210" s="14" t="s">
        <v>10</v>
      </c>
      <c r="H1210" s="16" t="n">
        <v>1.5</v>
      </c>
      <c r="K1210" s="1"/>
    </row>
    <row r="1211" customFormat="false" ht="15" hidden="false" customHeight="false" outlineLevel="0" collapsed="false">
      <c r="A1211" s="14" t="s">
        <v>1218</v>
      </c>
      <c r="B1211" s="14" t="n">
        <v>99</v>
      </c>
      <c r="C1211" s="14" t="n">
        <v>105</v>
      </c>
      <c r="D1211" s="15" t="n">
        <f aca="false">B1211/C1211*100</f>
        <v>94.2857142857143</v>
      </c>
      <c r="E1211" s="14" t="n">
        <v>7.12</v>
      </c>
      <c r="F1211" s="14" t="n">
        <v>7.71</v>
      </c>
      <c r="G1211" s="14" t="s">
        <v>10</v>
      </c>
      <c r="H1211" s="16" t="n">
        <v>1.5</v>
      </c>
      <c r="K1211" s="1"/>
    </row>
    <row r="1212" customFormat="false" ht="15" hidden="false" customHeight="false" outlineLevel="0" collapsed="false">
      <c r="A1212" s="14" t="s">
        <v>1219</v>
      </c>
      <c r="B1212" s="14" t="n">
        <v>118</v>
      </c>
      <c r="C1212" s="14" t="n">
        <v>135</v>
      </c>
      <c r="D1212" s="15" t="n">
        <f aca="false">B1212/C1212*100</f>
        <v>87.4074074074074</v>
      </c>
      <c r="E1212" s="14" t="n">
        <v>5.95</v>
      </c>
      <c r="F1212" s="14" t="n">
        <v>6.54</v>
      </c>
      <c r="G1212" s="14" t="s">
        <v>10</v>
      </c>
      <c r="H1212" s="16" t="n">
        <v>1.5</v>
      </c>
      <c r="K1212" s="1"/>
    </row>
    <row r="1213" customFormat="false" ht="15" hidden="false" customHeight="false" outlineLevel="0" collapsed="false">
      <c r="A1213" s="14" t="s">
        <v>1220</v>
      </c>
      <c r="B1213" s="14" t="n">
        <v>125</v>
      </c>
      <c r="C1213" s="14" t="n">
        <v>127</v>
      </c>
      <c r="D1213" s="15" t="n">
        <f aca="false">B1213/C1213*100</f>
        <v>98.4251968503937</v>
      </c>
      <c r="E1213" s="14" t="n">
        <v>7.92</v>
      </c>
      <c r="F1213" s="14" t="n">
        <v>8.5</v>
      </c>
      <c r="G1213" s="14" t="s">
        <v>10</v>
      </c>
      <c r="H1213" s="16" t="n">
        <v>1.5</v>
      </c>
      <c r="K1213" s="1"/>
    </row>
    <row r="1214" customFormat="false" ht="15" hidden="false" customHeight="false" outlineLevel="0" collapsed="false">
      <c r="A1214" s="14" t="s">
        <v>1221</v>
      </c>
      <c r="B1214" s="14" t="n">
        <v>41</v>
      </c>
      <c r="C1214" s="14" t="n">
        <v>66</v>
      </c>
      <c r="D1214" s="15" t="n">
        <f aca="false">B1214/C1214*100</f>
        <v>62.1212121212121</v>
      </c>
      <c r="E1214" s="14" t="n">
        <v>5.09</v>
      </c>
      <c r="F1214" s="14" t="n">
        <v>5.68</v>
      </c>
      <c r="G1214" s="14" t="s">
        <v>10</v>
      </c>
      <c r="H1214" s="16" t="n">
        <v>1.5</v>
      </c>
      <c r="K1214" s="1"/>
    </row>
    <row r="1215" customFormat="false" ht="15" hidden="false" customHeight="false" outlineLevel="0" collapsed="false">
      <c r="A1215" s="14" t="s">
        <v>1222</v>
      </c>
      <c r="B1215" s="14" t="n">
        <v>51</v>
      </c>
      <c r="C1215" s="14" t="n">
        <v>54</v>
      </c>
      <c r="D1215" s="15" t="n">
        <f aca="false">B1215/C1215*100</f>
        <v>94.4444444444444</v>
      </c>
      <c r="E1215" s="14" t="n">
        <v>6.72</v>
      </c>
      <c r="F1215" s="14" t="n">
        <v>7.3</v>
      </c>
      <c r="G1215" s="14" t="s">
        <v>10</v>
      </c>
      <c r="H1215" s="16" t="n">
        <v>1.5</v>
      </c>
      <c r="K1215" s="1"/>
    </row>
    <row r="1216" customFormat="false" ht="15" hidden="false" customHeight="false" outlineLevel="0" collapsed="false">
      <c r="A1216" s="14" t="s">
        <v>1223</v>
      </c>
      <c r="B1216" s="14" t="n">
        <v>78</v>
      </c>
      <c r="C1216" s="14" t="n">
        <v>91</v>
      </c>
      <c r="D1216" s="15" t="n">
        <f aca="false">B1216/C1216*100</f>
        <v>85.7142857142857</v>
      </c>
      <c r="E1216" s="14" t="n">
        <v>6.27</v>
      </c>
      <c r="F1216" s="14" t="n">
        <v>6.86</v>
      </c>
      <c r="G1216" s="14" t="s">
        <v>10</v>
      </c>
      <c r="H1216" s="16" t="n">
        <v>1.5</v>
      </c>
      <c r="K1216" s="1"/>
    </row>
    <row r="1217" customFormat="false" ht="15" hidden="false" customHeight="false" outlineLevel="0" collapsed="false">
      <c r="A1217" s="14" t="s">
        <v>1224</v>
      </c>
      <c r="B1217" s="14" t="n">
        <v>110</v>
      </c>
      <c r="C1217" s="14" t="n">
        <v>114</v>
      </c>
      <c r="D1217" s="15" t="n">
        <f aca="false">B1217/C1217*100</f>
        <v>96.4912280701754</v>
      </c>
      <c r="E1217" s="14" t="n">
        <v>7.44</v>
      </c>
      <c r="F1217" s="14" t="n">
        <v>8.02</v>
      </c>
      <c r="G1217" s="14" t="s">
        <v>10</v>
      </c>
      <c r="H1217" s="16" t="n">
        <v>1.5</v>
      </c>
      <c r="K1217" s="1"/>
    </row>
    <row r="1218" customFormat="false" ht="15" hidden="false" customHeight="false" outlineLevel="0" collapsed="false">
      <c r="A1218" s="14" t="s">
        <v>1225</v>
      </c>
      <c r="B1218" s="14" t="n">
        <v>14</v>
      </c>
      <c r="C1218" s="14" t="n">
        <v>16</v>
      </c>
      <c r="D1218" s="15" t="n">
        <f aca="false">B1218/C1218*100</f>
        <v>87.5</v>
      </c>
      <c r="E1218" s="14" t="n">
        <v>8.23</v>
      </c>
      <c r="F1218" s="14" t="n">
        <v>8.81</v>
      </c>
      <c r="G1218" s="14" t="s">
        <v>10</v>
      </c>
      <c r="H1218" s="16" t="n">
        <v>1.5</v>
      </c>
      <c r="K1218" s="1"/>
    </row>
    <row r="1219" customFormat="false" ht="15" hidden="false" customHeight="false" outlineLevel="0" collapsed="false">
      <c r="A1219" s="14" t="s">
        <v>1226</v>
      </c>
      <c r="B1219" s="14" t="n">
        <v>227</v>
      </c>
      <c r="C1219" s="14" t="n">
        <v>264</v>
      </c>
      <c r="D1219" s="15" t="n">
        <f aca="false">B1219/C1219*100</f>
        <v>85.9848484848485</v>
      </c>
      <c r="E1219" s="14" t="n">
        <v>5.56</v>
      </c>
      <c r="F1219" s="14" t="n">
        <v>6.14</v>
      </c>
      <c r="G1219" s="14" t="s">
        <v>10</v>
      </c>
      <c r="H1219" s="16" t="n">
        <v>1.5</v>
      </c>
      <c r="K1219" s="1"/>
    </row>
    <row r="1220" customFormat="false" ht="15" hidden="false" customHeight="false" outlineLevel="0" collapsed="false">
      <c r="A1220" s="14" t="s">
        <v>1227</v>
      </c>
      <c r="B1220" s="14" t="n">
        <v>155</v>
      </c>
      <c r="C1220" s="14" t="n">
        <v>182</v>
      </c>
      <c r="D1220" s="15" t="n">
        <f aca="false">B1220/C1220*100</f>
        <v>85.1648351648352</v>
      </c>
      <c r="E1220" s="14" t="n">
        <v>5.94</v>
      </c>
      <c r="F1220" s="14" t="n">
        <v>6.52</v>
      </c>
      <c r="G1220" s="14" t="s">
        <v>10</v>
      </c>
      <c r="H1220" s="16" t="n">
        <v>1.5</v>
      </c>
      <c r="K1220" s="1"/>
    </row>
    <row r="1221" customFormat="false" ht="15" hidden="false" customHeight="false" outlineLevel="0" collapsed="false">
      <c r="A1221" s="14" t="s">
        <v>1228</v>
      </c>
      <c r="B1221" s="14" t="n">
        <v>123</v>
      </c>
      <c r="C1221" s="14" t="n">
        <v>148</v>
      </c>
      <c r="D1221" s="15" t="n">
        <f aca="false">B1221/C1221*100</f>
        <v>83.1081081081081</v>
      </c>
      <c r="E1221" s="14" t="n">
        <v>5.82</v>
      </c>
      <c r="F1221" s="14" t="n">
        <v>6.41</v>
      </c>
      <c r="G1221" s="14" t="s">
        <v>10</v>
      </c>
      <c r="H1221" s="16" t="n">
        <v>1.5</v>
      </c>
      <c r="K1221" s="1"/>
    </row>
    <row r="1222" customFormat="false" ht="15" hidden="false" customHeight="false" outlineLevel="0" collapsed="false">
      <c r="A1222" s="14" t="s">
        <v>1229</v>
      </c>
      <c r="B1222" s="14" t="n">
        <v>77</v>
      </c>
      <c r="C1222" s="14" t="n">
        <v>78</v>
      </c>
      <c r="D1222" s="15" t="n">
        <f aca="false">B1222/C1222*100</f>
        <v>98.7179487179487</v>
      </c>
      <c r="E1222" s="14" t="n">
        <v>6.9</v>
      </c>
      <c r="F1222" s="14" t="n">
        <v>7.48</v>
      </c>
      <c r="G1222" s="14" t="s">
        <v>10</v>
      </c>
      <c r="H1222" s="16" t="n">
        <v>1.5</v>
      </c>
      <c r="K1222" s="1"/>
    </row>
    <row r="1223" customFormat="false" ht="15" hidden="false" customHeight="false" outlineLevel="0" collapsed="false">
      <c r="A1223" s="14" t="s">
        <v>1230</v>
      </c>
      <c r="B1223" s="14" t="n">
        <v>70</v>
      </c>
      <c r="C1223" s="14" t="n">
        <v>76</v>
      </c>
      <c r="D1223" s="15" t="n">
        <f aca="false">B1223/C1223*100</f>
        <v>92.1052631578947</v>
      </c>
      <c r="E1223" s="14" t="n">
        <v>7.55</v>
      </c>
      <c r="F1223" s="14" t="n">
        <v>8.14</v>
      </c>
      <c r="G1223" s="14" t="s">
        <v>10</v>
      </c>
      <c r="H1223" s="16" t="n">
        <v>1.5</v>
      </c>
      <c r="K1223" s="1"/>
    </row>
    <row r="1224" customFormat="false" ht="15" hidden="false" customHeight="false" outlineLevel="0" collapsed="false">
      <c r="A1224" s="14" t="s">
        <v>1231</v>
      </c>
      <c r="B1224" s="14" t="n">
        <v>37</v>
      </c>
      <c r="C1224" s="14" t="n">
        <v>45</v>
      </c>
      <c r="D1224" s="15" t="n">
        <f aca="false">B1224/C1224*100</f>
        <v>82.2222222222222</v>
      </c>
      <c r="E1224" s="14" t="n">
        <v>7.4</v>
      </c>
      <c r="F1224" s="14" t="n">
        <v>7.98</v>
      </c>
      <c r="G1224" s="14" t="s">
        <v>10</v>
      </c>
      <c r="H1224" s="16" t="n">
        <v>1.5</v>
      </c>
      <c r="K1224" s="1"/>
    </row>
    <row r="1225" customFormat="false" ht="15" hidden="false" customHeight="false" outlineLevel="0" collapsed="false">
      <c r="A1225" s="14" t="s">
        <v>1232</v>
      </c>
      <c r="B1225" s="14" t="n">
        <v>54</v>
      </c>
      <c r="C1225" s="14" t="n">
        <v>58</v>
      </c>
      <c r="D1225" s="15" t="n">
        <f aca="false">B1225/C1225*100</f>
        <v>93.1034482758621</v>
      </c>
      <c r="E1225" s="14" t="n">
        <v>7.18</v>
      </c>
      <c r="F1225" s="14" t="n">
        <v>7.77</v>
      </c>
      <c r="G1225" s="14" t="s">
        <v>10</v>
      </c>
      <c r="H1225" s="16" t="n">
        <v>1.5</v>
      </c>
      <c r="K1225" s="1"/>
    </row>
    <row r="1226" customFormat="false" ht="15" hidden="false" customHeight="false" outlineLevel="0" collapsed="false">
      <c r="A1226" s="14" t="s">
        <v>1233</v>
      </c>
      <c r="B1226" s="14" t="n">
        <v>58</v>
      </c>
      <c r="C1226" s="14" t="n">
        <v>65</v>
      </c>
      <c r="D1226" s="15" t="n">
        <f aca="false">B1226/C1226*100</f>
        <v>89.2307692307692</v>
      </c>
      <c r="E1226" s="14" t="n">
        <v>6.36</v>
      </c>
      <c r="F1226" s="14" t="n">
        <v>6.95</v>
      </c>
      <c r="G1226" s="14" t="s">
        <v>10</v>
      </c>
      <c r="H1226" s="16" t="n">
        <v>1.5</v>
      </c>
      <c r="K1226" s="1"/>
    </row>
    <row r="1227" customFormat="false" ht="15" hidden="false" customHeight="false" outlineLevel="0" collapsed="false">
      <c r="A1227" s="14" t="s">
        <v>1234</v>
      </c>
      <c r="B1227" s="14" t="n">
        <v>111</v>
      </c>
      <c r="C1227" s="14" t="n">
        <v>117</v>
      </c>
      <c r="D1227" s="15" t="n">
        <f aca="false">B1227/C1227*100</f>
        <v>94.8717948717949</v>
      </c>
      <c r="E1227" s="14" t="n">
        <v>6.86</v>
      </c>
      <c r="F1227" s="14" t="n">
        <v>7.45</v>
      </c>
      <c r="G1227" s="14" t="s">
        <v>10</v>
      </c>
      <c r="H1227" s="16" t="n">
        <v>1.5</v>
      </c>
      <c r="K1227" s="1"/>
    </row>
    <row r="1228" customFormat="false" ht="15" hidden="false" customHeight="false" outlineLevel="0" collapsed="false">
      <c r="A1228" s="14" t="s">
        <v>1235</v>
      </c>
      <c r="B1228" s="14" t="n">
        <v>46</v>
      </c>
      <c r="C1228" s="14" t="n">
        <v>60</v>
      </c>
      <c r="D1228" s="15" t="n">
        <f aca="false">B1228/C1228*100</f>
        <v>76.6666666666667</v>
      </c>
      <c r="E1228" s="14" t="n">
        <v>6.07</v>
      </c>
      <c r="F1228" s="14" t="n">
        <v>6.66</v>
      </c>
      <c r="G1228" s="14" t="s">
        <v>10</v>
      </c>
      <c r="H1228" s="16" t="n">
        <v>1.5</v>
      </c>
      <c r="K1228" s="1"/>
    </row>
    <row r="1229" customFormat="false" ht="15" hidden="false" customHeight="false" outlineLevel="0" collapsed="false">
      <c r="A1229" s="14" t="s">
        <v>1236</v>
      </c>
      <c r="B1229" s="14" t="n">
        <v>49</v>
      </c>
      <c r="C1229" s="14" t="n">
        <v>56</v>
      </c>
      <c r="D1229" s="15" t="n">
        <f aca="false">B1229/C1229*100</f>
        <v>87.5</v>
      </c>
      <c r="E1229" s="14" t="n">
        <v>6.99</v>
      </c>
      <c r="F1229" s="14" t="n">
        <v>7.57</v>
      </c>
      <c r="G1229" s="14" t="s">
        <v>10</v>
      </c>
      <c r="H1229" s="16" t="n">
        <v>1.5</v>
      </c>
      <c r="K1229" s="1"/>
    </row>
    <row r="1230" customFormat="false" ht="15" hidden="false" customHeight="false" outlineLevel="0" collapsed="false">
      <c r="A1230" s="14" t="s">
        <v>1237</v>
      </c>
      <c r="B1230" s="14" t="n">
        <v>26</v>
      </c>
      <c r="C1230" s="14" t="n">
        <v>34</v>
      </c>
      <c r="D1230" s="15" t="n">
        <f aca="false">B1230/C1230*100</f>
        <v>76.4705882352941</v>
      </c>
      <c r="E1230" s="14" t="n">
        <v>6.75</v>
      </c>
      <c r="F1230" s="14" t="n">
        <v>7.33</v>
      </c>
      <c r="G1230" s="14" t="s">
        <v>10</v>
      </c>
      <c r="H1230" s="16" t="n">
        <v>1.5</v>
      </c>
      <c r="K1230" s="1"/>
    </row>
    <row r="1231" customFormat="false" ht="15" hidden="false" customHeight="false" outlineLevel="0" collapsed="false">
      <c r="A1231" s="14" t="s">
        <v>1238</v>
      </c>
      <c r="B1231" s="14" t="n">
        <v>38</v>
      </c>
      <c r="C1231" s="14" t="n">
        <v>46</v>
      </c>
      <c r="D1231" s="15" t="n">
        <f aca="false">B1231/C1231*100</f>
        <v>82.6086956521739</v>
      </c>
      <c r="E1231" s="14" t="n">
        <v>6.02</v>
      </c>
      <c r="F1231" s="14" t="n">
        <v>6.61</v>
      </c>
      <c r="G1231" s="14" t="s">
        <v>10</v>
      </c>
      <c r="H1231" s="16" t="n">
        <v>1.5</v>
      </c>
      <c r="K1231" s="1"/>
    </row>
    <row r="1232" customFormat="false" ht="15" hidden="false" customHeight="false" outlineLevel="0" collapsed="false">
      <c r="A1232" s="14" t="s">
        <v>1239</v>
      </c>
      <c r="B1232" s="14" t="n">
        <v>14</v>
      </c>
      <c r="C1232" s="14" t="n">
        <v>37</v>
      </c>
      <c r="D1232" s="15" t="n">
        <f aca="false">B1232/C1232*100</f>
        <v>37.8378378378378</v>
      </c>
      <c r="E1232" s="14" t="n">
        <v>4.96</v>
      </c>
      <c r="F1232" s="14" t="n">
        <v>5.54</v>
      </c>
      <c r="G1232" s="14" t="s">
        <v>10</v>
      </c>
      <c r="H1232" s="16" t="n">
        <v>1.5</v>
      </c>
      <c r="K1232" s="1"/>
    </row>
    <row r="1233" customFormat="false" ht="15" hidden="false" customHeight="false" outlineLevel="0" collapsed="false">
      <c r="A1233" s="14" t="s">
        <v>1240</v>
      </c>
      <c r="B1233" s="14" t="n">
        <v>84</v>
      </c>
      <c r="C1233" s="14" t="n">
        <v>93</v>
      </c>
      <c r="D1233" s="15" t="n">
        <f aca="false">B1233/C1233*100</f>
        <v>90.3225806451613</v>
      </c>
      <c r="E1233" s="14" t="n">
        <v>7.14</v>
      </c>
      <c r="F1233" s="14" t="n">
        <v>7.72</v>
      </c>
      <c r="G1233" s="14" t="s">
        <v>10</v>
      </c>
      <c r="H1233" s="16" t="n">
        <v>1.5</v>
      </c>
      <c r="K1233" s="1"/>
    </row>
    <row r="1234" customFormat="false" ht="15" hidden="false" customHeight="false" outlineLevel="0" collapsed="false">
      <c r="A1234" s="14" t="s">
        <v>1241</v>
      </c>
      <c r="B1234" s="14" t="n">
        <v>26</v>
      </c>
      <c r="C1234" s="14" t="n">
        <v>72</v>
      </c>
      <c r="D1234" s="15" t="n">
        <f aca="false">B1234/C1234*100</f>
        <v>36.1111111111111</v>
      </c>
      <c r="E1234" s="14" t="n">
        <v>4.79</v>
      </c>
      <c r="F1234" s="14" t="n">
        <v>5.38</v>
      </c>
      <c r="G1234" s="14" t="s">
        <v>10</v>
      </c>
      <c r="H1234" s="16" t="n">
        <v>1.5</v>
      </c>
      <c r="K1234" s="1"/>
    </row>
    <row r="1235" customFormat="false" ht="15" hidden="false" customHeight="false" outlineLevel="0" collapsed="false">
      <c r="A1235" s="14" t="s">
        <v>1242</v>
      </c>
      <c r="B1235" s="14" t="n">
        <v>57</v>
      </c>
      <c r="C1235" s="14" t="n">
        <v>62</v>
      </c>
      <c r="D1235" s="15" t="n">
        <f aca="false">B1235/C1235*100</f>
        <v>91.9354838709677</v>
      </c>
      <c r="E1235" s="14" t="n">
        <v>5.7</v>
      </c>
      <c r="F1235" s="14" t="n">
        <v>6.29</v>
      </c>
      <c r="G1235" s="14" t="s">
        <v>10</v>
      </c>
      <c r="H1235" s="16" t="n">
        <v>1.5</v>
      </c>
      <c r="K1235" s="1"/>
    </row>
    <row r="1236" customFormat="false" ht="15" hidden="false" customHeight="false" outlineLevel="0" collapsed="false">
      <c r="A1236" s="14" t="s">
        <v>1243</v>
      </c>
      <c r="B1236" s="14" t="n">
        <v>40</v>
      </c>
      <c r="C1236" s="14" t="n">
        <v>46</v>
      </c>
      <c r="D1236" s="15" t="n">
        <f aca="false">B1236/C1236*100</f>
        <v>86.9565217391304</v>
      </c>
      <c r="E1236" s="14" t="n">
        <v>5.74</v>
      </c>
      <c r="F1236" s="14" t="n">
        <v>6.33</v>
      </c>
      <c r="G1236" s="14" t="s">
        <v>10</v>
      </c>
      <c r="H1236" s="16" t="n">
        <v>1.5</v>
      </c>
      <c r="K1236" s="1"/>
    </row>
    <row r="1237" customFormat="false" ht="15" hidden="false" customHeight="false" outlineLevel="0" collapsed="false">
      <c r="A1237" s="14" t="s">
        <v>1244</v>
      </c>
      <c r="B1237" s="14" t="n">
        <v>49</v>
      </c>
      <c r="C1237" s="14" t="n">
        <v>59</v>
      </c>
      <c r="D1237" s="15" t="n">
        <f aca="false">B1237/C1237*100</f>
        <v>83.0508474576271</v>
      </c>
      <c r="E1237" s="14" t="n">
        <v>8.73</v>
      </c>
      <c r="F1237" s="14" t="n">
        <v>9.31</v>
      </c>
      <c r="G1237" s="14" t="s">
        <v>10</v>
      </c>
      <c r="H1237" s="16" t="n">
        <v>1.5</v>
      </c>
      <c r="K1237" s="1"/>
    </row>
    <row r="1238" customFormat="false" ht="15" hidden="false" customHeight="false" outlineLevel="0" collapsed="false">
      <c r="A1238" s="14" t="s">
        <v>1245</v>
      </c>
      <c r="B1238" s="14" t="n">
        <v>49</v>
      </c>
      <c r="C1238" s="14" t="n">
        <v>54</v>
      </c>
      <c r="D1238" s="15" t="n">
        <f aca="false">B1238/C1238*100</f>
        <v>90.7407407407408</v>
      </c>
      <c r="E1238" s="14" t="n">
        <v>6.94</v>
      </c>
      <c r="F1238" s="14" t="n">
        <v>7.52</v>
      </c>
      <c r="G1238" s="14" t="s">
        <v>10</v>
      </c>
      <c r="H1238" s="16" t="n">
        <v>1.5</v>
      </c>
      <c r="K1238" s="1"/>
    </row>
    <row r="1239" customFormat="false" ht="15" hidden="false" customHeight="false" outlineLevel="0" collapsed="false">
      <c r="A1239" s="14" t="s">
        <v>1246</v>
      </c>
      <c r="B1239" s="14" t="n">
        <v>22</v>
      </c>
      <c r="C1239" s="14" t="n">
        <v>27</v>
      </c>
      <c r="D1239" s="15" t="n">
        <f aca="false">B1239/C1239*100</f>
        <v>81.4814814814815</v>
      </c>
      <c r="E1239" s="14" t="n">
        <v>6.6</v>
      </c>
      <c r="F1239" s="14" t="n">
        <v>7.18</v>
      </c>
      <c r="G1239" s="14" t="s">
        <v>10</v>
      </c>
      <c r="H1239" s="16" t="n">
        <v>1.5</v>
      </c>
      <c r="K1239" s="1"/>
    </row>
    <row r="1240" customFormat="false" ht="15" hidden="false" customHeight="false" outlineLevel="0" collapsed="false">
      <c r="A1240" s="14" t="s">
        <v>1247</v>
      </c>
      <c r="B1240" s="14" t="n">
        <v>12</v>
      </c>
      <c r="C1240" s="14" t="n">
        <v>16</v>
      </c>
      <c r="D1240" s="15" t="n">
        <f aca="false">B1240/C1240*100</f>
        <v>75</v>
      </c>
      <c r="E1240" s="14" t="n">
        <v>7.15</v>
      </c>
      <c r="F1240" s="14" t="n">
        <v>7.74</v>
      </c>
      <c r="G1240" s="14" t="s">
        <v>10</v>
      </c>
      <c r="H1240" s="16" t="n">
        <v>1.5</v>
      </c>
      <c r="K1240" s="1"/>
    </row>
    <row r="1241" customFormat="false" ht="15" hidden="false" customHeight="false" outlineLevel="0" collapsed="false">
      <c r="A1241" s="14" t="s">
        <v>1248</v>
      </c>
      <c r="B1241" s="14" t="n">
        <v>15</v>
      </c>
      <c r="C1241" s="14" t="n">
        <v>25</v>
      </c>
      <c r="D1241" s="15" t="n">
        <f aca="false">B1241/C1241*100</f>
        <v>60</v>
      </c>
      <c r="E1241" s="14" t="n">
        <v>5.77</v>
      </c>
      <c r="F1241" s="14" t="n">
        <v>6.35</v>
      </c>
      <c r="G1241" s="14" t="s">
        <v>10</v>
      </c>
      <c r="H1241" s="16" t="n">
        <v>1.5</v>
      </c>
      <c r="K1241" s="1"/>
    </row>
    <row r="1242" customFormat="false" ht="15" hidden="false" customHeight="false" outlineLevel="0" collapsed="false">
      <c r="A1242" s="14" t="s">
        <v>1249</v>
      </c>
      <c r="B1242" s="14" t="n">
        <v>71</v>
      </c>
      <c r="C1242" s="14" t="n">
        <v>79</v>
      </c>
      <c r="D1242" s="15" t="n">
        <f aca="false">B1242/C1242*100</f>
        <v>89.873417721519</v>
      </c>
      <c r="E1242" s="14" t="n">
        <v>5.97</v>
      </c>
      <c r="F1242" s="14" t="n">
        <v>6.56</v>
      </c>
      <c r="G1242" s="14" t="s">
        <v>10</v>
      </c>
      <c r="H1242" s="16" t="n">
        <v>1.5</v>
      </c>
      <c r="K1242" s="1"/>
    </row>
    <row r="1243" customFormat="false" ht="15" hidden="false" customHeight="false" outlineLevel="0" collapsed="false">
      <c r="A1243" s="14" t="s">
        <v>1250</v>
      </c>
      <c r="B1243" s="14" t="n">
        <v>47</v>
      </c>
      <c r="C1243" s="14" t="n">
        <v>72</v>
      </c>
      <c r="D1243" s="15" t="n">
        <f aca="false">B1243/C1243*100</f>
        <v>65.2777777777778</v>
      </c>
      <c r="E1243" s="14" t="n">
        <v>5.67</v>
      </c>
      <c r="F1243" s="14" t="n">
        <v>6.25</v>
      </c>
      <c r="G1243" s="14" t="s">
        <v>10</v>
      </c>
      <c r="H1243" s="16" t="n">
        <v>1.5</v>
      </c>
      <c r="K1243" s="1"/>
    </row>
    <row r="1244" customFormat="false" ht="15" hidden="false" customHeight="false" outlineLevel="0" collapsed="false">
      <c r="A1244" s="14" t="s">
        <v>1251</v>
      </c>
      <c r="B1244" s="14" t="n">
        <v>37</v>
      </c>
      <c r="C1244" s="14" t="n">
        <v>40</v>
      </c>
      <c r="D1244" s="15" t="n">
        <f aca="false">B1244/C1244*100</f>
        <v>92.5</v>
      </c>
      <c r="E1244" s="14" t="n">
        <v>8.15</v>
      </c>
      <c r="F1244" s="14" t="n">
        <v>8.73</v>
      </c>
      <c r="G1244" s="14" t="s">
        <v>10</v>
      </c>
      <c r="H1244" s="16" t="n">
        <v>1.5</v>
      </c>
      <c r="K1244" s="1"/>
    </row>
    <row r="1245" customFormat="false" ht="15" hidden="false" customHeight="false" outlineLevel="0" collapsed="false">
      <c r="A1245" s="14" t="s">
        <v>1252</v>
      </c>
      <c r="B1245" s="14" t="n">
        <v>37</v>
      </c>
      <c r="C1245" s="14" t="n">
        <v>42</v>
      </c>
      <c r="D1245" s="15" t="n">
        <f aca="false">B1245/C1245*100</f>
        <v>88.0952380952381</v>
      </c>
      <c r="E1245" s="14" t="n">
        <v>6.6</v>
      </c>
      <c r="F1245" s="14" t="n">
        <v>7.19</v>
      </c>
      <c r="G1245" s="14" t="s">
        <v>10</v>
      </c>
      <c r="H1245" s="16" t="n">
        <v>1.5</v>
      </c>
      <c r="K1245" s="1"/>
    </row>
    <row r="1246" customFormat="false" ht="15" hidden="false" customHeight="false" outlineLevel="0" collapsed="false">
      <c r="A1246" s="14" t="s">
        <v>1253</v>
      </c>
      <c r="B1246" s="14" t="n">
        <v>13</v>
      </c>
      <c r="C1246" s="14" t="n">
        <v>20</v>
      </c>
      <c r="D1246" s="15" t="n">
        <f aca="false">B1246/C1246*100</f>
        <v>65</v>
      </c>
      <c r="E1246" s="14" t="n">
        <v>6.25</v>
      </c>
      <c r="F1246" s="14" t="n">
        <v>6.83</v>
      </c>
      <c r="G1246" s="14" t="s">
        <v>10</v>
      </c>
      <c r="H1246" s="16" t="n">
        <v>1.5</v>
      </c>
      <c r="K1246" s="1"/>
    </row>
    <row r="1247" customFormat="false" ht="15" hidden="false" customHeight="false" outlineLevel="0" collapsed="false">
      <c r="A1247" s="14" t="s">
        <v>1254</v>
      </c>
      <c r="B1247" s="14" t="n">
        <v>40</v>
      </c>
      <c r="C1247" s="14" t="n">
        <v>60</v>
      </c>
      <c r="D1247" s="15" t="n">
        <f aca="false">B1247/C1247*100</f>
        <v>66.6666666666667</v>
      </c>
      <c r="E1247" s="14" t="n">
        <v>5.05</v>
      </c>
      <c r="F1247" s="14" t="n">
        <v>5.64</v>
      </c>
      <c r="G1247" s="14" t="s">
        <v>10</v>
      </c>
      <c r="H1247" s="16" t="n">
        <v>1.5</v>
      </c>
      <c r="K1247" s="1"/>
    </row>
    <row r="1248" customFormat="false" ht="15" hidden="false" customHeight="false" outlineLevel="0" collapsed="false">
      <c r="A1248" s="14" t="s">
        <v>1255</v>
      </c>
      <c r="B1248" s="14" t="n">
        <v>43</v>
      </c>
      <c r="C1248" s="14" t="n">
        <v>51</v>
      </c>
      <c r="D1248" s="15" t="n">
        <f aca="false">B1248/C1248*100</f>
        <v>84.3137254901961</v>
      </c>
      <c r="E1248" s="14" t="n">
        <v>6.14</v>
      </c>
      <c r="F1248" s="14" t="n">
        <v>6.72</v>
      </c>
      <c r="G1248" s="14" t="s">
        <v>10</v>
      </c>
      <c r="H1248" s="16" t="n">
        <v>1.5</v>
      </c>
      <c r="K1248" s="1"/>
    </row>
    <row r="1249" customFormat="false" ht="15" hidden="false" customHeight="false" outlineLevel="0" collapsed="false">
      <c r="A1249" s="14" t="s">
        <v>1256</v>
      </c>
      <c r="B1249" s="14" t="n">
        <v>16</v>
      </c>
      <c r="C1249" s="14" t="n">
        <v>18</v>
      </c>
      <c r="D1249" s="15" t="n">
        <f aca="false">B1249/C1249*100</f>
        <v>88.8888888888889</v>
      </c>
      <c r="E1249" s="14" t="n">
        <v>6.29</v>
      </c>
      <c r="F1249" s="14" t="n">
        <v>6.87</v>
      </c>
      <c r="G1249" s="14" t="s">
        <v>10</v>
      </c>
      <c r="H1249" s="16" t="n">
        <v>1.5</v>
      </c>
      <c r="K1249" s="1"/>
    </row>
    <row r="1250" customFormat="false" ht="15" hidden="false" customHeight="false" outlineLevel="0" collapsed="false">
      <c r="A1250" s="14" t="s">
        <v>1257</v>
      </c>
      <c r="B1250" s="14" t="n">
        <v>255</v>
      </c>
      <c r="C1250" s="14" t="n">
        <v>337</v>
      </c>
      <c r="D1250" s="15" t="n">
        <f aca="false">B1250/C1250*100</f>
        <v>75.6676557863502</v>
      </c>
      <c r="E1250" s="14" t="n">
        <v>5.65</v>
      </c>
      <c r="F1250" s="14" t="n">
        <v>6.24</v>
      </c>
      <c r="G1250" s="14" t="s">
        <v>10</v>
      </c>
      <c r="H1250" s="16" t="n">
        <v>1.5</v>
      </c>
      <c r="K1250" s="1"/>
    </row>
    <row r="1251" customFormat="false" ht="15" hidden="false" customHeight="false" outlineLevel="0" collapsed="false">
      <c r="A1251" s="14" t="s">
        <v>1258</v>
      </c>
      <c r="B1251" s="14" t="n">
        <v>74</v>
      </c>
      <c r="C1251" s="14" t="n">
        <v>83</v>
      </c>
      <c r="D1251" s="15" t="n">
        <f aca="false">B1251/C1251*100</f>
        <v>89.1566265060241</v>
      </c>
      <c r="E1251" s="14" t="n">
        <v>6.55</v>
      </c>
      <c r="F1251" s="14" t="n">
        <v>7.14</v>
      </c>
      <c r="G1251" s="14" t="s">
        <v>10</v>
      </c>
      <c r="H1251" s="16" t="n">
        <v>1.5</v>
      </c>
      <c r="K1251" s="1"/>
    </row>
    <row r="1252" customFormat="false" ht="15" hidden="false" customHeight="false" outlineLevel="0" collapsed="false">
      <c r="A1252" s="14" t="s">
        <v>1259</v>
      </c>
      <c r="B1252" s="14" t="n">
        <v>14</v>
      </c>
      <c r="C1252" s="14" t="n">
        <v>16</v>
      </c>
      <c r="D1252" s="15" t="n">
        <f aca="false">B1252/C1252*100</f>
        <v>87.5</v>
      </c>
      <c r="E1252" s="14" t="n">
        <v>5.6</v>
      </c>
      <c r="F1252" s="14" t="n">
        <v>6.18</v>
      </c>
      <c r="G1252" s="14" t="s">
        <v>10</v>
      </c>
      <c r="H1252" s="16" t="n">
        <v>1.5</v>
      </c>
      <c r="K1252" s="1"/>
    </row>
    <row r="1253" customFormat="false" ht="15" hidden="false" customHeight="false" outlineLevel="0" collapsed="false">
      <c r="A1253" s="14" t="s">
        <v>1260</v>
      </c>
      <c r="B1253" s="14" t="n">
        <v>48</v>
      </c>
      <c r="C1253" s="14" t="n">
        <v>57</v>
      </c>
      <c r="D1253" s="15" t="n">
        <f aca="false">B1253/C1253*100</f>
        <v>84.2105263157895</v>
      </c>
      <c r="E1253" s="14" t="n">
        <v>6.26</v>
      </c>
      <c r="F1253" s="14" t="n">
        <v>6.84</v>
      </c>
      <c r="G1253" s="14" t="s">
        <v>10</v>
      </c>
      <c r="H1253" s="16" t="n">
        <v>1.5</v>
      </c>
      <c r="K1253" s="1"/>
    </row>
    <row r="1254" customFormat="false" ht="15" hidden="false" customHeight="false" outlineLevel="0" collapsed="false">
      <c r="A1254" s="14" t="s">
        <v>1261</v>
      </c>
      <c r="B1254" s="14" t="n">
        <v>17</v>
      </c>
      <c r="C1254" s="14" t="n">
        <v>17</v>
      </c>
      <c r="D1254" s="15" t="n">
        <f aca="false">B1254/C1254*100</f>
        <v>100</v>
      </c>
      <c r="E1254" s="14" t="n">
        <v>8.01</v>
      </c>
      <c r="F1254" s="14" t="n">
        <v>6.21</v>
      </c>
      <c r="G1254" s="14" t="s">
        <v>1262</v>
      </c>
      <c r="H1254" s="16" t="n">
        <v>3.47</v>
      </c>
      <c r="K1254" s="1"/>
    </row>
    <row r="1255" customFormat="false" ht="15" hidden="false" customHeight="false" outlineLevel="0" collapsed="false">
      <c r="A1255" s="14" t="s">
        <v>1263</v>
      </c>
      <c r="B1255" s="14" t="n">
        <v>18</v>
      </c>
      <c r="C1255" s="14" t="n">
        <v>18</v>
      </c>
      <c r="D1255" s="15" t="n">
        <f aca="false">B1255/C1255*100</f>
        <v>100</v>
      </c>
      <c r="E1255" s="14" t="n">
        <v>9.02</v>
      </c>
      <c r="F1255" s="14" t="n">
        <v>7.69</v>
      </c>
      <c r="G1255" s="14" t="s">
        <v>1262</v>
      </c>
      <c r="H1255" s="16" t="n">
        <v>2.52</v>
      </c>
      <c r="K1255" s="1"/>
    </row>
    <row r="1256" customFormat="false" ht="15" hidden="false" customHeight="false" outlineLevel="0" collapsed="false">
      <c r="A1256" s="14" t="s">
        <v>1264</v>
      </c>
      <c r="B1256" s="14" t="n">
        <v>21</v>
      </c>
      <c r="C1256" s="14" t="n">
        <v>27</v>
      </c>
      <c r="D1256" s="15" t="n">
        <f aca="false">B1256/C1256*100</f>
        <v>77.7777777777778</v>
      </c>
      <c r="E1256" s="14" t="n">
        <v>8.44</v>
      </c>
      <c r="F1256" s="14" t="n">
        <v>7.19</v>
      </c>
      <c r="G1256" s="14" t="s">
        <v>1262</v>
      </c>
      <c r="H1256" s="16" t="n">
        <v>2.38</v>
      </c>
      <c r="K1256" s="1"/>
    </row>
    <row r="1257" customFormat="false" ht="15" hidden="false" customHeight="false" outlineLevel="0" collapsed="false">
      <c r="A1257" s="14" t="s">
        <v>1265</v>
      </c>
      <c r="B1257" s="14" t="n">
        <v>67</v>
      </c>
      <c r="C1257" s="14" t="n">
        <v>95</v>
      </c>
      <c r="D1257" s="15" t="n">
        <f aca="false">B1257/C1257*100</f>
        <v>70.5263157894737</v>
      </c>
      <c r="E1257" s="14" t="n">
        <v>6.76</v>
      </c>
      <c r="F1257" s="14" t="n">
        <v>5.52</v>
      </c>
      <c r="G1257" s="14" t="s">
        <v>1262</v>
      </c>
      <c r="H1257" s="16" t="n">
        <v>2.37</v>
      </c>
      <c r="K1257" s="1"/>
    </row>
    <row r="1258" customFormat="false" ht="15" hidden="false" customHeight="false" outlineLevel="0" collapsed="false">
      <c r="A1258" s="14" t="s">
        <v>1266</v>
      </c>
      <c r="B1258" s="14" t="n">
        <v>22</v>
      </c>
      <c r="C1258" s="14" t="n">
        <v>24</v>
      </c>
      <c r="D1258" s="15" t="n">
        <f aca="false">B1258/C1258*100</f>
        <v>91.6666666666667</v>
      </c>
      <c r="E1258" s="14" t="n">
        <v>7.45</v>
      </c>
      <c r="F1258" s="14" t="n">
        <v>6.2</v>
      </c>
      <c r="G1258" s="14" t="s">
        <v>1262</v>
      </c>
      <c r="H1258" s="16" t="n">
        <v>2.37</v>
      </c>
      <c r="K1258" s="1"/>
    </row>
    <row r="1259" customFormat="false" ht="15" hidden="false" customHeight="false" outlineLevel="0" collapsed="false">
      <c r="A1259" s="14" t="s">
        <v>1267</v>
      </c>
      <c r="B1259" s="14" t="n">
        <v>16</v>
      </c>
      <c r="C1259" s="14" t="n">
        <v>27</v>
      </c>
      <c r="D1259" s="15" t="n">
        <f aca="false">B1259/C1259*100</f>
        <v>59.2592592592593</v>
      </c>
      <c r="E1259" s="14" t="n">
        <v>6.55</v>
      </c>
      <c r="F1259" s="14" t="n">
        <v>5.33</v>
      </c>
      <c r="G1259" s="14" t="s">
        <v>1262</v>
      </c>
      <c r="H1259" s="16" t="n">
        <v>2.34</v>
      </c>
      <c r="K1259" s="1"/>
    </row>
    <row r="1260" customFormat="false" ht="15" hidden="false" customHeight="false" outlineLevel="0" collapsed="false">
      <c r="A1260" s="14" t="s">
        <v>1268</v>
      </c>
      <c r="B1260" s="14" t="n">
        <v>17</v>
      </c>
      <c r="C1260" s="14" t="n">
        <v>20</v>
      </c>
      <c r="D1260" s="15" t="n">
        <f aca="false">B1260/C1260*100</f>
        <v>85</v>
      </c>
      <c r="E1260" s="14" t="n">
        <v>8.11</v>
      </c>
      <c r="F1260" s="14" t="n">
        <v>7.04</v>
      </c>
      <c r="G1260" s="14" t="s">
        <v>1262</v>
      </c>
      <c r="H1260" s="16" t="n">
        <v>2.1</v>
      </c>
      <c r="K1260" s="1"/>
    </row>
    <row r="1261" customFormat="false" ht="15" hidden="false" customHeight="false" outlineLevel="0" collapsed="false">
      <c r="A1261" s="14" t="s">
        <v>1269</v>
      </c>
      <c r="B1261" s="14" t="n">
        <v>43</v>
      </c>
      <c r="C1261" s="14" t="n">
        <v>56</v>
      </c>
      <c r="D1261" s="15" t="n">
        <f aca="false">B1261/C1261*100</f>
        <v>76.7857142857143</v>
      </c>
      <c r="E1261" s="14" t="n">
        <v>6.88</v>
      </c>
      <c r="F1261" s="14" t="n">
        <v>5.87</v>
      </c>
      <c r="G1261" s="14" t="s">
        <v>1262</v>
      </c>
      <c r="H1261" s="16" t="n">
        <v>2.02</v>
      </c>
      <c r="K1261" s="1"/>
    </row>
    <row r="1262" customFormat="false" ht="15" hidden="false" customHeight="false" outlineLevel="0" collapsed="false">
      <c r="A1262" s="14" t="s">
        <v>1270</v>
      </c>
      <c r="B1262" s="14" t="n">
        <v>27</v>
      </c>
      <c r="C1262" s="14" t="n">
        <v>35</v>
      </c>
      <c r="D1262" s="15" t="n">
        <f aca="false">B1262/C1262*100</f>
        <v>77.1428571428572</v>
      </c>
      <c r="E1262" s="14" t="n">
        <v>7.17</v>
      </c>
      <c r="F1262" s="14" t="n">
        <v>6.16</v>
      </c>
      <c r="G1262" s="14" t="s">
        <v>1262</v>
      </c>
      <c r="H1262" s="16" t="n">
        <v>2.01</v>
      </c>
      <c r="K1262" s="1"/>
    </row>
    <row r="1263" customFormat="false" ht="15" hidden="false" customHeight="false" outlineLevel="0" collapsed="false">
      <c r="A1263" s="14" t="s">
        <v>1271</v>
      </c>
      <c r="B1263" s="14" t="n">
        <v>19</v>
      </c>
      <c r="C1263" s="14" t="n">
        <v>20</v>
      </c>
      <c r="D1263" s="15" t="n">
        <f aca="false">B1263/C1263*100</f>
        <v>95</v>
      </c>
      <c r="E1263" s="14" t="n">
        <v>7.79</v>
      </c>
      <c r="F1263" s="14" t="n">
        <v>6.8</v>
      </c>
      <c r="G1263" s="14" t="s">
        <v>1262</v>
      </c>
      <c r="H1263" s="16" t="n">
        <v>1.99</v>
      </c>
      <c r="K1263" s="1"/>
    </row>
    <row r="1264" customFormat="false" ht="15" hidden="false" customHeight="false" outlineLevel="0" collapsed="false">
      <c r="A1264" s="14" t="s">
        <v>1272</v>
      </c>
      <c r="B1264" s="14" t="n">
        <v>20</v>
      </c>
      <c r="C1264" s="14" t="n">
        <v>22</v>
      </c>
      <c r="D1264" s="15" t="n">
        <f aca="false">B1264/C1264*100</f>
        <v>90.9090909090909</v>
      </c>
      <c r="E1264" s="14" t="n">
        <v>8.4</v>
      </c>
      <c r="F1264" s="14" t="n">
        <v>7.42</v>
      </c>
      <c r="G1264" s="14" t="s">
        <v>1262</v>
      </c>
      <c r="H1264" s="16" t="n">
        <v>1.96</v>
      </c>
      <c r="K1264" s="1"/>
    </row>
    <row r="1265" customFormat="false" ht="15" hidden="false" customHeight="false" outlineLevel="0" collapsed="false">
      <c r="A1265" s="14" t="s">
        <v>1273</v>
      </c>
      <c r="B1265" s="14" t="n">
        <v>12</v>
      </c>
      <c r="C1265" s="14" t="n">
        <v>28</v>
      </c>
      <c r="D1265" s="15" t="n">
        <f aca="false">B1265/C1265*100</f>
        <v>42.8571428571429</v>
      </c>
      <c r="E1265" s="14" t="n">
        <v>5.86</v>
      </c>
      <c r="F1265" s="14" t="n">
        <v>4.89</v>
      </c>
      <c r="G1265" s="14" t="s">
        <v>1262</v>
      </c>
      <c r="H1265" s="16" t="n">
        <v>1.95</v>
      </c>
      <c r="K1265" s="1"/>
    </row>
    <row r="1266" customFormat="false" ht="15" hidden="false" customHeight="false" outlineLevel="0" collapsed="false">
      <c r="A1266" s="14" t="s">
        <v>1274</v>
      </c>
      <c r="B1266" s="14" t="n">
        <v>21</v>
      </c>
      <c r="C1266" s="14" t="n">
        <v>28</v>
      </c>
      <c r="D1266" s="15" t="n">
        <f aca="false">B1266/C1266*100</f>
        <v>75</v>
      </c>
      <c r="E1266" s="14" t="n">
        <v>7.3</v>
      </c>
      <c r="F1266" s="14" t="n">
        <v>6.34</v>
      </c>
      <c r="G1266" s="14" t="s">
        <v>1262</v>
      </c>
      <c r="H1266" s="16" t="n">
        <v>1.94</v>
      </c>
      <c r="K1266" s="1"/>
    </row>
    <row r="1267" customFormat="false" ht="15" hidden="false" customHeight="false" outlineLevel="0" collapsed="false">
      <c r="A1267" s="14" t="s">
        <v>1275</v>
      </c>
      <c r="B1267" s="14" t="n">
        <v>24</v>
      </c>
      <c r="C1267" s="14" t="n">
        <v>47</v>
      </c>
      <c r="D1267" s="15" t="n">
        <f aca="false">B1267/C1267*100</f>
        <v>51.063829787234</v>
      </c>
      <c r="E1267" s="14" t="n">
        <v>7.01</v>
      </c>
      <c r="F1267" s="14" t="n">
        <v>6.07</v>
      </c>
      <c r="G1267" s="14" t="s">
        <v>1262</v>
      </c>
      <c r="H1267" s="16" t="n">
        <v>1.91</v>
      </c>
      <c r="K1267" s="1"/>
    </row>
    <row r="1268" customFormat="false" ht="15" hidden="false" customHeight="false" outlineLevel="0" collapsed="false">
      <c r="A1268" s="14" t="s">
        <v>1276</v>
      </c>
      <c r="B1268" s="14" t="n">
        <v>30</v>
      </c>
      <c r="C1268" s="14" t="n">
        <v>47</v>
      </c>
      <c r="D1268" s="15" t="n">
        <f aca="false">B1268/C1268*100</f>
        <v>63.8297872340426</v>
      </c>
      <c r="E1268" s="14" t="n">
        <v>6.69</v>
      </c>
      <c r="F1268" s="14" t="n">
        <v>5.76</v>
      </c>
      <c r="G1268" s="14" t="s">
        <v>1262</v>
      </c>
      <c r="H1268" s="16" t="n">
        <v>1.9</v>
      </c>
      <c r="K1268" s="1"/>
    </row>
    <row r="1269" customFormat="false" ht="15" hidden="false" customHeight="false" outlineLevel="0" collapsed="false">
      <c r="A1269" s="14" t="s">
        <v>1277</v>
      </c>
      <c r="B1269" s="14" t="n">
        <v>35</v>
      </c>
      <c r="C1269" s="14" t="n">
        <v>54</v>
      </c>
      <c r="D1269" s="15" t="n">
        <f aca="false">B1269/C1269*100</f>
        <v>64.8148148148148</v>
      </c>
      <c r="E1269" s="14" t="n">
        <v>5.78</v>
      </c>
      <c r="F1269" s="14" t="n">
        <v>4.86</v>
      </c>
      <c r="G1269" s="14" t="s">
        <v>1262</v>
      </c>
      <c r="H1269" s="16" t="n">
        <v>1.9</v>
      </c>
      <c r="K1269" s="1"/>
    </row>
    <row r="1270" customFormat="false" ht="15" hidden="false" customHeight="false" outlineLevel="0" collapsed="false">
      <c r="A1270" s="14" t="s">
        <v>1278</v>
      </c>
      <c r="B1270" s="14" t="n">
        <v>27</v>
      </c>
      <c r="C1270" s="14" t="n">
        <v>78</v>
      </c>
      <c r="D1270" s="15" t="n">
        <f aca="false">B1270/C1270*100</f>
        <v>34.6153846153846</v>
      </c>
      <c r="E1270" s="14" t="n">
        <v>6.08</v>
      </c>
      <c r="F1270" s="14" t="n">
        <v>5.16</v>
      </c>
      <c r="G1270" s="14" t="s">
        <v>1262</v>
      </c>
      <c r="H1270" s="16" t="n">
        <v>1.89</v>
      </c>
      <c r="K1270" s="1"/>
    </row>
    <row r="1271" customFormat="false" ht="15" hidden="false" customHeight="false" outlineLevel="0" collapsed="false">
      <c r="A1271" s="14" t="s">
        <v>1279</v>
      </c>
      <c r="B1271" s="14" t="n">
        <v>40</v>
      </c>
      <c r="C1271" s="14" t="n">
        <v>49</v>
      </c>
      <c r="D1271" s="15" t="n">
        <f aca="false">B1271/C1271*100</f>
        <v>81.6326530612245</v>
      </c>
      <c r="E1271" s="14" t="n">
        <v>6.67</v>
      </c>
      <c r="F1271" s="14" t="n">
        <v>5.75</v>
      </c>
      <c r="G1271" s="14" t="s">
        <v>1262</v>
      </c>
      <c r="H1271" s="16" t="n">
        <v>1.89</v>
      </c>
      <c r="K1271" s="1"/>
    </row>
    <row r="1272" customFormat="false" ht="15" hidden="false" customHeight="false" outlineLevel="0" collapsed="false">
      <c r="A1272" s="14" t="s">
        <v>1280</v>
      </c>
      <c r="B1272" s="14" t="n">
        <v>33</v>
      </c>
      <c r="C1272" s="14" t="n">
        <v>47</v>
      </c>
      <c r="D1272" s="15" t="n">
        <f aca="false">B1272/C1272*100</f>
        <v>70.2127659574468</v>
      </c>
      <c r="E1272" s="14" t="n">
        <v>6.78</v>
      </c>
      <c r="F1272" s="14" t="n">
        <v>5.86</v>
      </c>
      <c r="G1272" s="14" t="s">
        <v>1262</v>
      </c>
      <c r="H1272" s="16" t="n">
        <v>1.89</v>
      </c>
      <c r="K1272" s="1"/>
    </row>
    <row r="1273" customFormat="false" ht="15" hidden="false" customHeight="false" outlineLevel="0" collapsed="false">
      <c r="A1273" s="14" t="s">
        <v>1281</v>
      </c>
      <c r="B1273" s="14" t="n">
        <v>27</v>
      </c>
      <c r="C1273" s="14" t="n">
        <v>27</v>
      </c>
      <c r="D1273" s="15" t="n">
        <f aca="false">B1273/C1273*100</f>
        <v>100</v>
      </c>
      <c r="E1273" s="14" t="n">
        <v>9.04</v>
      </c>
      <c r="F1273" s="14" t="n">
        <v>8.12</v>
      </c>
      <c r="G1273" s="14" t="s">
        <v>1262</v>
      </c>
      <c r="H1273" s="16" t="n">
        <v>1.88</v>
      </c>
      <c r="K1273" s="1"/>
    </row>
    <row r="1274" customFormat="false" ht="15" hidden="false" customHeight="false" outlineLevel="0" collapsed="false">
      <c r="A1274" s="14" t="s">
        <v>1282</v>
      </c>
      <c r="B1274" s="14" t="n">
        <v>16</v>
      </c>
      <c r="C1274" s="14" t="n">
        <v>29</v>
      </c>
      <c r="D1274" s="15" t="n">
        <f aca="false">B1274/C1274*100</f>
        <v>55.1724137931034</v>
      </c>
      <c r="E1274" s="14" t="n">
        <v>6.9</v>
      </c>
      <c r="F1274" s="14" t="n">
        <v>5.99</v>
      </c>
      <c r="G1274" s="14" t="s">
        <v>1262</v>
      </c>
      <c r="H1274" s="16" t="n">
        <v>1.88</v>
      </c>
      <c r="K1274" s="1"/>
    </row>
    <row r="1275" customFormat="false" ht="15" hidden="false" customHeight="false" outlineLevel="0" collapsed="false">
      <c r="A1275" s="14" t="s">
        <v>1283</v>
      </c>
      <c r="B1275" s="14" t="n">
        <v>78</v>
      </c>
      <c r="C1275" s="14" t="n">
        <v>93</v>
      </c>
      <c r="D1275" s="15" t="n">
        <f aca="false">B1275/C1275*100</f>
        <v>83.8709677419355</v>
      </c>
      <c r="E1275" s="14" t="n">
        <v>7.37</v>
      </c>
      <c r="F1275" s="14" t="n">
        <v>6.48</v>
      </c>
      <c r="G1275" s="14" t="s">
        <v>1262</v>
      </c>
      <c r="H1275" s="16" t="n">
        <v>1.86</v>
      </c>
      <c r="K1275" s="1"/>
    </row>
    <row r="1276" customFormat="false" ht="15" hidden="false" customHeight="false" outlineLevel="0" collapsed="false">
      <c r="A1276" s="14" t="s">
        <v>1284</v>
      </c>
      <c r="B1276" s="14" t="n">
        <v>17</v>
      </c>
      <c r="C1276" s="14" t="n">
        <v>23</v>
      </c>
      <c r="D1276" s="15" t="n">
        <f aca="false">B1276/C1276*100</f>
        <v>73.9130434782609</v>
      </c>
      <c r="E1276" s="14" t="n">
        <v>6.52</v>
      </c>
      <c r="F1276" s="14" t="n">
        <v>5.63</v>
      </c>
      <c r="G1276" s="14" t="s">
        <v>1262</v>
      </c>
      <c r="H1276" s="16" t="n">
        <v>1.86</v>
      </c>
      <c r="K1276" s="1"/>
    </row>
    <row r="1277" customFormat="false" ht="15" hidden="false" customHeight="false" outlineLevel="0" collapsed="false">
      <c r="A1277" s="14" t="s">
        <v>1285</v>
      </c>
      <c r="B1277" s="14" t="n">
        <v>18</v>
      </c>
      <c r="C1277" s="14" t="n">
        <v>19</v>
      </c>
      <c r="D1277" s="15" t="n">
        <f aca="false">B1277/C1277*100</f>
        <v>94.7368421052632</v>
      </c>
      <c r="E1277" s="14" t="n">
        <v>8.25</v>
      </c>
      <c r="F1277" s="14" t="n">
        <v>7.37</v>
      </c>
      <c r="G1277" s="14" t="s">
        <v>1262</v>
      </c>
      <c r="H1277" s="16" t="n">
        <v>1.84</v>
      </c>
      <c r="K1277" s="1"/>
    </row>
    <row r="1278" customFormat="false" ht="15" hidden="false" customHeight="false" outlineLevel="0" collapsed="false">
      <c r="A1278" s="14" t="s">
        <v>1286</v>
      </c>
      <c r="B1278" s="14" t="n">
        <v>33</v>
      </c>
      <c r="C1278" s="14" t="n">
        <v>48</v>
      </c>
      <c r="D1278" s="15" t="n">
        <f aca="false">B1278/C1278*100</f>
        <v>68.75</v>
      </c>
      <c r="E1278" s="14" t="n">
        <v>7.25</v>
      </c>
      <c r="F1278" s="14" t="n">
        <v>6.38</v>
      </c>
      <c r="G1278" s="14" t="s">
        <v>1262</v>
      </c>
      <c r="H1278" s="16" t="n">
        <v>1.83</v>
      </c>
      <c r="K1278" s="1"/>
    </row>
    <row r="1279" customFormat="false" ht="15" hidden="false" customHeight="false" outlineLevel="0" collapsed="false">
      <c r="A1279" s="14" t="s">
        <v>1287</v>
      </c>
      <c r="B1279" s="14" t="n">
        <v>15</v>
      </c>
      <c r="C1279" s="14" t="n">
        <v>19</v>
      </c>
      <c r="D1279" s="15" t="n">
        <f aca="false">B1279/C1279*100</f>
        <v>78.9473684210526</v>
      </c>
      <c r="E1279" s="14" t="n">
        <v>6.93</v>
      </c>
      <c r="F1279" s="14" t="n">
        <v>6.07</v>
      </c>
      <c r="G1279" s="14" t="s">
        <v>1262</v>
      </c>
      <c r="H1279" s="16" t="n">
        <v>1.82</v>
      </c>
      <c r="K1279" s="1"/>
    </row>
    <row r="1280" customFormat="false" ht="15" hidden="false" customHeight="false" outlineLevel="0" collapsed="false">
      <c r="A1280" s="14" t="s">
        <v>1288</v>
      </c>
      <c r="B1280" s="14" t="n">
        <v>14</v>
      </c>
      <c r="C1280" s="14" t="n">
        <v>28</v>
      </c>
      <c r="D1280" s="15" t="n">
        <f aca="false">B1280/C1280*100</f>
        <v>50</v>
      </c>
      <c r="E1280" s="14" t="n">
        <v>6.07</v>
      </c>
      <c r="F1280" s="14" t="n">
        <v>5.21</v>
      </c>
      <c r="G1280" s="14" t="s">
        <v>1262</v>
      </c>
      <c r="H1280" s="16" t="n">
        <v>1.82</v>
      </c>
      <c r="K1280" s="1"/>
    </row>
    <row r="1281" customFormat="false" ht="15" hidden="false" customHeight="false" outlineLevel="0" collapsed="false">
      <c r="A1281" s="14" t="s">
        <v>1289</v>
      </c>
      <c r="B1281" s="14" t="n">
        <v>21</v>
      </c>
      <c r="C1281" s="14" t="n">
        <v>22</v>
      </c>
      <c r="D1281" s="15" t="n">
        <f aca="false">B1281/C1281*100</f>
        <v>95.4545454545455</v>
      </c>
      <c r="E1281" s="14" t="n">
        <v>7.62</v>
      </c>
      <c r="F1281" s="14" t="n">
        <v>6.76</v>
      </c>
      <c r="G1281" s="14" t="s">
        <v>1262</v>
      </c>
      <c r="H1281" s="16" t="n">
        <v>1.82</v>
      </c>
      <c r="K1281" s="1"/>
    </row>
    <row r="1282" customFormat="false" ht="15" hidden="false" customHeight="false" outlineLevel="0" collapsed="false">
      <c r="A1282" s="14" t="s">
        <v>1290</v>
      </c>
      <c r="B1282" s="14" t="n">
        <v>38</v>
      </c>
      <c r="C1282" s="14" t="n">
        <v>49</v>
      </c>
      <c r="D1282" s="15" t="n">
        <f aca="false">B1282/C1282*100</f>
        <v>77.5510204081633</v>
      </c>
      <c r="E1282" s="14" t="n">
        <v>6.58</v>
      </c>
      <c r="F1282" s="14" t="n">
        <v>5.72</v>
      </c>
      <c r="G1282" s="14" t="s">
        <v>1262</v>
      </c>
      <c r="H1282" s="16" t="n">
        <v>1.81</v>
      </c>
      <c r="K1282" s="1"/>
    </row>
    <row r="1283" customFormat="false" ht="15" hidden="false" customHeight="false" outlineLevel="0" collapsed="false">
      <c r="A1283" s="14" t="s">
        <v>1291</v>
      </c>
      <c r="B1283" s="14" t="n">
        <v>13</v>
      </c>
      <c r="C1283" s="14" t="n">
        <v>18</v>
      </c>
      <c r="D1283" s="15" t="n">
        <f aca="false">B1283/C1283*100</f>
        <v>72.2222222222222</v>
      </c>
      <c r="E1283" s="14" t="n">
        <v>6.52</v>
      </c>
      <c r="F1283" s="14" t="n">
        <v>5.68</v>
      </c>
      <c r="G1283" s="14" t="s">
        <v>1262</v>
      </c>
      <c r="H1283" s="16" t="n">
        <v>1.8</v>
      </c>
      <c r="K1283" s="1"/>
    </row>
    <row r="1284" customFormat="false" ht="15" hidden="false" customHeight="false" outlineLevel="0" collapsed="false">
      <c r="A1284" s="14" t="s">
        <v>1292</v>
      </c>
      <c r="B1284" s="14" t="n">
        <v>51</v>
      </c>
      <c r="C1284" s="14" t="n">
        <v>54</v>
      </c>
      <c r="D1284" s="15" t="n">
        <f aca="false">B1284/C1284*100</f>
        <v>94.4444444444444</v>
      </c>
      <c r="E1284" s="14" t="n">
        <v>6.66</v>
      </c>
      <c r="F1284" s="14" t="n">
        <v>5.82</v>
      </c>
      <c r="G1284" s="14" t="s">
        <v>1262</v>
      </c>
      <c r="H1284" s="16" t="n">
        <v>1.79</v>
      </c>
      <c r="K1284" s="1"/>
    </row>
    <row r="1285" customFormat="false" ht="15" hidden="false" customHeight="false" outlineLevel="0" collapsed="false">
      <c r="A1285" s="14" t="s">
        <v>1293</v>
      </c>
      <c r="B1285" s="14" t="n">
        <v>22</v>
      </c>
      <c r="C1285" s="14" t="n">
        <v>36</v>
      </c>
      <c r="D1285" s="15" t="n">
        <f aca="false">B1285/C1285*100</f>
        <v>61.1111111111111</v>
      </c>
      <c r="E1285" s="14" t="n">
        <v>7.73</v>
      </c>
      <c r="F1285" s="14" t="n">
        <v>6.89</v>
      </c>
      <c r="G1285" s="14" t="s">
        <v>1262</v>
      </c>
      <c r="H1285" s="16" t="n">
        <v>1.79</v>
      </c>
      <c r="K1285" s="1"/>
    </row>
    <row r="1286" customFormat="false" ht="15" hidden="false" customHeight="false" outlineLevel="0" collapsed="false">
      <c r="A1286" s="14" t="s">
        <v>1294</v>
      </c>
      <c r="B1286" s="14" t="n">
        <v>28</v>
      </c>
      <c r="C1286" s="14" t="n">
        <v>36</v>
      </c>
      <c r="D1286" s="15" t="n">
        <f aca="false">B1286/C1286*100</f>
        <v>77.7777777777778</v>
      </c>
      <c r="E1286" s="14" t="n">
        <v>6.89</v>
      </c>
      <c r="F1286" s="14" t="n">
        <v>6.06</v>
      </c>
      <c r="G1286" s="14" t="s">
        <v>1262</v>
      </c>
      <c r="H1286" s="16" t="n">
        <v>1.78</v>
      </c>
      <c r="K1286" s="1"/>
    </row>
    <row r="1287" customFormat="false" ht="15" hidden="false" customHeight="false" outlineLevel="0" collapsed="false">
      <c r="A1287" s="14" t="s">
        <v>1295</v>
      </c>
      <c r="B1287" s="14" t="n">
        <v>18</v>
      </c>
      <c r="C1287" s="14" t="n">
        <v>22</v>
      </c>
      <c r="D1287" s="15" t="n">
        <f aca="false">B1287/C1287*100</f>
        <v>81.8181818181818</v>
      </c>
      <c r="E1287" s="14" t="n">
        <v>7.42</v>
      </c>
      <c r="F1287" s="14" t="n">
        <v>6.59</v>
      </c>
      <c r="G1287" s="14" t="s">
        <v>1262</v>
      </c>
      <c r="H1287" s="16" t="n">
        <v>1.78</v>
      </c>
      <c r="K1287" s="1"/>
    </row>
    <row r="1288" customFormat="false" ht="15" hidden="false" customHeight="false" outlineLevel="0" collapsed="false">
      <c r="A1288" s="14" t="s">
        <v>1296</v>
      </c>
      <c r="B1288" s="14" t="n">
        <v>14</v>
      </c>
      <c r="C1288" s="14" t="n">
        <v>28</v>
      </c>
      <c r="D1288" s="15" t="n">
        <f aca="false">B1288/C1288*100</f>
        <v>50</v>
      </c>
      <c r="E1288" s="14" t="n">
        <v>5.58</v>
      </c>
      <c r="F1288" s="14" t="n">
        <v>4.74</v>
      </c>
      <c r="G1288" s="14" t="s">
        <v>1262</v>
      </c>
      <c r="H1288" s="16" t="n">
        <v>1.78</v>
      </c>
      <c r="K1288" s="1"/>
    </row>
    <row r="1289" customFormat="false" ht="15" hidden="false" customHeight="false" outlineLevel="0" collapsed="false">
      <c r="A1289" s="14" t="s">
        <v>1297</v>
      </c>
      <c r="B1289" s="14" t="n">
        <v>17</v>
      </c>
      <c r="C1289" s="14" t="n">
        <v>17</v>
      </c>
      <c r="D1289" s="15" t="n">
        <f aca="false">B1289/C1289*100</f>
        <v>100</v>
      </c>
      <c r="E1289" s="14" t="n">
        <v>7.67</v>
      </c>
      <c r="F1289" s="14" t="n">
        <v>6.84</v>
      </c>
      <c r="G1289" s="14" t="s">
        <v>1262</v>
      </c>
      <c r="H1289" s="16" t="n">
        <v>1.78</v>
      </c>
      <c r="K1289" s="1"/>
    </row>
    <row r="1290" customFormat="false" ht="15" hidden="false" customHeight="false" outlineLevel="0" collapsed="false">
      <c r="A1290" s="14" t="s">
        <v>1298</v>
      </c>
      <c r="B1290" s="14" t="n">
        <v>15</v>
      </c>
      <c r="C1290" s="14" t="n">
        <v>77</v>
      </c>
      <c r="D1290" s="15" t="n">
        <f aca="false">B1290/C1290*100</f>
        <v>19.4805194805195</v>
      </c>
      <c r="E1290" s="14" t="n">
        <v>5.86</v>
      </c>
      <c r="F1290" s="14" t="n">
        <v>5.04</v>
      </c>
      <c r="G1290" s="14" t="s">
        <v>1262</v>
      </c>
      <c r="H1290" s="16" t="n">
        <v>1.77</v>
      </c>
      <c r="K1290" s="1"/>
    </row>
    <row r="1291" customFormat="false" ht="15" hidden="false" customHeight="false" outlineLevel="0" collapsed="false">
      <c r="A1291" s="14" t="s">
        <v>1299</v>
      </c>
      <c r="B1291" s="14" t="n">
        <v>27</v>
      </c>
      <c r="C1291" s="14" t="n">
        <v>44</v>
      </c>
      <c r="D1291" s="15" t="n">
        <f aca="false">B1291/C1291*100</f>
        <v>61.3636363636364</v>
      </c>
      <c r="E1291" s="14" t="n">
        <v>6.91</v>
      </c>
      <c r="F1291" s="14" t="n">
        <v>6.09</v>
      </c>
      <c r="G1291" s="14" t="s">
        <v>1262</v>
      </c>
      <c r="H1291" s="16" t="n">
        <v>1.77</v>
      </c>
      <c r="K1291" s="1"/>
    </row>
    <row r="1292" customFormat="false" ht="15" hidden="false" customHeight="false" outlineLevel="0" collapsed="false">
      <c r="A1292" s="14" t="s">
        <v>1300</v>
      </c>
      <c r="B1292" s="14" t="n">
        <v>23</v>
      </c>
      <c r="C1292" s="14" t="n">
        <v>91</v>
      </c>
      <c r="D1292" s="15" t="n">
        <f aca="false">B1292/C1292*100</f>
        <v>25.2747252747253</v>
      </c>
      <c r="E1292" s="14" t="n">
        <v>6.27</v>
      </c>
      <c r="F1292" s="14" t="n">
        <v>5.44</v>
      </c>
      <c r="G1292" s="14" t="s">
        <v>1262</v>
      </c>
      <c r="H1292" s="16" t="n">
        <v>1.77</v>
      </c>
      <c r="K1292" s="1"/>
    </row>
    <row r="1293" customFormat="false" ht="15" hidden="false" customHeight="false" outlineLevel="0" collapsed="false">
      <c r="A1293" s="14" t="s">
        <v>1301</v>
      </c>
      <c r="B1293" s="14" t="n">
        <v>28</v>
      </c>
      <c r="C1293" s="14" t="n">
        <v>38</v>
      </c>
      <c r="D1293" s="15" t="n">
        <f aca="false">B1293/C1293*100</f>
        <v>73.6842105263158</v>
      </c>
      <c r="E1293" s="14" t="n">
        <v>7.5</v>
      </c>
      <c r="F1293" s="14" t="n">
        <v>6.67</v>
      </c>
      <c r="G1293" s="14" t="s">
        <v>1262</v>
      </c>
      <c r="H1293" s="16" t="n">
        <v>1.77</v>
      </c>
      <c r="K1293" s="1"/>
    </row>
    <row r="1294" customFormat="false" ht="15" hidden="false" customHeight="false" outlineLevel="0" collapsed="false">
      <c r="A1294" s="14" t="s">
        <v>1302</v>
      </c>
      <c r="B1294" s="14" t="n">
        <v>25</v>
      </c>
      <c r="C1294" s="14" t="n">
        <v>49</v>
      </c>
      <c r="D1294" s="15" t="n">
        <f aca="false">B1294/C1294*100</f>
        <v>51.0204081632653</v>
      </c>
      <c r="E1294" s="14" t="n">
        <v>7.12</v>
      </c>
      <c r="F1294" s="14" t="n">
        <v>6.31</v>
      </c>
      <c r="G1294" s="14" t="s">
        <v>1262</v>
      </c>
      <c r="H1294" s="16" t="n">
        <v>1.75</v>
      </c>
      <c r="K1294" s="1"/>
    </row>
    <row r="1295" customFormat="false" ht="15" hidden="false" customHeight="false" outlineLevel="0" collapsed="false">
      <c r="A1295" s="14" t="s">
        <v>1303</v>
      </c>
      <c r="B1295" s="14" t="n">
        <v>14</v>
      </c>
      <c r="C1295" s="14" t="n">
        <v>18</v>
      </c>
      <c r="D1295" s="15" t="n">
        <f aca="false">B1295/C1295*100</f>
        <v>77.7777777777778</v>
      </c>
      <c r="E1295" s="14" t="n">
        <v>8.02</v>
      </c>
      <c r="F1295" s="14" t="n">
        <v>7.21</v>
      </c>
      <c r="G1295" s="14" t="s">
        <v>1262</v>
      </c>
      <c r="H1295" s="16" t="n">
        <v>1.75</v>
      </c>
      <c r="K1295" s="1"/>
    </row>
    <row r="1296" customFormat="false" ht="15" hidden="false" customHeight="false" outlineLevel="0" collapsed="false">
      <c r="A1296" s="14" t="s">
        <v>1304</v>
      </c>
      <c r="B1296" s="14" t="n">
        <v>12</v>
      </c>
      <c r="C1296" s="14" t="n">
        <v>24</v>
      </c>
      <c r="D1296" s="15" t="n">
        <f aca="false">B1296/C1296*100</f>
        <v>50</v>
      </c>
      <c r="E1296" s="14" t="n">
        <v>6.65</v>
      </c>
      <c r="F1296" s="14" t="n">
        <v>5.84</v>
      </c>
      <c r="G1296" s="14" t="s">
        <v>1262</v>
      </c>
      <c r="H1296" s="16" t="n">
        <v>1.75</v>
      </c>
      <c r="K1296" s="1"/>
    </row>
    <row r="1297" customFormat="false" ht="15" hidden="false" customHeight="false" outlineLevel="0" collapsed="false">
      <c r="A1297" s="14" t="s">
        <v>1305</v>
      </c>
      <c r="B1297" s="14" t="n">
        <v>67</v>
      </c>
      <c r="C1297" s="14" t="n">
        <v>94</v>
      </c>
      <c r="D1297" s="15" t="n">
        <f aca="false">B1297/C1297*100</f>
        <v>71.2765957446809</v>
      </c>
      <c r="E1297" s="14" t="n">
        <v>7.11</v>
      </c>
      <c r="F1297" s="14" t="n">
        <v>6.31</v>
      </c>
      <c r="G1297" s="14" t="s">
        <v>1262</v>
      </c>
      <c r="H1297" s="16" t="n">
        <v>1.74</v>
      </c>
      <c r="K1297" s="1"/>
    </row>
    <row r="1298" customFormat="false" ht="15" hidden="false" customHeight="false" outlineLevel="0" collapsed="false">
      <c r="A1298" s="14" t="s">
        <v>1306</v>
      </c>
      <c r="B1298" s="14" t="n">
        <v>33</v>
      </c>
      <c r="C1298" s="14" t="n">
        <v>52</v>
      </c>
      <c r="D1298" s="15" t="n">
        <f aca="false">B1298/C1298*100</f>
        <v>63.4615384615385</v>
      </c>
      <c r="E1298" s="14" t="n">
        <v>6.26</v>
      </c>
      <c r="F1298" s="14" t="n">
        <v>5.47</v>
      </c>
      <c r="G1298" s="14" t="s">
        <v>1262</v>
      </c>
      <c r="H1298" s="16" t="n">
        <v>1.73</v>
      </c>
      <c r="K1298" s="1"/>
    </row>
    <row r="1299" customFormat="false" ht="15" hidden="false" customHeight="false" outlineLevel="0" collapsed="false">
      <c r="A1299" s="14" t="s">
        <v>1307</v>
      </c>
      <c r="B1299" s="14" t="n">
        <v>15</v>
      </c>
      <c r="C1299" s="14" t="n">
        <v>26</v>
      </c>
      <c r="D1299" s="15" t="n">
        <f aca="false">B1299/C1299*100</f>
        <v>57.6923076923077</v>
      </c>
      <c r="E1299" s="14" t="n">
        <v>6.22</v>
      </c>
      <c r="F1299" s="14" t="n">
        <v>5.43</v>
      </c>
      <c r="G1299" s="14" t="s">
        <v>1262</v>
      </c>
      <c r="H1299" s="16" t="n">
        <v>1.73</v>
      </c>
      <c r="K1299" s="1"/>
    </row>
    <row r="1300" customFormat="false" ht="15" hidden="false" customHeight="false" outlineLevel="0" collapsed="false">
      <c r="A1300" s="14" t="s">
        <v>1308</v>
      </c>
      <c r="B1300" s="14" t="n">
        <v>34</v>
      </c>
      <c r="C1300" s="14" t="n">
        <v>75</v>
      </c>
      <c r="D1300" s="15" t="n">
        <f aca="false">B1300/C1300*100</f>
        <v>45.3333333333333</v>
      </c>
      <c r="E1300" s="14" t="n">
        <v>5.93</v>
      </c>
      <c r="F1300" s="14" t="n">
        <v>5.15</v>
      </c>
      <c r="G1300" s="14" t="s">
        <v>1262</v>
      </c>
      <c r="H1300" s="16" t="n">
        <v>1.72</v>
      </c>
      <c r="K1300" s="1"/>
    </row>
    <row r="1301" customFormat="false" ht="15" hidden="false" customHeight="false" outlineLevel="0" collapsed="false">
      <c r="A1301" s="14" t="s">
        <v>1309</v>
      </c>
      <c r="B1301" s="14" t="n">
        <v>24</v>
      </c>
      <c r="C1301" s="14" t="n">
        <v>26</v>
      </c>
      <c r="D1301" s="15" t="n">
        <f aca="false">B1301/C1301*100</f>
        <v>92.3076923076923</v>
      </c>
      <c r="E1301" s="14" t="n">
        <v>8.71</v>
      </c>
      <c r="F1301" s="14" t="n">
        <v>7.93</v>
      </c>
      <c r="G1301" s="14" t="s">
        <v>1262</v>
      </c>
      <c r="H1301" s="16" t="n">
        <v>1.72</v>
      </c>
      <c r="K1301" s="1"/>
    </row>
    <row r="1302" customFormat="false" ht="15" hidden="false" customHeight="false" outlineLevel="0" collapsed="false">
      <c r="A1302" s="14" t="s">
        <v>1310</v>
      </c>
      <c r="B1302" s="14" t="n">
        <v>43</v>
      </c>
      <c r="C1302" s="14" t="n">
        <v>64</v>
      </c>
      <c r="D1302" s="15" t="n">
        <f aca="false">B1302/C1302*100</f>
        <v>67.1875</v>
      </c>
      <c r="E1302" s="14" t="n">
        <v>6.37</v>
      </c>
      <c r="F1302" s="14" t="n">
        <v>5.6</v>
      </c>
      <c r="G1302" s="14" t="s">
        <v>1262</v>
      </c>
      <c r="H1302" s="16" t="n">
        <v>1.71</v>
      </c>
      <c r="K1302" s="1"/>
    </row>
    <row r="1303" customFormat="false" ht="15" hidden="false" customHeight="false" outlineLevel="0" collapsed="false">
      <c r="A1303" s="14" t="s">
        <v>1311</v>
      </c>
      <c r="B1303" s="14" t="n">
        <v>13</v>
      </c>
      <c r="C1303" s="14" t="n">
        <v>16</v>
      </c>
      <c r="D1303" s="15" t="n">
        <f aca="false">B1303/C1303*100</f>
        <v>81.25</v>
      </c>
      <c r="E1303" s="14" t="n">
        <v>7.77</v>
      </c>
      <c r="F1303" s="14" t="n">
        <v>7</v>
      </c>
      <c r="G1303" s="14" t="s">
        <v>1262</v>
      </c>
      <c r="H1303" s="16" t="n">
        <v>1.71</v>
      </c>
      <c r="K1303" s="1"/>
    </row>
    <row r="1304" customFormat="false" ht="15" hidden="false" customHeight="false" outlineLevel="0" collapsed="false">
      <c r="A1304" s="14" t="s">
        <v>1312</v>
      </c>
      <c r="B1304" s="14" t="n">
        <v>15</v>
      </c>
      <c r="C1304" s="14" t="n">
        <v>19</v>
      </c>
      <c r="D1304" s="15" t="n">
        <f aca="false">B1304/C1304*100</f>
        <v>78.9473684210526</v>
      </c>
      <c r="E1304" s="14" t="n">
        <v>7.02</v>
      </c>
      <c r="F1304" s="14" t="n">
        <v>6.24</v>
      </c>
      <c r="G1304" s="14" t="s">
        <v>1262</v>
      </c>
      <c r="H1304" s="16" t="n">
        <v>1.71</v>
      </c>
      <c r="K1304" s="1"/>
    </row>
    <row r="1305" customFormat="false" ht="15" hidden="false" customHeight="false" outlineLevel="0" collapsed="false">
      <c r="A1305" s="14" t="s">
        <v>1313</v>
      </c>
      <c r="B1305" s="14" t="n">
        <v>12</v>
      </c>
      <c r="C1305" s="14" t="n">
        <v>34</v>
      </c>
      <c r="D1305" s="15" t="n">
        <f aca="false">B1305/C1305*100</f>
        <v>35.2941176470588</v>
      </c>
      <c r="E1305" s="14" t="n">
        <v>6.29</v>
      </c>
      <c r="F1305" s="14" t="n">
        <v>5.53</v>
      </c>
      <c r="G1305" s="14" t="s">
        <v>1262</v>
      </c>
      <c r="H1305" s="16" t="n">
        <v>1.7</v>
      </c>
      <c r="K1305" s="1"/>
    </row>
    <row r="1306" customFormat="false" ht="15" hidden="false" customHeight="false" outlineLevel="0" collapsed="false">
      <c r="A1306" s="14" t="s">
        <v>1314</v>
      </c>
      <c r="B1306" s="14" t="n">
        <v>22</v>
      </c>
      <c r="C1306" s="14" t="n">
        <v>25</v>
      </c>
      <c r="D1306" s="15" t="n">
        <f aca="false">B1306/C1306*100</f>
        <v>88</v>
      </c>
      <c r="E1306" s="14" t="n">
        <v>7.36</v>
      </c>
      <c r="F1306" s="14" t="n">
        <v>6.59</v>
      </c>
      <c r="G1306" s="14" t="s">
        <v>1262</v>
      </c>
      <c r="H1306" s="16" t="n">
        <v>1.7</v>
      </c>
      <c r="K1306" s="1"/>
    </row>
    <row r="1307" customFormat="false" ht="15" hidden="false" customHeight="false" outlineLevel="0" collapsed="false">
      <c r="A1307" s="14" t="s">
        <v>1315</v>
      </c>
      <c r="B1307" s="14" t="n">
        <v>16</v>
      </c>
      <c r="C1307" s="14" t="n">
        <v>38</v>
      </c>
      <c r="D1307" s="15" t="n">
        <f aca="false">B1307/C1307*100</f>
        <v>42.1052631578947</v>
      </c>
      <c r="E1307" s="14" t="n">
        <v>6.31</v>
      </c>
      <c r="F1307" s="14" t="n">
        <v>5.55</v>
      </c>
      <c r="G1307" s="14" t="s">
        <v>1262</v>
      </c>
      <c r="H1307" s="16" t="n">
        <v>1.7</v>
      </c>
      <c r="K1307" s="1"/>
    </row>
    <row r="1308" customFormat="false" ht="15" hidden="false" customHeight="false" outlineLevel="0" collapsed="false">
      <c r="A1308" s="14" t="s">
        <v>1316</v>
      </c>
      <c r="B1308" s="14" t="n">
        <v>48</v>
      </c>
      <c r="C1308" s="14" t="n">
        <v>49</v>
      </c>
      <c r="D1308" s="15" t="n">
        <f aca="false">B1308/C1308*100</f>
        <v>97.9591836734694</v>
      </c>
      <c r="E1308" s="14" t="n">
        <v>7.8</v>
      </c>
      <c r="F1308" s="14" t="n">
        <v>7.05</v>
      </c>
      <c r="G1308" s="14" t="s">
        <v>1262</v>
      </c>
      <c r="H1308" s="16" t="n">
        <v>1.69</v>
      </c>
      <c r="K1308" s="1"/>
    </row>
    <row r="1309" customFormat="false" ht="15" hidden="false" customHeight="false" outlineLevel="0" collapsed="false">
      <c r="A1309" s="14" t="s">
        <v>1317</v>
      </c>
      <c r="B1309" s="14" t="n">
        <v>30</v>
      </c>
      <c r="C1309" s="14" t="n">
        <v>72</v>
      </c>
      <c r="D1309" s="15" t="n">
        <f aca="false">B1309/C1309*100</f>
        <v>41.6666666666667</v>
      </c>
      <c r="E1309" s="14" t="n">
        <v>5.83</v>
      </c>
      <c r="F1309" s="14" t="n">
        <v>5.08</v>
      </c>
      <c r="G1309" s="14" t="s">
        <v>1262</v>
      </c>
      <c r="H1309" s="16" t="n">
        <v>1.68</v>
      </c>
      <c r="K1309" s="1"/>
    </row>
    <row r="1310" customFormat="false" ht="15" hidden="false" customHeight="false" outlineLevel="0" collapsed="false">
      <c r="A1310" s="14" t="s">
        <v>1318</v>
      </c>
      <c r="B1310" s="14" t="n">
        <v>21</v>
      </c>
      <c r="C1310" s="14" t="n">
        <v>25</v>
      </c>
      <c r="D1310" s="15" t="n">
        <f aca="false">B1310/C1310*100</f>
        <v>84</v>
      </c>
      <c r="E1310" s="14" t="n">
        <v>7.99</v>
      </c>
      <c r="F1310" s="14" t="n">
        <v>7.24</v>
      </c>
      <c r="G1310" s="14" t="s">
        <v>1262</v>
      </c>
      <c r="H1310" s="16" t="n">
        <v>1.68</v>
      </c>
      <c r="K1310" s="1"/>
    </row>
    <row r="1311" customFormat="false" ht="15" hidden="false" customHeight="false" outlineLevel="0" collapsed="false">
      <c r="A1311" s="14" t="s">
        <v>1319</v>
      </c>
      <c r="B1311" s="14" t="n">
        <v>15</v>
      </c>
      <c r="C1311" s="14" t="n">
        <v>20</v>
      </c>
      <c r="D1311" s="15" t="n">
        <f aca="false">B1311/C1311*100</f>
        <v>75</v>
      </c>
      <c r="E1311" s="14" t="n">
        <v>6.78</v>
      </c>
      <c r="F1311" s="14" t="n">
        <v>6.03</v>
      </c>
      <c r="G1311" s="14" t="s">
        <v>1262</v>
      </c>
      <c r="H1311" s="16" t="n">
        <v>1.68</v>
      </c>
      <c r="K1311" s="1"/>
    </row>
    <row r="1312" customFormat="false" ht="15" hidden="false" customHeight="false" outlineLevel="0" collapsed="false">
      <c r="A1312" s="14" t="s">
        <v>1320</v>
      </c>
      <c r="B1312" s="14" t="n">
        <v>12</v>
      </c>
      <c r="C1312" s="14" t="n">
        <v>15</v>
      </c>
      <c r="D1312" s="15" t="n">
        <f aca="false">B1312/C1312*100</f>
        <v>80</v>
      </c>
      <c r="E1312" s="14" t="n">
        <v>7.04</v>
      </c>
      <c r="F1312" s="14" t="n">
        <v>6.29</v>
      </c>
      <c r="G1312" s="14" t="s">
        <v>1262</v>
      </c>
      <c r="H1312" s="16" t="n">
        <v>1.68</v>
      </c>
      <c r="K1312" s="1"/>
    </row>
    <row r="1313" customFormat="false" ht="15" hidden="false" customHeight="false" outlineLevel="0" collapsed="false">
      <c r="A1313" s="14" t="s">
        <v>1321</v>
      </c>
      <c r="B1313" s="14" t="n">
        <v>12</v>
      </c>
      <c r="C1313" s="14" t="n">
        <v>19</v>
      </c>
      <c r="D1313" s="15" t="n">
        <f aca="false">B1313/C1313*100</f>
        <v>63.1578947368421</v>
      </c>
      <c r="E1313" s="14" t="n">
        <v>7.64</v>
      </c>
      <c r="F1313" s="14" t="n">
        <v>6.89</v>
      </c>
      <c r="G1313" s="14" t="s">
        <v>1262</v>
      </c>
      <c r="H1313" s="16" t="n">
        <v>1.68</v>
      </c>
      <c r="K1313" s="1"/>
    </row>
    <row r="1314" customFormat="false" ht="15" hidden="false" customHeight="false" outlineLevel="0" collapsed="false">
      <c r="A1314" s="14" t="s">
        <v>1322</v>
      </c>
      <c r="B1314" s="14" t="n">
        <v>18</v>
      </c>
      <c r="C1314" s="14" t="n">
        <v>18</v>
      </c>
      <c r="D1314" s="15" t="n">
        <f aca="false">B1314/C1314*100</f>
        <v>100</v>
      </c>
      <c r="E1314" s="14" t="n">
        <v>8.78</v>
      </c>
      <c r="F1314" s="14" t="n">
        <v>8.04</v>
      </c>
      <c r="G1314" s="14" t="s">
        <v>1262</v>
      </c>
      <c r="H1314" s="16" t="n">
        <v>1.67</v>
      </c>
      <c r="K1314" s="1"/>
    </row>
    <row r="1315" customFormat="false" ht="15" hidden="false" customHeight="false" outlineLevel="0" collapsed="false">
      <c r="A1315" s="14" t="s">
        <v>1323</v>
      </c>
      <c r="B1315" s="14" t="n">
        <v>18</v>
      </c>
      <c r="C1315" s="14" t="n">
        <v>44</v>
      </c>
      <c r="D1315" s="15" t="n">
        <f aca="false">B1315/C1315*100</f>
        <v>40.9090909090909</v>
      </c>
      <c r="E1315" s="14" t="n">
        <v>6.09</v>
      </c>
      <c r="F1315" s="14" t="n">
        <v>5.36</v>
      </c>
      <c r="G1315" s="14" t="s">
        <v>1262</v>
      </c>
      <c r="H1315" s="16" t="n">
        <v>1.67</v>
      </c>
      <c r="K1315" s="1"/>
    </row>
    <row r="1316" customFormat="false" ht="15" hidden="false" customHeight="false" outlineLevel="0" collapsed="false">
      <c r="A1316" s="14" t="s">
        <v>1324</v>
      </c>
      <c r="B1316" s="14" t="n">
        <v>28</v>
      </c>
      <c r="C1316" s="14" t="n">
        <v>35</v>
      </c>
      <c r="D1316" s="15" t="n">
        <f aca="false">B1316/C1316*100</f>
        <v>80</v>
      </c>
      <c r="E1316" s="14" t="n">
        <v>7.19</v>
      </c>
      <c r="F1316" s="14" t="n">
        <v>6.45</v>
      </c>
      <c r="G1316" s="14" t="s">
        <v>1262</v>
      </c>
      <c r="H1316" s="16" t="n">
        <v>1.66</v>
      </c>
      <c r="K1316" s="1"/>
    </row>
    <row r="1317" customFormat="false" ht="15" hidden="false" customHeight="false" outlineLevel="0" collapsed="false">
      <c r="A1317" s="14" t="s">
        <v>1325</v>
      </c>
      <c r="B1317" s="14" t="n">
        <v>15</v>
      </c>
      <c r="C1317" s="14" t="n">
        <v>89</v>
      </c>
      <c r="D1317" s="15" t="n">
        <f aca="false">B1317/C1317*100</f>
        <v>16.8539325842697</v>
      </c>
      <c r="E1317" s="14" t="n">
        <v>5.41</v>
      </c>
      <c r="F1317" s="14" t="n">
        <v>4.69</v>
      </c>
      <c r="G1317" s="14" t="s">
        <v>1262</v>
      </c>
      <c r="H1317" s="16" t="n">
        <v>1.65</v>
      </c>
      <c r="K1317" s="1"/>
    </row>
    <row r="1318" customFormat="false" ht="15" hidden="false" customHeight="false" outlineLevel="0" collapsed="false">
      <c r="A1318" s="14" t="s">
        <v>1326</v>
      </c>
      <c r="B1318" s="14" t="n">
        <v>36</v>
      </c>
      <c r="C1318" s="14" t="n">
        <v>39</v>
      </c>
      <c r="D1318" s="15" t="n">
        <f aca="false">B1318/C1318*100</f>
        <v>92.3076923076923</v>
      </c>
      <c r="E1318" s="14" t="n">
        <v>6.48</v>
      </c>
      <c r="F1318" s="14" t="n">
        <v>5.77</v>
      </c>
      <c r="G1318" s="14" t="s">
        <v>1262</v>
      </c>
      <c r="H1318" s="16" t="n">
        <v>1.64</v>
      </c>
      <c r="K1318" s="1"/>
    </row>
    <row r="1319" customFormat="false" ht="15" hidden="false" customHeight="false" outlineLevel="0" collapsed="false">
      <c r="A1319" s="14" t="s">
        <v>1327</v>
      </c>
      <c r="B1319" s="14" t="n">
        <v>40</v>
      </c>
      <c r="C1319" s="14" t="n">
        <v>40</v>
      </c>
      <c r="D1319" s="15" t="n">
        <f aca="false">B1319/C1319*100</f>
        <v>100</v>
      </c>
      <c r="E1319" s="14" t="n">
        <v>7.46</v>
      </c>
      <c r="F1319" s="14" t="n">
        <v>6.75</v>
      </c>
      <c r="G1319" s="14" t="s">
        <v>1262</v>
      </c>
      <c r="H1319" s="16" t="n">
        <v>1.63</v>
      </c>
      <c r="K1319" s="1"/>
    </row>
    <row r="1320" customFormat="false" ht="15" hidden="false" customHeight="false" outlineLevel="0" collapsed="false">
      <c r="A1320" s="14" t="s">
        <v>1328</v>
      </c>
      <c r="B1320" s="14" t="n">
        <v>33</v>
      </c>
      <c r="C1320" s="14" t="n">
        <v>40</v>
      </c>
      <c r="D1320" s="15" t="n">
        <f aca="false">B1320/C1320*100</f>
        <v>82.5</v>
      </c>
      <c r="E1320" s="14" t="n">
        <v>6.2</v>
      </c>
      <c r="F1320" s="14" t="n">
        <v>5.49</v>
      </c>
      <c r="G1320" s="14" t="s">
        <v>1262</v>
      </c>
      <c r="H1320" s="16" t="n">
        <v>1.63</v>
      </c>
      <c r="K1320" s="1"/>
    </row>
    <row r="1321" customFormat="false" ht="15" hidden="false" customHeight="false" outlineLevel="0" collapsed="false">
      <c r="A1321" s="14" t="s">
        <v>1329</v>
      </c>
      <c r="B1321" s="14" t="n">
        <v>17</v>
      </c>
      <c r="C1321" s="14" t="n">
        <v>31</v>
      </c>
      <c r="D1321" s="15" t="n">
        <f aca="false">B1321/C1321*100</f>
        <v>54.8387096774194</v>
      </c>
      <c r="E1321" s="14" t="n">
        <v>7.25</v>
      </c>
      <c r="F1321" s="14" t="n">
        <v>6.54</v>
      </c>
      <c r="G1321" s="14" t="s">
        <v>1262</v>
      </c>
      <c r="H1321" s="16" t="n">
        <v>1.63</v>
      </c>
      <c r="K1321" s="1"/>
    </row>
    <row r="1322" customFormat="false" ht="15" hidden="false" customHeight="false" outlineLevel="0" collapsed="false">
      <c r="A1322" s="14" t="s">
        <v>1330</v>
      </c>
      <c r="B1322" s="14" t="n">
        <v>13</v>
      </c>
      <c r="C1322" s="14" t="n">
        <v>43</v>
      </c>
      <c r="D1322" s="15" t="n">
        <f aca="false">B1322/C1322*100</f>
        <v>30.2325581395349</v>
      </c>
      <c r="E1322" s="14" t="n">
        <v>6</v>
      </c>
      <c r="F1322" s="14" t="n">
        <v>5.31</v>
      </c>
      <c r="G1322" s="14" t="s">
        <v>1262</v>
      </c>
      <c r="H1322" s="16" t="n">
        <v>1.62</v>
      </c>
      <c r="K1322" s="1"/>
    </row>
    <row r="1323" customFormat="false" ht="15" hidden="false" customHeight="false" outlineLevel="0" collapsed="false">
      <c r="A1323" s="14" t="s">
        <v>1331</v>
      </c>
      <c r="B1323" s="14" t="n">
        <v>30</v>
      </c>
      <c r="C1323" s="14" t="n">
        <v>30</v>
      </c>
      <c r="D1323" s="15" t="n">
        <f aca="false">B1323/C1323*100</f>
        <v>100</v>
      </c>
      <c r="E1323" s="14" t="n">
        <v>8.67</v>
      </c>
      <c r="F1323" s="14" t="n">
        <v>7.98</v>
      </c>
      <c r="G1323" s="14" t="s">
        <v>1262</v>
      </c>
      <c r="H1323" s="16" t="n">
        <v>1.61</v>
      </c>
      <c r="K1323" s="1"/>
    </row>
    <row r="1324" customFormat="false" ht="15" hidden="false" customHeight="false" outlineLevel="0" collapsed="false">
      <c r="A1324" s="14" t="s">
        <v>1332</v>
      </c>
      <c r="B1324" s="14" t="n">
        <v>26</v>
      </c>
      <c r="C1324" s="14" t="n">
        <v>28</v>
      </c>
      <c r="D1324" s="15" t="n">
        <f aca="false">B1324/C1324*100</f>
        <v>92.8571428571429</v>
      </c>
      <c r="E1324" s="14" t="n">
        <v>8.09</v>
      </c>
      <c r="F1324" s="14" t="n">
        <v>7.4</v>
      </c>
      <c r="G1324" s="14" t="s">
        <v>1262</v>
      </c>
      <c r="H1324" s="16" t="n">
        <v>1.61</v>
      </c>
      <c r="K1324" s="1"/>
    </row>
    <row r="1325" customFormat="false" ht="15" hidden="false" customHeight="false" outlineLevel="0" collapsed="false">
      <c r="A1325" s="14" t="s">
        <v>1333</v>
      </c>
      <c r="B1325" s="14" t="n">
        <v>57</v>
      </c>
      <c r="C1325" s="14" t="n">
        <v>78</v>
      </c>
      <c r="D1325" s="15" t="n">
        <f aca="false">B1325/C1325*100</f>
        <v>73.0769230769231</v>
      </c>
      <c r="E1325" s="14" t="n">
        <v>6.69</v>
      </c>
      <c r="F1325" s="14" t="n">
        <v>6.01</v>
      </c>
      <c r="G1325" s="14" t="s">
        <v>1262</v>
      </c>
      <c r="H1325" s="16" t="n">
        <v>1.6</v>
      </c>
      <c r="K1325" s="1"/>
    </row>
    <row r="1326" customFormat="false" ht="15" hidden="false" customHeight="false" outlineLevel="0" collapsed="false">
      <c r="A1326" s="14" t="s">
        <v>1334</v>
      </c>
      <c r="B1326" s="14" t="n">
        <v>23</v>
      </c>
      <c r="C1326" s="14" t="n">
        <v>41</v>
      </c>
      <c r="D1326" s="15" t="n">
        <f aca="false">B1326/C1326*100</f>
        <v>56.0975609756098</v>
      </c>
      <c r="E1326" s="14" t="n">
        <v>6.65</v>
      </c>
      <c r="F1326" s="14" t="n">
        <v>5.97</v>
      </c>
      <c r="G1326" s="14" t="s">
        <v>1262</v>
      </c>
      <c r="H1326" s="16" t="n">
        <v>1.6</v>
      </c>
      <c r="K1326" s="1"/>
    </row>
    <row r="1327" customFormat="false" ht="15" hidden="false" customHeight="false" outlineLevel="0" collapsed="false">
      <c r="A1327" s="14" t="s">
        <v>1335</v>
      </c>
      <c r="B1327" s="14" t="n">
        <v>21</v>
      </c>
      <c r="C1327" s="14" t="n">
        <v>37</v>
      </c>
      <c r="D1327" s="15" t="n">
        <f aca="false">B1327/C1327*100</f>
        <v>56.7567567567568</v>
      </c>
      <c r="E1327" s="14" t="n">
        <v>6.77</v>
      </c>
      <c r="F1327" s="14" t="n">
        <v>6.1</v>
      </c>
      <c r="G1327" s="14" t="s">
        <v>1262</v>
      </c>
      <c r="H1327" s="16" t="n">
        <v>1.6</v>
      </c>
      <c r="K1327" s="1"/>
    </row>
    <row r="1328" customFormat="false" ht="15" hidden="false" customHeight="false" outlineLevel="0" collapsed="false">
      <c r="A1328" s="14" t="s">
        <v>1336</v>
      </c>
      <c r="B1328" s="14" t="n">
        <v>28</v>
      </c>
      <c r="C1328" s="14" t="n">
        <v>36</v>
      </c>
      <c r="D1328" s="15" t="n">
        <f aca="false">B1328/C1328*100</f>
        <v>77.7777777777778</v>
      </c>
      <c r="E1328" s="14" t="n">
        <v>6.72</v>
      </c>
      <c r="F1328" s="14" t="n">
        <v>6.06</v>
      </c>
      <c r="G1328" s="14" t="s">
        <v>1262</v>
      </c>
      <c r="H1328" s="16" t="n">
        <v>1.59</v>
      </c>
      <c r="K1328" s="1"/>
    </row>
    <row r="1329" customFormat="false" ht="15" hidden="false" customHeight="false" outlineLevel="0" collapsed="false">
      <c r="A1329" s="14" t="s">
        <v>1337</v>
      </c>
      <c r="B1329" s="14" t="n">
        <v>16</v>
      </c>
      <c r="C1329" s="14" t="n">
        <v>23</v>
      </c>
      <c r="D1329" s="15" t="n">
        <f aca="false">B1329/C1329*100</f>
        <v>69.5652173913043</v>
      </c>
      <c r="E1329" s="14" t="n">
        <v>7.07</v>
      </c>
      <c r="F1329" s="14" t="n">
        <v>6.41</v>
      </c>
      <c r="G1329" s="14" t="s">
        <v>1262</v>
      </c>
      <c r="H1329" s="16" t="n">
        <v>1.58</v>
      </c>
      <c r="K1329" s="1"/>
    </row>
    <row r="1330" customFormat="false" ht="15" hidden="false" customHeight="false" outlineLevel="0" collapsed="false">
      <c r="A1330" s="14" t="s">
        <v>1338</v>
      </c>
      <c r="B1330" s="14" t="n">
        <v>36</v>
      </c>
      <c r="C1330" s="14" t="n">
        <v>46</v>
      </c>
      <c r="D1330" s="15" t="n">
        <f aca="false">B1330/C1330*100</f>
        <v>78.2608695652174</v>
      </c>
      <c r="E1330" s="14" t="n">
        <v>6.78</v>
      </c>
      <c r="F1330" s="14" t="n">
        <v>6.12</v>
      </c>
      <c r="G1330" s="14" t="s">
        <v>1262</v>
      </c>
      <c r="H1330" s="16" t="n">
        <v>1.58</v>
      </c>
      <c r="K1330" s="1"/>
    </row>
    <row r="1331" customFormat="false" ht="15" hidden="false" customHeight="false" outlineLevel="0" collapsed="false">
      <c r="A1331" s="14" t="s">
        <v>1339</v>
      </c>
      <c r="B1331" s="14" t="n">
        <v>49</v>
      </c>
      <c r="C1331" s="14" t="n">
        <v>55</v>
      </c>
      <c r="D1331" s="15" t="n">
        <f aca="false">B1331/C1331*100</f>
        <v>89.0909090909091</v>
      </c>
      <c r="E1331" s="14" t="n">
        <v>7.26</v>
      </c>
      <c r="F1331" s="14" t="n">
        <v>6.6</v>
      </c>
      <c r="G1331" s="14" t="s">
        <v>1262</v>
      </c>
      <c r="H1331" s="16" t="n">
        <v>1.58</v>
      </c>
      <c r="K1331" s="1"/>
    </row>
    <row r="1332" customFormat="false" ht="15" hidden="false" customHeight="false" outlineLevel="0" collapsed="false">
      <c r="A1332" s="14" t="s">
        <v>1340</v>
      </c>
      <c r="B1332" s="14" t="n">
        <v>36</v>
      </c>
      <c r="C1332" s="14" t="n">
        <v>39</v>
      </c>
      <c r="D1332" s="15" t="n">
        <f aca="false">B1332/C1332*100</f>
        <v>92.3076923076923</v>
      </c>
      <c r="E1332" s="14" t="n">
        <v>7.4</v>
      </c>
      <c r="F1332" s="14" t="n">
        <v>6.74</v>
      </c>
      <c r="G1332" s="14" t="s">
        <v>1262</v>
      </c>
      <c r="H1332" s="16" t="n">
        <v>1.57</v>
      </c>
      <c r="K1332" s="1"/>
    </row>
    <row r="1333" customFormat="false" ht="15" hidden="false" customHeight="false" outlineLevel="0" collapsed="false">
      <c r="A1333" s="14" t="s">
        <v>1341</v>
      </c>
      <c r="B1333" s="14" t="n">
        <v>62</v>
      </c>
      <c r="C1333" s="14" t="n">
        <v>71</v>
      </c>
      <c r="D1333" s="15" t="n">
        <f aca="false">B1333/C1333*100</f>
        <v>87.3239436619718</v>
      </c>
      <c r="E1333" s="14" t="n">
        <v>8.4</v>
      </c>
      <c r="F1333" s="14" t="n">
        <v>7.76</v>
      </c>
      <c r="G1333" s="14" t="s">
        <v>1262</v>
      </c>
      <c r="H1333" s="16" t="n">
        <v>1.57</v>
      </c>
      <c r="K1333" s="1"/>
    </row>
    <row r="1334" customFormat="false" ht="15" hidden="false" customHeight="false" outlineLevel="0" collapsed="false">
      <c r="A1334" s="14" t="s">
        <v>1342</v>
      </c>
      <c r="B1334" s="14" t="n">
        <v>62</v>
      </c>
      <c r="C1334" s="14" t="n">
        <v>71</v>
      </c>
      <c r="D1334" s="15" t="n">
        <f aca="false">B1334/C1334*100</f>
        <v>87.3239436619718</v>
      </c>
      <c r="E1334" s="14" t="n">
        <v>7.68</v>
      </c>
      <c r="F1334" s="14" t="n">
        <v>7.03</v>
      </c>
      <c r="G1334" s="14" t="s">
        <v>1262</v>
      </c>
      <c r="H1334" s="16" t="n">
        <v>1.57</v>
      </c>
      <c r="K1334" s="1"/>
    </row>
    <row r="1335" customFormat="false" ht="15" hidden="false" customHeight="false" outlineLevel="0" collapsed="false">
      <c r="A1335" s="14" t="s">
        <v>1343</v>
      </c>
      <c r="B1335" s="14" t="n">
        <v>15</v>
      </c>
      <c r="C1335" s="14" t="n">
        <v>26</v>
      </c>
      <c r="D1335" s="15" t="n">
        <f aca="false">B1335/C1335*100</f>
        <v>57.6923076923077</v>
      </c>
      <c r="E1335" s="14" t="n">
        <v>6.2</v>
      </c>
      <c r="F1335" s="14" t="n">
        <v>5.55</v>
      </c>
      <c r="G1335" s="14" t="s">
        <v>1262</v>
      </c>
      <c r="H1335" s="16" t="n">
        <v>1.57</v>
      </c>
      <c r="K1335" s="1"/>
    </row>
    <row r="1336" customFormat="false" ht="15" hidden="false" customHeight="false" outlineLevel="0" collapsed="false">
      <c r="A1336" s="14" t="s">
        <v>1344</v>
      </c>
      <c r="B1336" s="14" t="n">
        <v>26</v>
      </c>
      <c r="C1336" s="14" t="n">
        <v>29</v>
      </c>
      <c r="D1336" s="15" t="n">
        <f aca="false">B1336/C1336*100</f>
        <v>89.6551724137931</v>
      </c>
      <c r="E1336" s="14" t="n">
        <v>7.47</v>
      </c>
      <c r="F1336" s="14" t="n">
        <v>6.84</v>
      </c>
      <c r="G1336" s="14" t="s">
        <v>1262</v>
      </c>
      <c r="H1336" s="16" t="n">
        <v>1.56</v>
      </c>
      <c r="K1336" s="1"/>
    </row>
    <row r="1337" customFormat="false" ht="15" hidden="false" customHeight="false" outlineLevel="0" collapsed="false">
      <c r="A1337" s="14" t="s">
        <v>1345</v>
      </c>
      <c r="B1337" s="14" t="n">
        <v>35</v>
      </c>
      <c r="C1337" s="14" t="n">
        <v>62</v>
      </c>
      <c r="D1337" s="15" t="n">
        <f aca="false">B1337/C1337*100</f>
        <v>56.4516129032258</v>
      </c>
      <c r="E1337" s="14" t="n">
        <v>6.4</v>
      </c>
      <c r="F1337" s="14" t="n">
        <v>5.75</v>
      </c>
      <c r="G1337" s="14" t="s">
        <v>1262</v>
      </c>
      <c r="H1337" s="16" t="n">
        <v>1.56</v>
      </c>
      <c r="K1337" s="1"/>
    </row>
    <row r="1338" customFormat="false" ht="15" hidden="false" customHeight="false" outlineLevel="0" collapsed="false">
      <c r="A1338" s="14" t="s">
        <v>1346</v>
      </c>
      <c r="B1338" s="14" t="n">
        <v>24</v>
      </c>
      <c r="C1338" s="14" t="n">
        <v>26</v>
      </c>
      <c r="D1338" s="15" t="n">
        <f aca="false">B1338/C1338*100</f>
        <v>92.3076923076923</v>
      </c>
      <c r="E1338" s="14" t="n">
        <v>7.82</v>
      </c>
      <c r="F1338" s="14" t="n">
        <v>7.18</v>
      </c>
      <c r="G1338" s="14" t="s">
        <v>1262</v>
      </c>
      <c r="H1338" s="16" t="n">
        <v>1.56</v>
      </c>
      <c r="K1338" s="1"/>
    </row>
    <row r="1339" customFormat="false" ht="15" hidden="false" customHeight="false" outlineLevel="0" collapsed="false">
      <c r="A1339" s="14" t="s">
        <v>1347</v>
      </c>
      <c r="B1339" s="14" t="n">
        <v>16</v>
      </c>
      <c r="C1339" s="14" t="n">
        <v>22</v>
      </c>
      <c r="D1339" s="15" t="n">
        <f aca="false">B1339/C1339*100</f>
        <v>72.7272727272727</v>
      </c>
      <c r="E1339" s="14" t="n">
        <v>7.1</v>
      </c>
      <c r="F1339" s="14" t="n">
        <v>6.45</v>
      </c>
      <c r="G1339" s="14" t="s">
        <v>1262</v>
      </c>
      <c r="H1339" s="16" t="n">
        <v>1.56</v>
      </c>
      <c r="K1339" s="1"/>
    </row>
    <row r="1340" customFormat="false" ht="15" hidden="false" customHeight="false" outlineLevel="0" collapsed="false">
      <c r="A1340" s="14" t="s">
        <v>1348</v>
      </c>
      <c r="B1340" s="14" t="n">
        <v>15</v>
      </c>
      <c r="C1340" s="14" t="n">
        <v>17</v>
      </c>
      <c r="D1340" s="15" t="n">
        <f aca="false">B1340/C1340*100</f>
        <v>88.2352941176471</v>
      </c>
      <c r="E1340" s="14" t="n">
        <v>8.66</v>
      </c>
      <c r="F1340" s="14" t="n">
        <v>8.02</v>
      </c>
      <c r="G1340" s="14" t="s">
        <v>1262</v>
      </c>
      <c r="H1340" s="16" t="n">
        <v>1.56</v>
      </c>
      <c r="K1340" s="1"/>
    </row>
    <row r="1341" customFormat="false" ht="15" hidden="false" customHeight="false" outlineLevel="0" collapsed="false">
      <c r="A1341" s="14" t="s">
        <v>1349</v>
      </c>
      <c r="B1341" s="14" t="n">
        <v>16</v>
      </c>
      <c r="C1341" s="14" t="n">
        <v>29</v>
      </c>
      <c r="D1341" s="15" t="n">
        <f aca="false">B1341/C1341*100</f>
        <v>55.1724137931034</v>
      </c>
      <c r="E1341" s="14" t="n">
        <v>6.46</v>
      </c>
      <c r="F1341" s="14" t="n">
        <v>5.83</v>
      </c>
      <c r="G1341" s="14" t="s">
        <v>1262</v>
      </c>
      <c r="H1341" s="16" t="n">
        <v>1.55</v>
      </c>
      <c r="K1341" s="1"/>
    </row>
    <row r="1342" customFormat="false" ht="15" hidden="false" customHeight="false" outlineLevel="0" collapsed="false">
      <c r="A1342" s="14" t="s">
        <v>1350</v>
      </c>
      <c r="B1342" s="14" t="n">
        <v>17</v>
      </c>
      <c r="C1342" s="14" t="n">
        <v>51</v>
      </c>
      <c r="D1342" s="15" t="n">
        <f aca="false">B1342/C1342*100</f>
        <v>33.3333333333333</v>
      </c>
      <c r="E1342" s="14" t="n">
        <v>7.46</v>
      </c>
      <c r="F1342" s="14" t="n">
        <v>6.84</v>
      </c>
      <c r="G1342" s="14" t="s">
        <v>1262</v>
      </c>
      <c r="H1342" s="16" t="n">
        <v>1.55</v>
      </c>
      <c r="K1342" s="1"/>
    </row>
    <row r="1343" customFormat="false" ht="15" hidden="false" customHeight="false" outlineLevel="0" collapsed="false">
      <c r="A1343" s="14" t="s">
        <v>1351</v>
      </c>
      <c r="B1343" s="14" t="n">
        <v>23</v>
      </c>
      <c r="C1343" s="14" t="n">
        <v>27</v>
      </c>
      <c r="D1343" s="15" t="n">
        <f aca="false">B1343/C1343*100</f>
        <v>85.1851851851852</v>
      </c>
      <c r="E1343" s="14" t="n">
        <v>7.91</v>
      </c>
      <c r="F1343" s="14" t="n">
        <v>7.28</v>
      </c>
      <c r="G1343" s="14" t="s">
        <v>1262</v>
      </c>
      <c r="H1343" s="16" t="n">
        <v>1.55</v>
      </c>
      <c r="K1343" s="1"/>
    </row>
    <row r="1344" customFormat="false" ht="15" hidden="false" customHeight="false" outlineLevel="0" collapsed="false">
      <c r="A1344" s="14" t="s">
        <v>1352</v>
      </c>
      <c r="B1344" s="14" t="n">
        <v>17</v>
      </c>
      <c r="C1344" s="14" t="n">
        <v>23</v>
      </c>
      <c r="D1344" s="15" t="n">
        <f aca="false">B1344/C1344*100</f>
        <v>73.9130434782609</v>
      </c>
      <c r="E1344" s="14" t="n">
        <v>7.45</v>
      </c>
      <c r="F1344" s="14" t="n">
        <v>6.83</v>
      </c>
      <c r="G1344" s="14" t="s">
        <v>1262</v>
      </c>
      <c r="H1344" s="16" t="n">
        <v>1.55</v>
      </c>
      <c r="K1344" s="1"/>
    </row>
    <row r="1345" customFormat="false" ht="15" hidden="false" customHeight="false" outlineLevel="0" collapsed="false">
      <c r="A1345" s="14" t="s">
        <v>1353</v>
      </c>
      <c r="B1345" s="14" t="n">
        <v>45</v>
      </c>
      <c r="C1345" s="14" t="n">
        <v>89</v>
      </c>
      <c r="D1345" s="15" t="n">
        <f aca="false">B1345/C1345*100</f>
        <v>50.561797752809</v>
      </c>
      <c r="E1345" s="14" t="n">
        <v>7.06</v>
      </c>
      <c r="F1345" s="14" t="n">
        <v>6.44</v>
      </c>
      <c r="G1345" s="14" t="s">
        <v>1262</v>
      </c>
      <c r="H1345" s="16" t="n">
        <v>1.54</v>
      </c>
      <c r="K1345" s="1"/>
    </row>
    <row r="1346" customFormat="false" ht="15" hidden="false" customHeight="false" outlineLevel="0" collapsed="false">
      <c r="A1346" s="14" t="s">
        <v>1354</v>
      </c>
      <c r="B1346" s="14" t="n">
        <v>29</v>
      </c>
      <c r="C1346" s="14" t="n">
        <v>48</v>
      </c>
      <c r="D1346" s="15" t="n">
        <f aca="false">B1346/C1346*100</f>
        <v>60.4166666666667</v>
      </c>
      <c r="E1346" s="14" t="n">
        <v>5.49</v>
      </c>
      <c r="F1346" s="14" t="n">
        <v>4.87</v>
      </c>
      <c r="G1346" s="14" t="s">
        <v>1262</v>
      </c>
      <c r="H1346" s="16" t="n">
        <v>1.54</v>
      </c>
      <c r="K1346" s="1"/>
    </row>
    <row r="1347" customFormat="false" ht="15" hidden="false" customHeight="false" outlineLevel="0" collapsed="false">
      <c r="A1347" s="14" t="s">
        <v>1355</v>
      </c>
      <c r="B1347" s="14" t="n">
        <v>24</v>
      </c>
      <c r="C1347" s="14" t="n">
        <v>56</v>
      </c>
      <c r="D1347" s="15" t="n">
        <f aca="false">B1347/C1347*100</f>
        <v>42.8571428571429</v>
      </c>
      <c r="E1347" s="14" t="n">
        <v>5.29</v>
      </c>
      <c r="F1347" s="14" t="n">
        <v>4.66</v>
      </c>
      <c r="G1347" s="14" t="s">
        <v>1262</v>
      </c>
      <c r="H1347" s="16" t="n">
        <v>1.54</v>
      </c>
      <c r="K1347" s="1"/>
    </row>
    <row r="1348" customFormat="false" ht="15" hidden="false" customHeight="false" outlineLevel="0" collapsed="false">
      <c r="A1348" s="14" t="s">
        <v>1356</v>
      </c>
      <c r="B1348" s="14" t="n">
        <v>20</v>
      </c>
      <c r="C1348" s="14" t="n">
        <v>32</v>
      </c>
      <c r="D1348" s="15" t="n">
        <f aca="false">B1348/C1348*100</f>
        <v>62.5</v>
      </c>
      <c r="E1348" s="14" t="n">
        <v>7.16</v>
      </c>
      <c r="F1348" s="14" t="n">
        <v>6.54</v>
      </c>
      <c r="G1348" s="14" t="s">
        <v>1262</v>
      </c>
      <c r="H1348" s="16" t="n">
        <v>1.54</v>
      </c>
      <c r="K1348" s="1"/>
    </row>
    <row r="1349" customFormat="false" ht="15" hidden="false" customHeight="false" outlineLevel="0" collapsed="false">
      <c r="A1349" s="14" t="s">
        <v>1357</v>
      </c>
      <c r="B1349" s="14" t="n">
        <v>25</v>
      </c>
      <c r="C1349" s="14" t="n">
        <v>28</v>
      </c>
      <c r="D1349" s="15" t="n">
        <f aca="false">B1349/C1349*100</f>
        <v>89.2857142857143</v>
      </c>
      <c r="E1349" s="14" t="n">
        <v>7.21</v>
      </c>
      <c r="F1349" s="14" t="n">
        <v>6.6</v>
      </c>
      <c r="G1349" s="14" t="s">
        <v>1262</v>
      </c>
      <c r="H1349" s="16" t="n">
        <v>1.53</v>
      </c>
      <c r="K1349" s="1"/>
    </row>
    <row r="1350" customFormat="false" ht="15" hidden="false" customHeight="false" outlineLevel="0" collapsed="false">
      <c r="A1350" s="14" t="s">
        <v>1358</v>
      </c>
      <c r="B1350" s="14" t="n">
        <v>13</v>
      </c>
      <c r="C1350" s="14" t="n">
        <v>16</v>
      </c>
      <c r="D1350" s="15" t="n">
        <f aca="false">B1350/C1350*100</f>
        <v>81.25</v>
      </c>
      <c r="E1350" s="14" t="n">
        <v>7.99</v>
      </c>
      <c r="F1350" s="14" t="n">
        <v>7.37</v>
      </c>
      <c r="G1350" s="14" t="s">
        <v>1262</v>
      </c>
      <c r="H1350" s="16" t="n">
        <v>1.53</v>
      </c>
      <c r="K1350" s="1"/>
    </row>
    <row r="1351" customFormat="false" ht="15" hidden="false" customHeight="false" outlineLevel="0" collapsed="false">
      <c r="A1351" s="14" t="s">
        <v>1359</v>
      </c>
      <c r="B1351" s="14" t="n">
        <v>41</v>
      </c>
      <c r="C1351" s="14" t="n">
        <v>58</v>
      </c>
      <c r="D1351" s="15" t="n">
        <f aca="false">B1351/C1351*100</f>
        <v>70.6896551724138</v>
      </c>
      <c r="E1351" s="14" t="n">
        <v>6.36</v>
      </c>
      <c r="F1351" s="14" t="n">
        <v>5.75</v>
      </c>
      <c r="G1351" s="14" t="s">
        <v>1262</v>
      </c>
      <c r="H1351" s="16" t="n">
        <v>1.52</v>
      </c>
      <c r="K1351" s="1"/>
    </row>
    <row r="1352" customFormat="false" ht="15" hidden="false" customHeight="false" outlineLevel="0" collapsed="false">
      <c r="A1352" s="14" t="s">
        <v>1360</v>
      </c>
      <c r="B1352" s="14" t="n">
        <v>19</v>
      </c>
      <c r="C1352" s="14" t="n">
        <v>23</v>
      </c>
      <c r="D1352" s="15" t="n">
        <f aca="false">B1352/C1352*100</f>
        <v>82.6086956521739</v>
      </c>
      <c r="E1352" s="14" t="n">
        <v>8.31</v>
      </c>
      <c r="F1352" s="14" t="n">
        <v>7.7</v>
      </c>
      <c r="G1352" s="14" t="s">
        <v>1262</v>
      </c>
      <c r="H1352" s="16" t="n">
        <v>1.52</v>
      </c>
      <c r="K1352" s="1"/>
    </row>
    <row r="1353" customFormat="false" ht="15" hidden="false" customHeight="false" outlineLevel="0" collapsed="false">
      <c r="A1353" s="14" t="s">
        <v>1361</v>
      </c>
      <c r="B1353" s="14" t="n">
        <v>13</v>
      </c>
      <c r="C1353" s="14" t="n">
        <v>50</v>
      </c>
      <c r="D1353" s="15" t="n">
        <f aca="false">B1353/C1353*100</f>
        <v>26</v>
      </c>
      <c r="E1353" s="14" t="n">
        <v>5.64</v>
      </c>
      <c r="F1353" s="14" t="n">
        <v>5.04</v>
      </c>
      <c r="G1353" s="14" t="s">
        <v>1262</v>
      </c>
      <c r="H1353" s="16" t="n">
        <v>1.52</v>
      </c>
      <c r="K1353" s="1"/>
    </row>
    <row r="1354" customFormat="false" ht="15" hidden="false" customHeight="false" outlineLevel="0" collapsed="false">
      <c r="A1354" s="14" t="s">
        <v>1362</v>
      </c>
      <c r="B1354" s="14" t="n">
        <v>17</v>
      </c>
      <c r="C1354" s="14" t="n">
        <v>18</v>
      </c>
      <c r="D1354" s="15" t="n">
        <f aca="false">B1354/C1354*100</f>
        <v>94.4444444444444</v>
      </c>
      <c r="E1354" s="14" t="n">
        <v>7.76</v>
      </c>
      <c r="F1354" s="14" t="n">
        <v>7.15</v>
      </c>
      <c r="G1354" s="14" t="s">
        <v>1262</v>
      </c>
      <c r="H1354" s="16" t="n">
        <v>1.52</v>
      </c>
      <c r="K1354" s="1"/>
    </row>
    <row r="1355" customFormat="false" ht="15" hidden="false" customHeight="false" outlineLevel="0" collapsed="false">
      <c r="A1355" s="14" t="s">
        <v>1363</v>
      </c>
      <c r="B1355" s="14" t="n">
        <v>34</v>
      </c>
      <c r="C1355" s="14" t="n">
        <v>48</v>
      </c>
      <c r="D1355" s="15" t="n">
        <f aca="false">B1355/C1355*100</f>
        <v>70.8333333333333</v>
      </c>
      <c r="E1355" s="14" t="n">
        <v>6.96</v>
      </c>
      <c r="F1355" s="14" t="n">
        <v>6.36</v>
      </c>
      <c r="G1355" s="14" t="s">
        <v>1262</v>
      </c>
      <c r="H1355" s="16" t="n">
        <v>1.52</v>
      </c>
      <c r="K1355" s="1"/>
    </row>
    <row r="1356" customFormat="false" ht="15" hidden="false" customHeight="false" outlineLevel="0" collapsed="false">
      <c r="A1356" s="14" t="s">
        <v>1364</v>
      </c>
      <c r="B1356" s="14" t="n">
        <v>51</v>
      </c>
      <c r="C1356" s="14" t="n">
        <v>82</v>
      </c>
      <c r="D1356" s="15" t="n">
        <f aca="false">B1356/C1356*100</f>
        <v>62.1951219512195</v>
      </c>
      <c r="E1356" s="14" t="n">
        <v>6.61</v>
      </c>
      <c r="F1356" s="14" t="n">
        <v>6.02</v>
      </c>
      <c r="G1356" s="14" t="s">
        <v>1262</v>
      </c>
      <c r="H1356" s="16" t="n">
        <v>1.51</v>
      </c>
      <c r="K1356" s="1"/>
    </row>
    <row r="1357" customFormat="false" ht="15" hidden="false" customHeight="false" outlineLevel="0" collapsed="false">
      <c r="A1357" s="14" t="s">
        <v>1365</v>
      </c>
      <c r="B1357" s="14" t="n">
        <v>45</v>
      </c>
      <c r="C1357" s="14" t="n">
        <v>69</v>
      </c>
      <c r="D1357" s="15" t="n">
        <f aca="false">B1357/C1357*100</f>
        <v>65.2173913043478</v>
      </c>
      <c r="E1357" s="14" t="n">
        <v>6.74</v>
      </c>
      <c r="F1357" s="14" t="n">
        <v>6.14</v>
      </c>
      <c r="G1357" s="14" t="s">
        <v>1262</v>
      </c>
      <c r="H1357" s="16" t="n">
        <v>1.51</v>
      </c>
      <c r="K1357" s="1"/>
    </row>
    <row r="1358" customFormat="false" ht="15" hidden="false" customHeight="false" outlineLevel="0" collapsed="false">
      <c r="A1358" s="14" t="s">
        <v>1366</v>
      </c>
      <c r="B1358" s="14" t="n">
        <v>17</v>
      </c>
      <c r="C1358" s="14" t="n">
        <v>19</v>
      </c>
      <c r="D1358" s="15" t="n">
        <f aca="false">B1358/C1358*100</f>
        <v>89.4736842105263</v>
      </c>
      <c r="E1358" s="14" t="n">
        <v>7.57</v>
      </c>
      <c r="F1358" s="14" t="n">
        <v>6.98</v>
      </c>
      <c r="G1358" s="14" t="s">
        <v>1262</v>
      </c>
      <c r="H1358" s="16" t="n">
        <v>1.51</v>
      </c>
      <c r="K1358" s="1"/>
    </row>
    <row r="1359" customFormat="false" ht="15" hidden="false" customHeight="false" outlineLevel="0" collapsed="false">
      <c r="A1359" s="14" t="s">
        <v>1367</v>
      </c>
      <c r="B1359" s="14" t="n">
        <v>30</v>
      </c>
      <c r="C1359" s="14" t="n">
        <v>35</v>
      </c>
      <c r="D1359" s="15" t="n">
        <f aca="false">B1359/C1359*100</f>
        <v>85.7142857142857</v>
      </c>
      <c r="E1359" s="14" t="n">
        <v>6.99</v>
      </c>
      <c r="F1359" s="14" t="n">
        <v>6.39</v>
      </c>
      <c r="G1359" s="14" t="s">
        <v>1262</v>
      </c>
      <c r="H1359" s="16" t="n">
        <v>1.51</v>
      </c>
      <c r="K1359" s="1"/>
    </row>
    <row r="1360" customFormat="false" ht="15" hidden="false" customHeight="false" outlineLevel="0" collapsed="false">
      <c r="A1360" s="14" t="s">
        <v>1368</v>
      </c>
      <c r="B1360" s="14" t="n">
        <v>16</v>
      </c>
      <c r="C1360" s="14" t="n">
        <v>16</v>
      </c>
      <c r="D1360" s="15" t="n">
        <f aca="false">B1360/C1360*100</f>
        <v>100</v>
      </c>
      <c r="E1360" s="14" t="n">
        <v>8.59</v>
      </c>
      <c r="F1360" s="14" t="n">
        <v>8.01</v>
      </c>
      <c r="G1360" s="14" t="s">
        <v>1262</v>
      </c>
      <c r="H1360" s="16" t="n">
        <v>1.5</v>
      </c>
      <c r="K1360" s="1"/>
    </row>
    <row r="1361" customFormat="false" ht="15" hidden="false" customHeight="false" outlineLevel="0" collapsed="false">
      <c r="A1361" s="14" t="s">
        <v>1369</v>
      </c>
      <c r="B1361" s="14" t="n">
        <v>108</v>
      </c>
      <c r="C1361" s="14" t="n">
        <v>119</v>
      </c>
      <c r="D1361" s="15" t="n">
        <f aca="false">B1361/C1361*100</f>
        <v>90.7563025210084</v>
      </c>
      <c r="E1361" s="14" t="n">
        <v>7.23</v>
      </c>
      <c r="F1361" s="14" t="n">
        <v>6.64</v>
      </c>
      <c r="G1361" s="14" t="s">
        <v>1262</v>
      </c>
      <c r="H1361" s="16" t="n">
        <v>1.5</v>
      </c>
      <c r="K1361" s="1"/>
    </row>
    <row r="1362" customFormat="false" ht="15" hidden="false" customHeight="false" outlineLevel="0" collapsed="false">
      <c r="A1362" s="14" t="s">
        <v>1370</v>
      </c>
      <c r="B1362" s="14" t="n">
        <v>38</v>
      </c>
      <c r="C1362" s="14" t="n">
        <v>46</v>
      </c>
      <c r="D1362" s="15" t="n">
        <f aca="false">B1362/C1362*100</f>
        <v>82.6086956521739</v>
      </c>
      <c r="E1362" s="14" t="n">
        <v>8.02</v>
      </c>
      <c r="F1362" s="14" t="n">
        <v>7.43</v>
      </c>
      <c r="G1362" s="14" t="s">
        <v>1262</v>
      </c>
      <c r="H1362" s="16" t="n">
        <v>1.5</v>
      </c>
      <c r="K1362" s="1"/>
    </row>
    <row r="1363" customFormat="false" ht="15" hidden="false" customHeight="false" outlineLevel="0" collapsed="false">
      <c r="A1363" s="14" t="s">
        <v>1371</v>
      </c>
      <c r="B1363" s="14" t="n">
        <v>15</v>
      </c>
      <c r="C1363" s="14" t="n">
        <v>46</v>
      </c>
      <c r="D1363" s="15" t="n">
        <f aca="false">B1363/C1363*100</f>
        <v>32.6086956521739</v>
      </c>
      <c r="E1363" s="14" t="n">
        <v>6.4</v>
      </c>
      <c r="F1363" s="14" t="n">
        <v>5.82</v>
      </c>
      <c r="G1363" s="14" t="s">
        <v>1262</v>
      </c>
      <c r="H1363" s="16" t="n">
        <v>1.5</v>
      </c>
      <c r="K1363" s="1"/>
    </row>
    <row r="1364" customFormat="false" ht="15" hidden="false" customHeight="false" outlineLevel="0" collapsed="false">
      <c r="A1364" s="14" t="s">
        <v>1372</v>
      </c>
      <c r="B1364" s="14" t="n">
        <v>17</v>
      </c>
      <c r="C1364" s="14" t="n">
        <v>47</v>
      </c>
      <c r="D1364" s="15" t="n">
        <f aca="false">B1364/C1364*100</f>
        <v>36.1702127659575</v>
      </c>
      <c r="E1364" s="14" t="n">
        <v>5.62</v>
      </c>
      <c r="F1364" s="14" t="n">
        <v>5.03</v>
      </c>
      <c r="G1364" s="14" t="s">
        <v>1262</v>
      </c>
      <c r="H1364" s="16" t="n">
        <v>1.5</v>
      </c>
      <c r="K1364" s="1"/>
    </row>
    <row r="1365" customFormat="false" ht="15.75" hidden="false" customHeight="false" outlineLevel="0" collapsed="false">
      <c r="A1365" s="17" t="s">
        <v>1373</v>
      </c>
      <c r="B1365" s="17" t="n">
        <v>12</v>
      </c>
      <c r="C1365" s="17" t="n">
        <v>20</v>
      </c>
      <c r="D1365" s="18" t="n">
        <f aca="false">B1365/C1365*100</f>
        <v>60</v>
      </c>
      <c r="E1365" s="17" t="n">
        <v>7.38</v>
      </c>
      <c r="F1365" s="17" t="n">
        <v>6.8</v>
      </c>
      <c r="G1365" s="17" t="s">
        <v>1262</v>
      </c>
      <c r="H1365" s="19" t="n">
        <v>1.5</v>
      </c>
      <c r="K1365" s="1"/>
    </row>
  </sheetData>
  <mergeCells count="1">
    <mergeCell ref="A1:H1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11023622047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3T16:37:36Z</dcterms:created>
  <dc:creator/>
  <dc:description/>
  <dc:language>en-US</dc:language>
  <cp:lastModifiedBy>MIS</cp:lastModifiedBy>
  <cp:lastPrinted>2008-01-21T14:37:22Z</cp:lastPrinted>
  <dcterms:modified xsi:type="dcterms:W3CDTF">2008-03-28T12:27:30Z</dcterms:modified>
  <cp:revision>0</cp:revision>
  <dc:subject/>
  <dc:title/>
</cp:coreProperties>
</file>